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31"/>
  <workbookPr showInkAnnotation="0" autoCompressPictures="0"/>
  <bookViews>
    <workbookView xWindow="0" yWindow="0" windowWidth="25600" windowHeight="16060" tabRatio="697"/>
  </bookViews>
  <sheets>
    <sheet name="Legend" sheetId="1" r:id="rId1"/>
    <sheet name="gldD_allproteins_secretome" sheetId="2" r:id="rId2"/>
    <sheet name="gldD_diff.abundance_secretome" sheetId="4" r:id="rId3"/>
    <sheet name="gldG_allproteins_secretome" sheetId="3" r:id="rId4"/>
    <sheet name="gldG_diff.abundance_secretome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09" i="3" l="1"/>
  <c r="K409" i="3"/>
  <c r="L408" i="3"/>
  <c r="K408" i="3"/>
  <c r="L407" i="3"/>
  <c r="K407" i="3"/>
  <c r="L406" i="3"/>
  <c r="K406" i="3"/>
  <c r="L405" i="3"/>
  <c r="K405" i="3"/>
  <c r="L404" i="3"/>
  <c r="K404" i="3"/>
  <c r="L403" i="3"/>
  <c r="K403" i="3"/>
  <c r="L402" i="3"/>
  <c r="K402" i="3"/>
  <c r="L401" i="3"/>
  <c r="K401" i="3"/>
  <c r="L400" i="3"/>
  <c r="K400" i="3"/>
  <c r="L399" i="3"/>
  <c r="K399" i="3"/>
  <c r="L398" i="3"/>
  <c r="K398" i="3"/>
  <c r="L397" i="3"/>
  <c r="K397" i="3"/>
  <c r="L396" i="3"/>
  <c r="K396" i="3"/>
  <c r="L395" i="3"/>
  <c r="K395" i="3"/>
  <c r="L394" i="3"/>
  <c r="K394" i="3"/>
  <c r="L393" i="3"/>
  <c r="K393" i="3"/>
  <c r="L392" i="3"/>
  <c r="K392" i="3"/>
  <c r="L391" i="3"/>
  <c r="K391" i="3"/>
  <c r="L390" i="3"/>
  <c r="K390" i="3"/>
  <c r="L389" i="3"/>
  <c r="K389" i="3"/>
  <c r="L388" i="3"/>
  <c r="K388" i="3"/>
  <c r="L387" i="3"/>
  <c r="K387" i="3"/>
  <c r="L386" i="3"/>
  <c r="K386" i="3"/>
  <c r="L385" i="3"/>
  <c r="K385" i="3"/>
  <c r="L384" i="3"/>
  <c r="K384" i="3"/>
  <c r="L383" i="3"/>
  <c r="K383" i="3"/>
  <c r="L382" i="3"/>
  <c r="K382" i="3"/>
  <c r="L381" i="3"/>
  <c r="K381" i="3"/>
  <c r="L380" i="3"/>
  <c r="K380" i="3"/>
  <c r="L379" i="3"/>
  <c r="K379" i="3"/>
  <c r="L378" i="3"/>
  <c r="K378" i="3"/>
  <c r="L377" i="3"/>
  <c r="K377" i="3"/>
  <c r="L376" i="3"/>
  <c r="K376" i="3"/>
  <c r="L375" i="3"/>
  <c r="K375" i="3"/>
  <c r="L374" i="3"/>
  <c r="K374" i="3"/>
  <c r="L373" i="3"/>
  <c r="K373" i="3"/>
  <c r="L372" i="3"/>
  <c r="K372" i="3"/>
  <c r="L371" i="3"/>
  <c r="K371" i="3"/>
  <c r="L370" i="3"/>
  <c r="K370" i="3"/>
  <c r="L369" i="3"/>
  <c r="K369" i="3"/>
  <c r="L368" i="3"/>
  <c r="K368" i="3"/>
  <c r="L367" i="3"/>
  <c r="K367" i="3"/>
  <c r="L366" i="3"/>
  <c r="K366" i="3"/>
  <c r="L365" i="3"/>
  <c r="K365" i="3"/>
  <c r="L364" i="3"/>
  <c r="K364" i="3"/>
  <c r="L363" i="3"/>
  <c r="K363" i="3"/>
  <c r="L362" i="3"/>
  <c r="K362" i="3"/>
  <c r="L361" i="3"/>
  <c r="K361" i="3"/>
  <c r="L360" i="3"/>
  <c r="K360" i="3"/>
  <c r="L359" i="3"/>
  <c r="K359" i="3"/>
  <c r="L358" i="3"/>
  <c r="K358" i="3"/>
  <c r="L357" i="3"/>
  <c r="K357" i="3"/>
  <c r="L356" i="3"/>
  <c r="K356" i="3"/>
  <c r="L355" i="3"/>
  <c r="K355" i="3"/>
  <c r="L354" i="3"/>
  <c r="K354" i="3"/>
  <c r="L353" i="3"/>
  <c r="K353" i="3"/>
  <c r="L352" i="3"/>
  <c r="K352" i="3"/>
  <c r="L351" i="3"/>
  <c r="K351" i="3"/>
  <c r="L350" i="3"/>
  <c r="K350" i="3"/>
  <c r="L349" i="3"/>
  <c r="K349" i="3"/>
  <c r="L348" i="3"/>
  <c r="K348" i="3"/>
  <c r="L347" i="3"/>
  <c r="K347" i="3"/>
  <c r="L346" i="3"/>
  <c r="K346" i="3"/>
  <c r="L345" i="3"/>
  <c r="K345" i="3"/>
  <c r="L344" i="3"/>
  <c r="K344" i="3"/>
  <c r="L343" i="3"/>
  <c r="K343" i="3"/>
  <c r="L342" i="3"/>
  <c r="K342" i="3"/>
  <c r="L341" i="3"/>
  <c r="K341" i="3"/>
  <c r="L340" i="3"/>
  <c r="K340" i="3"/>
  <c r="L339" i="3"/>
  <c r="K339" i="3"/>
  <c r="L338" i="3"/>
  <c r="K338" i="3"/>
  <c r="L337" i="3"/>
  <c r="K337" i="3"/>
  <c r="L336" i="3"/>
  <c r="K336" i="3"/>
  <c r="L335" i="3"/>
  <c r="K335" i="3"/>
  <c r="L334" i="3"/>
  <c r="K334" i="3"/>
  <c r="L333" i="3"/>
  <c r="K333" i="3"/>
  <c r="L332" i="3"/>
  <c r="K332" i="3"/>
  <c r="L331" i="3"/>
  <c r="K331" i="3"/>
  <c r="L330" i="3"/>
  <c r="K330" i="3"/>
  <c r="L329" i="3"/>
  <c r="K329" i="3"/>
  <c r="L328" i="3"/>
  <c r="K328" i="3"/>
  <c r="L327" i="3"/>
  <c r="K327" i="3"/>
  <c r="L326" i="3"/>
  <c r="K326" i="3"/>
  <c r="L325" i="3"/>
  <c r="K325" i="3"/>
  <c r="L324" i="3"/>
  <c r="K324" i="3"/>
  <c r="L323" i="3"/>
  <c r="K323" i="3"/>
  <c r="L322" i="3"/>
  <c r="K322" i="3"/>
  <c r="L321" i="3"/>
  <c r="K321" i="3"/>
  <c r="L320" i="3"/>
  <c r="K320" i="3"/>
  <c r="L319" i="3"/>
  <c r="K319" i="3"/>
  <c r="L318" i="3"/>
  <c r="K318" i="3"/>
  <c r="L317" i="3"/>
  <c r="K317" i="3"/>
  <c r="L316" i="3"/>
  <c r="K316" i="3"/>
  <c r="L315" i="3"/>
  <c r="K315" i="3"/>
  <c r="L314" i="3"/>
  <c r="K314" i="3"/>
  <c r="L313" i="3"/>
  <c r="K313" i="3"/>
  <c r="L312" i="3"/>
  <c r="K312" i="3"/>
  <c r="L311" i="3"/>
  <c r="K311" i="3"/>
  <c r="L310" i="3"/>
  <c r="K310" i="3"/>
  <c r="L309" i="3"/>
  <c r="K309" i="3"/>
  <c r="L308" i="3"/>
  <c r="K308" i="3"/>
  <c r="L307" i="3"/>
  <c r="K307" i="3"/>
  <c r="L306" i="3"/>
  <c r="K306" i="3"/>
  <c r="L305" i="3"/>
  <c r="K305" i="3"/>
  <c r="L304" i="3"/>
  <c r="K304" i="3"/>
  <c r="L303" i="3"/>
  <c r="K303" i="3"/>
  <c r="L302" i="3"/>
  <c r="K302" i="3"/>
  <c r="L301" i="3"/>
  <c r="K301" i="3"/>
  <c r="L300" i="3"/>
  <c r="K300" i="3"/>
  <c r="L299" i="3"/>
  <c r="K299" i="3"/>
  <c r="L298" i="3"/>
  <c r="K298" i="3"/>
  <c r="L297" i="3"/>
  <c r="K297" i="3"/>
  <c r="L296" i="3"/>
  <c r="K296" i="3"/>
  <c r="L295" i="3"/>
  <c r="K295" i="3"/>
  <c r="L294" i="3"/>
  <c r="K294" i="3"/>
  <c r="L293" i="3"/>
  <c r="K293" i="3"/>
  <c r="L292" i="3"/>
  <c r="K292" i="3"/>
  <c r="L291" i="3"/>
  <c r="K291" i="3"/>
  <c r="L290" i="3"/>
  <c r="K290" i="3"/>
  <c r="L289" i="3"/>
  <c r="K289" i="3"/>
  <c r="L288" i="3"/>
  <c r="K288" i="3"/>
  <c r="L287" i="3"/>
  <c r="K287" i="3"/>
  <c r="L286" i="3"/>
  <c r="K286" i="3"/>
  <c r="L285" i="3"/>
  <c r="K285" i="3"/>
  <c r="L284" i="3"/>
  <c r="K284" i="3"/>
  <c r="L283" i="3"/>
  <c r="K283" i="3"/>
  <c r="L282" i="3"/>
  <c r="K282" i="3"/>
  <c r="L281" i="3"/>
  <c r="K281" i="3"/>
  <c r="L280" i="3"/>
  <c r="K280" i="3"/>
  <c r="L279" i="3"/>
  <c r="K279" i="3"/>
  <c r="L278" i="3"/>
  <c r="K278" i="3"/>
  <c r="L277" i="3"/>
  <c r="K277" i="3"/>
  <c r="L276" i="3"/>
  <c r="K276" i="3"/>
  <c r="L275" i="3"/>
  <c r="K275" i="3"/>
  <c r="L274" i="3"/>
  <c r="K274" i="3"/>
  <c r="L273" i="3"/>
  <c r="K273" i="3"/>
  <c r="L272" i="3"/>
  <c r="K272" i="3"/>
  <c r="L271" i="3"/>
  <c r="K271" i="3"/>
  <c r="L270" i="3"/>
  <c r="K270" i="3"/>
  <c r="L269" i="3"/>
  <c r="K269" i="3"/>
  <c r="L268" i="3"/>
  <c r="K268" i="3"/>
  <c r="L267" i="3"/>
  <c r="K267" i="3"/>
  <c r="L266" i="3"/>
  <c r="K266" i="3"/>
  <c r="L265" i="3"/>
  <c r="K265" i="3"/>
  <c r="L264" i="3"/>
  <c r="K264" i="3"/>
  <c r="L263" i="3"/>
  <c r="K263" i="3"/>
  <c r="L262" i="3"/>
  <c r="K262" i="3"/>
  <c r="L261" i="3"/>
  <c r="K261" i="3"/>
  <c r="L260" i="3"/>
  <c r="K260" i="3"/>
  <c r="L259" i="3"/>
  <c r="K259" i="3"/>
  <c r="L258" i="3"/>
  <c r="K258" i="3"/>
  <c r="L257" i="3"/>
  <c r="K257" i="3"/>
  <c r="L256" i="3"/>
  <c r="K256" i="3"/>
  <c r="L255" i="3"/>
  <c r="K255" i="3"/>
  <c r="L254" i="3"/>
  <c r="K254" i="3"/>
  <c r="L253" i="3"/>
  <c r="K253" i="3"/>
  <c r="L252" i="3"/>
  <c r="K252" i="3"/>
  <c r="L251" i="3"/>
  <c r="K251" i="3"/>
  <c r="L250" i="3"/>
  <c r="K250" i="3"/>
  <c r="L249" i="3"/>
  <c r="K249" i="3"/>
  <c r="L248" i="3"/>
  <c r="K248" i="3"/>
  <c r="L247" i="3"/>
  <c r="K247" i="3"/>
  <c r="L246" i="3"/>
  <c r="K246" i="3"/>
  <c r="L245" i="3"/>
  <c r="K245" i="3"/>
  <c r="L244" i="3"/>
  <c r="K244" i="3"/>
  <c r="L243" i="3"/>
  <c r="K243" i="3"/>
  <c r="L242" i="3"/>
  <c r="K242" i="3"/>
  <c r="L241" i="3"/>
  <c r="K241" i="3"/>
  <c r="L240" i="3"/>
  <c r="K240" i="3"/>
  <c r="L239" i="3"/>
  <c r="K239" i="3"/>
  <c r="L238" i="3"/>
  <c r="K238" i="3"/>
  <c r="L237" i="3"/>
  <c r="K237" i="3"/>
  <c r="L236" i="3"/>
  <c r="K236" i="3"/>
  <c r="L235" i="3"/>
  <c r="K235" i="3"/>
  <c r="L234" i="3"/>
  <c r="K234" i="3"/>
  <c r="L233" i="3"/>
  <c r="K233" i="3"/>
  <c r="L232" i="3"/>
  <c r="K232" i="3"/>
  <c r="L231" i="3"/>
  <c r="K231" i="3"/>
  <c r="L230" i="3"/>
  <c r="K230" i="3"/>
  <c r="L229" i="3"/>
  <c r="K229" i="3"/>
  <c r="L228" i="3"/>
  <c r="K228" i="3"/>
  <c r="L227" i="3"/>
  <c r="K227" i="3"/>
  <c r="L226" i="3"/>
  <c r="K226" i="3"/>
  <c r="L225" i="3"/>
  <c r="K225" i="3"/>
  <c r="L224" i="3"/>
  <c r="K224" i="3"/>
  <c r="L223" i="3"/>
  <c r="K223" i="3"/>
  <c r="L222" i="3"/>
  <c r="K222" i="3"/>
  <c r="L221" i="3"/>
  <c r="K221" i="3"/>
  <c r="L220" i="3"/>
  <c r="K220" i="3"/>
  <c r="L219" i="3"/>
  <c r="K219" i="3"/>
  <c r="L218" i="3"/>
  <c r="K218" i="3"/>
  <c r="L217" i="3"/>
  <c r="K217" i="3"/>
  <c r="L216" i="3"/>
  <c r="K216" i="3"/>
  <c r="L215" i="3"/>
  <c r="K215" i="3"/>
  <c r="L214" i="3"/>
  <c r="K214" i="3"/>
  <c r="L213" i="3"/>
  <c r="K213" i="3"/>
  <c r="L212" i="3"/>
  <c r="K212" i="3"/>
  <c r="L211" i="3"/>
  <c r="K211" i="3"/>
  <c r="L210" i="3"/>
  <c r="K210" i="3"/>
  <c r="L209" i="3"/>
  <c r="K209" i="3"/>
  <c r="L208" i="3"/>
  <c r="K208" i="3"/>
  <c r="L207" i="3"/>
  <c r="K207" i="3"/>
  <c r="L206" i="3"/>
  <c r="K206" i="3"/>
  <c r="L205" i="3"/>
  <c r="K205" i="3"/>
  <c r="L204" i="3"/>
  <c r="K204" i="3"/>
  <c r="L203" i="3"/>
  <c r="K203" i="3"/>
  <c r="L202" i="3"/>
  <c r="K202" i="3"/>
  <c r="L201" i="3"/>
  <c r="K201" i="3"/>
  <c r="L200" i="3"/>
  <c r="K200" i="3"/>
  <c r="L199" i="3"/>
  <c r="K199" i="3"/>
  <c r="L198" i="3"/>
  <c r="K198" i="3"/>
  <c r="L197" i="3"/>
  <c r="K197" i="3"/>
  <c r="L196" i="3"/>
  <c r="K196" i="3"/>
  <c r="L195" i="3"/>
  <c r="K195" i="3"/>
  <c r="L194" i="3"/>
  <c r="K194" i="3"/>
  <c r="L193" i="3"/>
  <c r="K193" i="3"/>
  <c r="L192" i="3"/>
  <c r="K192" i="3"/>
  <c r="L191" i="3"/>
  <c r="K191" i="3"/>
  <c r="L190" i="3"/>
  <c r="K190" i="3"/>
  <c r="L189" i="3"/>
  <c r="K189" i="3"/>
  <c r="L188" i="3"/>
  <c r="K188" i="3"/>
  <c r="L187" i="3"/>
  <c r="K187" i="3"/>
  <c r="L186" i="3"/>
  <c r="K186" i="3"/>
  <c r="L185" i="3"/>
  <c r="K185" i="3"/>
  <c r="L184" i="3"/>
  <c r="K184" i="3"/>
  <c r="L183" i="3"/>
  <c r="K183" i="3"/>
  <c r="L182" i="3"/>
  <c r="K182" i="3"/>
  <c r="L181" i="3"/>
  <c r="K181" i="3"/>
  <c r="L180" i="3"/>
  <c r="K180" i="3"/>
  <c r="L179" i="3"/>
  <c r="K179" i="3"/>
  <c r="L178" i="3"/>
  <c r="K178" i="3"/>
  <c r="L177" i="3"/>
  <c r="K177" i="3"/>
  <c r="L176" i="3"/>
  <c r="K176" i="3"/>
  <c r="L175" i="3"/>
  <c r="K175" i="3"/>
  <c r="L174" i="3"/>
  <c r="K174" i="3"/>
  <c r="L173" i="3"/>
  <c r="K173" i="3"/>
  <c r="L172" i="3"/>
  <c r="K172" i="3"/>
  <c r="L171" i="3"/>
  <c r="K171" i="3"/>
  <c r="L170" i="3"/>
  <c r="K170" i="3"/>
  <c r="L169" i="3"/>
  <c r="K169" i="3"/>
  <c r="L168" i="3"/>
  <c r="K168" i="3"/>
  <c r="L167" i="3"/>
  <c r="K167" i="3"/>
  <c r="L166" i="3"/>
  <c r="K166" i="3"/>
  <c r="L165" i="3"/>
  <c r="K165" i="3"/>
  <c r="L164" i="3"/>
  <c r="K164" i="3"/>
  <c r="L163" i="3"/>
  <c r="K163" i="3"/>
  <c r="L162" i="3"/>
  <c r="K162" i="3"/>
  <c r="L161" i="3"/>
  <c r="K161" i="3"/>
  <c r="L160" i="3"/>
  <c r="K160" i="3"/>
  <c r="L159" i="3"/>
  <c r="K159" i="3"/>
  <c r="L158" i="3"/>
  <c r="K158" i="3"/>
  <c r="L157" i="3"/>
  <c r="K157" i="3"/>
  <c r="L156" i="3"/>
  <c r="K156" i="3"/>
  <c r="L155" i="3"/>
  <c r="K155" i="3"/>
  <c r="L154" i="3"/>
  <c r="K154" i="3"/>
  <c r="L153" i="3"/>
  <c r="K153" i="3"/>
  <c r="L152" i="3"/>
  <c r="K152" i="3"/>
  <c r="L151" i="3"/>
  <c r="K151" i="3"/>
  <c r="L150" i="3"/>
  <c r="K150" i="3"/>
  <c r="L149" i="3"/>
  <c r="K149" i="3"/>
  <c r="L148" i="3"/>
  <c r="K148" i="3"/>
  <c r="L147" i="3"/>
  <c r="K147" i="3"/>
  <c r="L146" i="3"/>
  <c r="K146" i="3"/>
  <c r="L145" i="3"/>
  <c r="K145" i="3"/>
  <c r="L144" i="3"/>
  <c r="K144" i="3"/>
  <c r="L143" i="3"/>
  <c r="K143" i="3"/>
  <c r="L142" i="3"/>
  <c r="K142" i="3"/>
  <c r="L141" i="3"/>
  <c r="K141" i="3"/>
  <c r="L140" i="3"/>
  <c r="K140" i="3"/>
  <c r="L139" i="3"/>
  <c r="K139" i="3"/>
  <c r="L138" i="3"/>
  <c r="K138" i="3"/>
  <c r="L137" i="3"/>
  <c r="K137" i="3"/>
  <c r="L136" i="3"/>
  <c r="K136" i="3"/>
  <c r="L135" i="3"/>
  <c r="K135" i="3"/>
  <c r="L134" i="3"/>
  <c r="K134" i="3"/>
  <c r="L133" i="3"/>
  <c r="K133" i="3"/>
  <c r="L132" i="3"/>
  <c r="K132" i="3"/>
  <c r="L131" i="3"/>
  <c r="K131" i="3"/>
  <c r="L130" i="3"/>
  <c r="K130" i="3"/>
  <c r="L129" i="3"/>
  <c r="K129" i="3"/>
  <c r="L128" i="3"/>
  <c r="K128" i="3"/>
  <c r="L127" i="3"/>
  <c r="K127" i="3"/>
  <c r="L126" i="3"/>
  <c r="K126" i="3"/>
  <c r="L125" i="3"/>
  <c r="K125" i="3"/>
  <c r="L124" i="3"/>
  <c r="K124" i="3"/>
  <c r="L123" i="3"/>
  <c r="K123" i="3"/>
  <c r="L122" i="3"/>
  <c r="K122" i="3"/>
  <c r="L121" i="3"/>
  <c r="K121" i="3"/>
  <c r="L120" i="3"/>
  <c r="K120" i="3"/>
  <c r="L119" i="3"/>
  <c r="K119" i="3"/>
  <c r="L118" i="3"/>
  <c r="K118" i="3"/>
  <c r="L117" i="3"/>
  <c r="K117" i="3"/>
  <c r="L116" i="3"/>
  <c r="K116" i="3"/>
  <c r="L115" i="3"/>
  <c r="K115" i="3"/>
  <c r="L114" i="3"/>
  <c r="K114" i="3"/>
  <c r="L113" i="3"/>
  <c r="K113" i="3"/>
  <c r="L112" i="3"/>
  <c r="K112" i="3"/>
  <c r="L111" i="3"/>
  <c r="K111" i="3"/>
  <c r="L110" i="3"/>
  <c r="K110" i="3"/>
  <c r="L109" i="3"/>
  <c r="K109" i="3"/>
  <c r="L108" i="3"/>
  <c r="K108" i="3"/>
  <c r="L107" i="3"/>
  <c r="K107" i="3"/>
  <c r="L106" i="3"/>
  <c r="K106" i="3"/>
  <c r="L105" i="3"/>
  <c r="K105" i="3"/>
  <c r="L104" i="3"/>
  <c r="K104" i="3"/>
  <c r="L103" i="3"/>
  <c r="K103" i="3"/>
  <c r="L102" i="3"/>
  <c r="K102" i="3"/>
  <c r="L101" i="3"/>
  <c r="K101" i="3"/>
  <c r="L100" i="3"/>
  <c r="K100" i="3"/>
  <c r="L99" i="3"/>
  <c r="K99" i="3"/>
  <c r="L98" i="3"/>
  <c r="K98" i="3"/>
  <c r="L97" i="3"/>
  <c r="K97" i="3"/>
  <c r="L96" i="3"/>
  <c r="K96" i="3"/>
  <c r="L95" i="3"/>
  <c r="K95" i="3"/>
  <c r="L94" i="3"/>
  <c r="K94" i="3"/>
  <c r="L93" i="3"/>
  <c r="K93" i="3"/>
  <c r="L92" i="3"/>
  <c r="K92" i="3"/>
  <c r="L91" i="3"/>
  <c r="K91" i="3"/>
  <c r="L90" i="3"/>
  <c r="K90" i="3"/>
  <c r="L89" i="3"/>
  <c r="K89" i="3"/>
  <c r="L88" i="3"/>
  <c r="K88" i="3"/>
  <c r="L87" i="3"/>
  <c r="K87" i="3"/>
  <c r="L86" i="3"/>
  <c r="K86" i="3"/>
  <c r="L85" i="3"/>
  <c r="K85" i="3"/>
  <c r="L84" i="3"/>
  <c r="K84" i="3"/>
  <c r="L83" i="3"/>
  <c r="K83" i="3"/>
  <c r="L82" i="3"/>
  <c r="K82" i="3"/>
  <c r="L81" i="3"/>
  <c r="K81" i="3"/>
  <c r="L80" i="3"/>
  <c r="K80" i="3"/>
  <c r="L79" i="3"/>
  <c r="K79" i="3"/>
  <c r="L78" i="3"/>
  <c r="K78" i="3"/>
  <c r="L77" i="3"/>
  <c r="K77" i="3"/>
  <c r="L76" i="3"/>
  <c r="K76" i="3"/>
  <c r="L75" i="3"/>
  <c r="K75" i="3"/>
  <c r="L74" i="3"/>
  <c r="K74" i="3"/>
  <c r="L73" i="3"/>
  <c r="K73" i="3"/>
  <c r="L72" i="3"/>
  <c r="K72" i="3"/>
  <c r="L71" i="3"/>
  <c r="K71" i="3"/>
  <c r="L70" i="3"/>
  <c r="K70" i="3"/>
  <c r="L69" i="3"/>
  <c r="K69" i="3"/>
  <c r="L68" i="3"/>
  <c r="K68" i="3"/>
  <c r="L67" i="3"/>
  <c r="K67" i="3"/>
  <c r="L66" i="3"/>
  <c r="K66" i="3"/>
  <c r="L65" i="3"/>
  <c r="K65" i="3"/>
  <c r="L64" i="3"/>
  <c r="K64" i="3"/>
  <c r="L63" i="3"/>
  <c r="K63" i="3"/>
  <c r="L62" i="3"/>
  <c r="K62" i="3"/>
  <c r="L61" i="3"/>
  <c r="K61" i="3"/>
  <c r="L60" i="3"/>
  <c r="K60" i="3"/>
  <c r="L59" i="3"/>
  <c r="K59" i="3"/>
  <c r="L58" i="3"/>
  <c r="K58" i="3"/>
  <c r="L57" i="3"/>
  <c r="K57" i="3"/>
  <c r="L56" i="3"/>
  <c r="K56" i="3"/>
  <c r="L55" i="3"/>
  <c r="K55" i="3"/>
  <c r="L54" i="3"/>
  <c r="K54" i="3"/>
  <c r="L53" i="3"/>
  <c r="K53" i="3"/>
  <c r="L52" i="3"/>
  <c r="K52" i="3"/>
  <c r="L51" i="3"/>
  <c r="K51" i="3"/>
  <c r="L50" i="3"/>
  <c r="K50" i="3"/>
  <c r="L49" i="3"/>
  <c r="K49" i="3"/>
  <c r="L48" i="3"/>
  <c r="K48" i="3"/>
  <c r="L47" i="3"/>
  <c r="K47" i="3"/>
  <c r="L46" i="3"/>
  <c r="K46" i="3"/>
  <c r="L45" i="3"/>
  <c r="K45" i="3"/>
  <c r="L44" i="3"/>
  <c r="K44" i="3"/>
  <c r="L43" i="3"/>
  <c r="K43" i="3"/>
  <c r="L42" i="3"/>
  <c r="K42" i="3"/>
  <c r="L41" i="3"/>
  <c r="K41" i="3"/>
  <c r="L40" i="3"/>
  <c r="K40" i="3"/>
  <c r="L39" i="3"/>
  <c r="K39" i="3"/>
  <c r="L38" i="3"/>
  <c r="K38" i="3"/>
  <c r="L37" i="3"/>
  <c r="K37" i="3"/>
  <c r="L36" i="3"/>
  <c r="K36" i="3"/>
  <c r="L35" i="3"/>
  <c r="K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L6" i="3"/>
  <c r="K6" i="3"/>
  <c r="L5" i="3"/>
  <c r="K5" i="3"/>
  <c r="L4" i="3"/>
  <c r="K4" i="3"/>
  <c r="L3" i="3"/>
  <c r="K3" i="3"/>
  <c r="L2" i="3"/>
  <c r="K2" i="3"/>
  <c r="L249" i="2"/>
  <c r="K249" i="2"/>
  <c r="L248" i="2"/>
  <c r="K248" i="2"/>
  <c r="L247" i="2"/>
  <c r="K247" i="2"/>
  <c r="L246" i="2"/>
  <c r="K246" i="2"/>
  <c r="L245" i="2"/>
  <c r="K245" i="2"/>
  <c r="L244" i="2"/>
  <c r="K244" i="2"/>
  <c r="L243" i="2"/>
  <c r="K243" i="2"/>
  <c r="L242" i="2"/>
  <c r="K242" i="2"/>
  <c r="L241" i="2"/>
  <c r="K241" i="2"/>
  <c r="L240" i="2"/>
  <c r="K240" i="2"/>
  <c r="L239" i="2"/>
  <c r="K239" i="2"/>
  <c r="L238" i="2"/>
  <c r="K238" i="2"/>
  <c r="L237" i="2"/>
  <c r="K237" i="2"/>
  <c r="L236" i="2"/>
  <c r="K236" i="2"/>
  <c r="L235" i="2"/>
  <c r="K235" i="2"/>
  <c r="L234" i="2"/>
  <c r="K234" i="2"/>
  <c r="L233" i="2"/>
  <c r="K233" i="2"/>
  <c r="L232" i="2"/>
  <c r="K232" i="2"/>
  <c r="L231" i="2"/>
  <c r="K231" i="2"/>
  <c r="L230" i="2"/>
  <c r="K230" i="2"/>
  <c r="L229" i="2"/>
  <c r="K229" i="2"/>
  <c r="L228" i="2"/>
  <c r="K228" i="2"/>
  <c r="L227" i="2"/>
  <c r="K227" i="2"/>
  <c r="L226" i="2"/>
  <c r="K226" i="2"/>
  <c r="L225" i="2"/>
  <c r="K225" i="2"/>
  <c r="L224" i="2"/>
  <c r="K224" i="2"/>
  <c r="L223" i="2"/>
  <c r="K223" i="2"/>
  <c r="L222" i="2"/>
  <c r="K222" i="2"/>
  <c r="L221" i="2"/>
  <c r="K221" i="2"/>
  <c r="L220" i="2"/>
  <c r="K220" i="2"/>
  <c r="L219" i="2"/>
  <c r="K219" i="2"/>
  <c r="L218" i="2"/>
  <c r="K218" i="2"/>
  <c r="L217" i="2"/>
  <c r="K217" i="2"/>
  <c r="L216" i="2"/>
  <c r="K216" i="2"/>
  <c r="L215" i="2"/>
  <c r="K215" i="2"/>
  <c r="L214" i="2"/>
  <c r="K214" i="2"/>
  <c r="L213" i="2"/>
  <c r="K213" i="2"/>
  <c r="L212" i="2"/>
  <c r="K212" i="2"/>
  <c r="L211" i="2"/>
  <c r="K211" i="2"/>
  <c r="L210" i="2"/>
  <c r="K210" i="2"/>
  <c r="L209" i="2"/>
  <c r="K209" i="2"/>
  <c r="L208" i="2"/>
  <c r="K208" i="2"/>
  <c r="L207" i="2"/>
  <c r="K207" i="2"/>
  <c r="L206" i="2"/>
  <c r="K206" i="2"/>
  <c r="L205" i="2"/>
  <c r="K205" i="2"/>
  <c r="L204" i="2"/>
  <c r="K204" i="2"/>
  <c r="L203" i="2"/>
  <c r="K203" i="2"/>
  <c r="L202" i="2"/>
  <c r="K202" i="2"/>
  <c r="L201" i="2"/>
  <c r="K201" i="2"/>
  <c r="L200" i="2"/>
  <c r="K200" i="2"/>
  <c r="L199" i="2"/>
  <c r="K199" i="2"/>
  <c r="L198" i="2"/>
  <c r="K198" i="2"/>
  <c r="L197" i="2"/>
  <c r="K197" i="2"/>
  <c r="L196" i="2"/>
  <c r="K196" i="2"/>
  <c r="L195" i="2"/>
  <c r="K195" i="2"/>
  <c r="L194" i="2"/>
  <c r="K194" i="2"/>
  <c r="L193" i="2"/>
  <c r="K193" i="2"/>
  <c r="L192" i="2"/>
  <c r="K192" i="2"/>
  <c r="L191" i="2"/>
  <c r="K191" i="2"/>
  <c r="L190" i="2"/>
  <c r="K190" i="2"/>
  <c r="L189" i="2"/>
  <c r="K189" i="2"/>
  <c r="L188" i="2"/>
  <c r="K188" i="2"/>
  <c r="L187" i="2"/>
  <c r="K187" i="2"/>
  <c r="L186" i="2"/>
  <c r="K186" i="2"/>
  <c r="L185" i="2"/>
  <c r="K185" i="2"/>
  <c r="L184" i="2"/>
  <c r="K184" i="2"/>
  <c r="L183" i="2"/>
  <c r="K183" i="2"/>
  <c r="L182" i="2"/>
  <c r="K182" i="2"/>
  <c r="L181" i="2"/>
  <c r="K181" i="2"/>
  <c r="L180" i="2"/>
  <c r="K180" i="2"/>
  <c r="L179" i="2"/>
  <c r="K179" i="2"/>
  <c r="L178" i="2"/>
  <c r="K178" i="2"/>
  <c r="L177" i="2"/>
  <c r="K177" i="2"/>
  <c r="L176" i="2"/>
  <c r="K176" i="2"/>
  <c r="L175" i="2"/>
  <c r="K175" i="2"/>
  <c r="L174" i="2"/>
  <c r="K174" i="2"/>
  <c r="L173" i="2"/>
  <c r="K173" i="2"/>
  <c r="L172" i="2"/>
  <c r="K172" i="2"/>
  <c r="L171" i="2"/>
  <c r="K171" i="2"/>
  <c r="L170" i="2"/>
  <c r="K170" i="2"/>
  <c r="L169" i="2"/>
  <c r="K169" i="2"/>
  <c r="L168" i="2"/>
  <c r="K168" i="2"/>
  <c r="L167" i="2"/>
  <c r="K167" i="2"/>
  <c r="L166" i="2"/>
  <c r="K166" i="2"/>
  <c r="L165" i="2"/>
  <c r="K165" i="2"/>
  <c r="L164" i="2"/>
  <c r="K164" i="2"/>
  <c r="L163" i="2"/>
  <c r="K163" i="2"/>
  <c r="L162" i="2"/>
  <c r="K162" i="2"/>
  <c r="L161" i="2"/>
  <c r="K161" i="2"/>
  <c r="L160" i="2"/>
  <c r="K160" i="2"/>
  <c r="L159" i="2"/>
  <c r="K159" i="2"/>
  <c r="L158" i="2"/>
  <c r="K158" i="2"/>
  <c r="L157" i="2"/>
  <c r="K157" i="2"/>
  <c r="L156" i="2"/>
  <c r="K156" i="2"/>
  <c r="L155" i="2"/>
  <c r="K155" i="2"/>
  <c r="L154" i="2"/>
  <c r="K154" i="2"/>
  <c r="L153" i="2"/>
  <c r="K153" i="2"/>
  <c r="L152" i="2"/>
  <c r="K152" i="2"/>
  <c r="L151" i="2"/>
  <c r="K151" i="2"/>
  <c r="L150" i="2"/>
  <c r="K150" i="2"/>
  <c r="L149" i="2"/>
  <c r="K149" i="2"/>
  <c r="L148" i="2"/>
  <c r="K148" i="2"/>
  <c r="L147" i="2"/>
  <c r="K147" i="2"/>
  <c r="L146" i="2"/>
  <c r="K146" i="2"/>
  <c r="L145" i="2"/>
  <c r="K145" i="2"/>
  <c r="L144" i="2"/>
  <c r="K144" i="2"/>
  <c r="L143" i="2"/>
  <c r="K143" i="2"/>
  <c r="L142" i="2"/>
  <c r="K142" i="2"/>
  <c r="L141" i="2"/>
  <c r="K141" i="2"/>
  <c r="L140" i="2"/>
  <c r="K140" i="2"/>
  <c r="L139" i="2"/>
  <c r="K139" i="2"/>
  <c r="L138" i="2"/>
  <c r="K138" i="2"/>
  <c r="L137" i="2"/>
  <c r="K137" i="2"/>
  <c r="L136" i="2"/>
  <c r="K136" i="2"/>
  <c r="L135" i="2"/>
  <c r="K135" i="2"/>
  <c r="L134" i="2"/>
  <c r="K134" i="2"/>
  <c r="L133" i="2"/>
  <c r="K133" i="2"/>
  <c r="L132" i="2"/>
  <c r="K132" i="2"/>
  <c r="L131" i="2"/>
  <c r="K131" i="2"/>
  <c r="L130" i="2"/>
  <c r="K130" i="2"/>
  <c r="L129" i="2"/>
  <c r="K129" i="2"/>
  <c r="L128" i="2"/>
  <c r="K128" i="2"/>
  <c r="L127" i="2"/>
  <c r="K127" i="2"/>
  <c r="L126" i="2"/>
  <c r="K126" i="2"/>
  <c r="L125" i="2"/>
  <c r="K125" i="2"/>
  <c r="L124" i="2"/>
  <c r="K124" i="2"/>
  <c r="L123" i="2"/>
  <c r="K123" i="2"/>
  <c r="L122" i="2"/>
  <c r="K122" i="2"/>
  <c r="L121" i="2"/>
  <c r="K121" i="2"/>
  <c r="L120" i="2"/>
  <c r="K120" i="2"/>
  <c r="L119" i="2"/>
  <c r="K119" i="2"/>
  <c r="L118" i="2"/>
  <c r="K118" i="2"/>
  <c r="L117" i="2"/>
  <c r="K117" i="2"/>
  <c r="L116" i="2"/>
  <c r="K116" i="2"/>
  <c r="L115" i="2"/>
  <c r="K115" i="2"/>
  <c r="L114" i="2"/>
  <c r="K114" i="2"/>
  <c r="L113" i="2"/>
  <c r="K113" i="2"/>
  <c r="L112" i="2"/>
  <c r="K112" i="2"/>
  <c r="L111" i="2"/>
  <c r="K111" i="2"/>
  <c r="L110" i="2"/>
  <c r="K110" i="2"/>
  <c r="L109" i="2"/>
  <c r="K109" i="2"/>
  <c r="L108" i="2"/>
  <c r="K108" i="2"/>
  <c r="L107" i="2"/>
  <c r="K107" i="2"/>
  <c r="L106" i="2"/>
  <c r="K106" i="2"/>
  <c r="L105" i="2"/>
  <c r="K105" i="2"/>
  <c r="L104" i="2"/>
  <c r="K104" i="2"/>
  <c r="L103" i="2"/>
  <c r="K103" i="2"/>
  <c r="L102" i="2"/>
  <c r="K102" i="2"/>
  <c r="L101" i="2"/>
  <c r="K101" i="2"/>
  <c r="L100" i="2"/>
  <c r="K100" i="2"/>
  <c r="L99" i="2"/>
  <c r="K99" i="2"/>
  <c r="L98" i="2"/>
  <c r="K98" i="2"/>
  <c r="L97" i="2"/>
  <c r="K97" i="2"/>
  <c r="L96" i="2"/>
  <c r="K96" i="2"/>
  <c r="L95" i="2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  <c r="L2" i="2"/>
  <c r="K2" i="2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M96" i="4"/>
  <c r="L96" i="4"/>
  <c r="D96" i="4"/>
  <c r="M95" i="4"/>
  <c r="L95" i="4"/>
  <c r="D95" i="4"/>
  <c r="M94" i="4"/>
  <c r="L94" i="4"/>
  <c r="D94" i="4"/>
  <c r="M93" i="4"/>
  <c r="L93" i="4"/>
  <c r="D93" i="4"/>
  <c r="M92" i="4"/>
  <c r="L92" i="4"/>
  <c r="D92" i="4"/>
  <c r="M91" i="4"/>
  <c r="L91" i="4"/>
  <c r="D91" i="4"/>
  <c r="M90" i="4"/>
  <c r="L90" i="4"/>
  <c r="D90" i="4"/>
  <c r="M89" i="4"/>
  <c r="L89" i="4"/>
  <c r="D89" i="4"/>
  <c r="M88" i="4"/>
  <c r="L88" i="4"/>
  <c r="D88" i="4"/>
  <c r="M87" i="4"/>
  <c r="L87" i="4"/>
  <c r="D87" i="4"/>
  <c r="M86" i="4"/>
  <c r="L86" i="4"/>
  <c r="D86" i="4"/>
  <c r="M85" i="4"/>
  <c r="L85" i="4"/>
  <c r="D85" i="4"/>
  <c r="M84" i="4"/>
  <c r="L84" i="4"/>
  <c r="D84" i="4"/>
  <c r="M83" i="4"/>
  <c r="L83" i="4"/>
  <c r="D83" i="4"/>
  <c r="M82" i="4"/>
  <c r="L82" i="4"/>
  <c r="D82" i="4"/>
  <c r="M81" i="4"/>
  <c r="L81" i="4"/>
  <c r="D81" i="4"/>
  <c r="M80" i="4"/>
  <c r="L80" i="4"/>
  <c r="D80" i="4"/>
  <c r="M79" i="4"/>
  <c r="L79" i="4"/>
  <c r="D79" i="4"/>
  <c r="M78" i="4"/>
  <c r="L78" i="4"/>
  <c r="D78" i="4"/>
  <c r="M77" i="4"/>
  <c r="L77" i="4"/>
  <c r="D77" i="4"/>
  <c r="M76" i="4"/>
  <c r="L76" i="4"/>
  <c r="D76" i="4"/>
  <c r="M75" i="4"/>
  <c r="L75" i="4"/>
  <c r="D75" i="4"/>
  <c r="M74" i="4"/>
  <c r="L74" i="4"/>
  <c r="D74" i="4"/>
  <c r="M73" i="4"/>
  <c r="L73" i="4"/>
  <c r="D73" i="4"/>
  <c r="M72" i="4"/>
  <c r="L72" i="4"/>
  <c r="D72" i="4"/>
  <c r="M71" i="4"/>
  <c r="L71" i="4"/>
  <c r="D71" i="4"/>
  <c r="M70" i="4"/>
  <c r="L70" i="4"/>
  <c r="D70" i="4"/>
  <c r="M69" i="4"/>
  <c r="L69" i="4"/>
  <c r="D69" i="4"/>
  <c r="M68" i="4"/>
  <c r="L68" i="4"/>
  <c r="D68" i="4"/>
  <c r="M67" i="4"/>
  <c r="L67" i="4"/>
  <c r="D67" i="4"/>
  <c r="M66" i="4"/>
  <c r="L66" i="4"/>
  <c r="D66" i="4"/>
  <c r="M65" i="4"/>
  <c r="L65" i="4"/>
  <c r="D65" i="4"/>
  <c r="M64" i="4"/>
  <c r="L64" i="4"/>
  <c r="D64" i="4"/>
  <c r="M63" i="4"/>
  <c r="L63" i="4"/>
  <c r="D63" i="4"/>
  <c r="M62" i="4"/>
  <c r="L62" i="4"/>
  <c r="D62" i="4"/>
  <c r="M61" i="4"/>
  <c r="L61" i="4"/>
  <c r="D61" i="4"/>
  <c r="M60" i="4"/>
  <c r="L60" i="4"/>
  <c r="D60" i="4"/>
  <c r="M59" i="4"/>
  <c r="L59" i="4"/>
  <c r="D59" i="4"/>
  <c r="M58" i="4"/>
  <c r="L58" i="4"/>
  <c r="D58" i="4"/>
  <c r="M57" i="4"/>
  <c r="L57" i="4"/>
  <c r="D57" i="4"/>
  <c r="M56" i="4"/>
  <c r="L56" i="4"/>
  <c r="D56" i="4"/>
  <c r="M55" i="4"/>
  <c r="L55" i="4"/>
  <c r="D55" i="4"/>
  <c r="M54" i="4"/>
  <c r="L54" i="4"/>
  <c r="D54" i="4"/>
  <c r="M53" i="4"/>
  <c r="L53" i="4"/>
  <c r="D53" i="4"/>
  <c r="M52" i="4"/>
  <c r="L52" i="4"/>
  <c r="D52" i="4"/>
  <c r="M51" i="4"/>
  <c r="L51" i="4"/>
  <c r="D51" i="4"/>
  <c r="M50" i="4"/>
  <c r="L50" i="4"/>
  <c r="D50" i="4"/>
  <c r="M49" i="4"/>
  <c r="L49" i="4"/>
  <c r="D49" i="4"/>
  <c r="M48" i="4"/>
  <c r="L48" i="4"/>
  <c r="D48" i="4"/>
  <c r="M47" i="4"/>
  <c r="L47" i="4"/>
  <c r="D47" i="4"/>
  <c r="M46" i="4"/>
  <c r="L46" i="4"/>
  <c r="D46" i="4"/>
  <c r="M45" i="4"/>
  <c r="L45" i="4"/>
  <c r="D45" i="4"/>
  <c r="M44" i="4"/>
  <c r="L44" i="4"/>
  <c r="D44" i="4"/>
  <c r="M43" i="4"/>
  <c r="L43" i="4"/>
  <c r="D43" i="4"/>
  <c r="M42" i="4"/>
  <c r="L42" i="4"/>
  <c r="D42" i="4"/>
  <c r="M41" i="4"/>
  <c r="L41" i="4"/>
  <c r="D41" i="4"/>
  <c r="M40" i="4"/>
  <c r="L40" i="4"/>
  <c r="D40" i="4"/>
  <c r="M39" i="4"/>
  <c r="L39" i="4"/>
  <c r="D39" i="4"/>
  <c r="M38" i="4"/>
  <c r="L38" i="4"/>
  <c r="D38" i="4"/>
  <c r="M37" i="4"/>
  <c r="L37" i="4"/>
  <c r="D37" i="4"/>
  <c r="M36" i="4"/>
  <c r="L36" i="4"/>
  <c r="D36" i="4"/>
  <c r="M35" i="4"/>
  <c r="L35" i="4"/>
  <c r="D35" i="4"/>
  <c r="M34" i="4"/>
  <c r="L34" i="4"/>
  <c r="D34" i="4"/>
  <c r="M33" i="4"/>
  <c r="L33" i="4"/>
  <c r="D33" i="4"/>
  <c r="M32" i="4"/>
  <c r="L32" i="4"/>
  <c r="D32" i="4"/>
  <c r="M31" i="4"/>
  <c r="L31" i="4"/>
  <c r="D31" i="4"/>
  <c r="M30" i="4"/>
  <c r="L30" i="4"/>
  <c r="D30" i="4"/>
  <c r="M29" i="4"/>
  <c r="L29" i="4"/>
  <c r="D29" i="4"/>
  <c r="M28" i="4"/>
  <c r="L28" i="4"/>
  <c r="D28" i="4"/>
  <c r="M27" i="4"/>
  <c r="L27" i="4"/>
  <c r="D27" i="4"/>
  <c r="M26" i="4"/>
  <c r="L26" i="4"/>
  <c r="D26" i="4"/>
  <c r="M25" i="4"/>
  <c r="L25" i="4"/>
  <c r="D25" i="4"/>
  <c r="M24" i="4"/>
  <c r="L24" i="4"/>
  <c r="D24" i="4"/>
  <c r="M23" i="4"/>
  <c r="L23" i="4"/>
  <c r="D23" i="4"/>
  <c r="M22" i="4"/>
  <c r="L22" i="4"/>
  <c r="D22" i="4"/>
  <c r="M21" i="4"/>
  <c r="L21" i="4"/>
  <c r="M20" i="4"/>
  <c r="L20" i="4"/>
  <c r="M19" i="4"/>
  <c r="L19" i="4"/>
  <c r="M18" i="4"/>
  <c r="L18" i="4"/>
  <c r="M17" i="4"/>
  <c r="L17" i="4"/>
  <c r="M16" i="4"/>
  <c r="L16" i="4"/>
  <c r="M15" i="4"/>
  <c r="L15" i="4"/>
  <c r="M14" i="4"/>
  <c r="L14" i="4"/>
  <c r="M13" i="4"/>
  <c r="L13" i="4"/>
  <c r="M12" i="4"/>
  <c r="L12" i="4"/>
  <c r="M11" i="4"/>
  <c r="L11" i="4"/>
  <c r="M10" i="4"/>
  <c r="L10" i="4"/>
  <c r="M9" i="4"/>
  <c r="L9" i="4"/>
  <c r="M8" i="4"/>
  <c r="L8" i="4"/>
  <c r="M7" i="4"/>
  <c r="L7" i="4"/>
  <c r="M6" i="4"/>
  <c r="L6" i="4"/>
  <c r="M5" i="4"/>
  <c r="L5" i="4"/>
  <c r="M4" i="4"/>
  <c r="L4" i="4"/>
  <c r="M3" i="4"/>
  <c r="L3" i="4"/>
  <c r="M2" i="4"/>
  <c r="L2" i="4"/>
</calcChain>
</file>

<file path=xl/sharedStrings.xml><?xml version="1.0" encoding="utf-8"?>
<sst xmlns="http://schemas.openxmlformats.org/spreadsheetml/2006/main" count="2290" uniqueCount="851">
  <si>
    <t>fpp1</t>
  </si>
  <si>
    <t>gldN</t>
  </si>
  <si>
    <t>gldK</t>
  </si>
  <si>
    <t>porT</t>
  </si>
  <si>
    <t>gldJ</t>
  </si>
  <si>
    <t>porU</t>
  </si>
  <si>
    <t>fpp2</t>
  </si>
  <si>
    <t>sprB</t>
  </si>
  <si>
    <t>fcpB</t>
  </si>
  <si>
    <t>sprD</t>
  </si>
  <si>
    <t>hmuY</t>
  </si>
  <si>
    <t>claF</t>
  </si>
  <si>
    <t>fspA</t>
  </si>
  <si>
    <t>irpA</t>
  </si>
  <si>
    <t>sprF</t>
  </si>
  <si>
    <t>pepO</t>
  </si>
  <si>
    <t>dnaK</t>
  </si>
  <si>
    <t>pop</t>
  </si>
  <si>
    <t>Gene</t>
  </si>
  <si>
    <t>WT.1</t>
  </si>
  <si>
    <t>WT.2</t>
  </si>
  <si>
    <t>WT.3</t>
  </si>
  <si>
    <t>adj.pval</t>
  </si>
  <si>
    <t>mean.WT</t>
  </si>
  <si>
    <t>ABSENT</t>
  </si>
  <si>
    <t>Locus_tag</t>
  </si>
  <si>
    <t>THC0290_0237</t>
  </si>
  <si>
    <t>THC0290_1494</t>
  </si>
  <si>
    <t>THC0290_1520</t>
  </si>
  <si>
    <t>THC0290_1527</t>
  </si>
  <si>
    <t>THC0290_2201</t>
  </si>
  <si>
    <t>THC0290_1797</t>
  </si>
  <si>
    <t>THC0290_1998</t>
  </si>
  <si>
    <t>THC0290_0944</t>
  </si>
  <si>
    <t>THC0290_1048</t>
  </si>
  <si>
    <t>THC0290_0737</t>
  </si>
  <si>
    <t>THC0290_0121</t>
  </si>
  <si>
    <t>THC0290_0908</t>
  </si>
  <si>
    <t>THC0290_1054</t>
  </si>
  <si>
    <t>THC0290_1799</t>
  </si>
  <si>
    <t>THC0290_2385</t>
  </si>
  <si>
    <t>THC0290_1643</t>
  </si>
  <si>
    <t>THC0290_0185</t>
  </si>
  <si>
    <t>THC0290_0183</t>
  </si>
  <si>
    <t>THC0290_0171</t>
  </si>
  <si>
    <t>THC0290_0182</t>
  </si>
  <si>
    <t>THC0290_2158</t>
  </si>
  <si>
    <t>THC0290_0500</t>
  </si>
  <si>
    <t>THC0290_0743</t>
  </si>
  <si>
    <t>THC0290_0740</t>
  </si>
  <si>
    <t>THC0290_0339</t>
  </si>
  <si>
    <t>THC0290_0174</t>
  </si>
  <si>
    <t>THC0290_2147</t>
  </si>
  <si>
    <t>THC0290_0754</t>
  </si>
  <si>
    <t>THC0290_1615</t>
  </si>
  <si>
    <t>THC0290_0291</t>
  </si>
  <si>
    <t>THC0290_2029</t>
  </si>
  <si>
    <t>THC0290_0129</t>
  </si>
  <si>
    <t>THC0290_0091</t>
  </si>
  <si>
    <t>THC0290_2146</t>
  </si>
  <si>
    <t>THC0290_0931</t>
  </si>
  <si>
    <t>THC0290_1526</t>
  </si>
  <si>
    <t>THC0290_1595</t>
  </si>
  <si>
    <t>THC0290_1616</t>
  </si>
  <si>
    <t>THC0290_0175</t>
  </si>
  <si>
    <t>THC0290_0299</t>
  </si>
  <si>
    <t>THC0290_1047</t>
  </si>
  <si>
    <t>THC0290_0176</t>
  </si>
  <si>
    <t>THC0290_0238</t>
  </si>
  <si>
    <t>THC0290_0186</t>
  </si>
  <si>
    <t>THC0290_0300</t>
  </si>
  <si>
    <t>THC0290_0173</t>
  </si>
  <si>
    <t>THC0290_0025</t>
  </si>
  <si>
    <t>THC0290_0222</t>
  </si>
  <si>
    <t>THC0290_0177</t>
  </si>
  <si>
    <t>THC0290_0621</t>
  </si>
  <si>
    <t>THC0290_0491</t>
  </si>
  <si>
    <t>THC0290_0024</t>
  </si>
  <si>
    <t>THC0290_0221</t>
  </si>
  <si>
    <t>THC0290_0181</t>
  </si>
  <si>
    <t>THC0290_1632</t>
  </si>
  <si>
    <t>THC0290_0106</t>
  </si>
  <si>
    <t>THC0290_1812</t>
  </si>
  <si>
    <t>THC0290_1090</t>
  </si>
  <si>
    <t>THC0290_0277</t>
  </si>
  <si>
    <t>THC0290_0179</t>
  </si>
  <si>
    <t>THC0290_0178</t>
  </si>
  <si>
    <t>THC0290_0398</t>
  </si>
  <si>
    <t>THC0290_0172</t>
  </si>
  <si>
    <t>THC0290_0614</t>
  </si>
  <si>
    <t>THC0290_1796</t>
  </si>
  <si>
    <t>THC0290_1555</t>
  </si>
  <si>
    <t>THC0290_1805</t>
  </si>
  <si>
    <t>THC0290_2350</t>
  </si>
  <si>
    <t>THC0290_0128</t>
  </si>
  <si>
    <t>THC0290_2338</t>
  </si>
  <si>
    <t>THC0290_0695</t>
  </si>
  <si>
    <t>THC0290_1631</t>
  </si>
  <si>
    <t>THC0290_1932</t>
  </si>
  <si>
    <t>THC0290_1800</t>
  </si>
  <si>
    <t>THC0290_0047</t>
  </si>
  <si>
    <t>THC0290_1806</t>
  </si>
  <si>
    <t>THC0290_0180</t>
  </si>
  <si>
    <t>THC0290_1011</t>
  </si>
  <si>
    <t>THC0290_1218</t>
  </si>
  <si>
    <t>THC0290_0026</t>
  </si>
  <si>
    <t>THC0290_1775</t>
  </si>
  <si>
    <t>THC0290_0762</t>
  </si>
  <si>
    <t>THC0290_0170</t>
  </si>
  <si>
    <t>THC0290_2110</t>
  </si>
  <si>
    <t>THC0290_0090</t>
  </si>
  <si>
    <t>THC0290_2159</t>
  </si>
  <si>
    <t>THC0290_1723</t>
  </si>
  <si>
    <t>THC0290_1397</t>
  </si>
  <si>
    <t>THC0290_2348</t>
  </si>
  <si>
    <t>THC0290_1425</t>
  </si>
  <si>
    <t>THC0290_1772</t>
  </si>
  <si>
    <t>THC0290_2336</t>
  </si>
  <si>
    <t>THC0290_0827</t>
  </si>
  <si>
    <t>THC0290_0409</t>
  </si>
  <si>
    <t>THC0290_2294</t>
  </si>
  <si>
    <t>Psychrophilic metalloprotease Fpp1 precursor</t>
  </si>
  <si>
    <t>Probable ribonuclease</t>
  </si>
  <si>
    <t>Probable endonuclease precursor</t>
  </si>
  <si>
    <t>Protein of unknown function precursor containing a C-terminal secretion signal. Putative adhesin</t>
  </si>
  <si>
    <t>Protein of unknown function precursor, putative adhesin</t>
  </si>
  <si>
    <t>Protein of unknown function precursor</t>
  </si>
  <si>
    <t>Probable S8 subtilisin family serine endopeptidase precursor</t>
  </si>
  <si>
    <t>Protein of unknown function</t>
  </si>
  <si>
    <t>Probable lipoprotein precursor</t>
  </si>
  <si>
    <t>Protein of unknown function precursor containing a C-terminal secretion signal</t>
  </si>
  <si>
    <t>RCC1 (Regulator of Chromosome Condensation) repeat domain protein precursor</t>
  </si>
  <si>
    <t>Probable cell surface protein (Leucine-rich repeat protein) precursor</t>
  </si>
  <si>
    <t>Uncharacterized protein precursor. Probable phage protein.</t>
  </si>
  <si>
    <t>Probable S8 and S53 subtilisin family serine endopeptidase precursor</t>
  </si>
  <si>
    <t>Gliding motility protein precursor GldN</t>
  </si>
  <si>
    <t>Gliding motility lipoprotein precursor GldK</t>
  </si>
  <si>
    <t>PorT protein</t>
  </si>
  <si>
    <t>Gliding motility lipoprotein precursor GldJ</t>
  </si>
  <si>
    <t>Putative outer membrane protein precursor</t>
  </si>
  <si>
    <t>Probable glycoside hydrolase precursor</t>
  </si>
  <si>
    <t>Por secretion system protein PorU precursor. C-terminal signal peptidase</t>
  </si>
  <si>
    <t>Collagenase precursor</t>
  </si>
  <si>
    <t>Probable cell surface protein (Leucine-rich repeat protein)</t>
  </si>
  <si>
    <t>Probable M36 fungalysin family metalloprotease precursor</t>
  </si>
  <si>
    <t>Psychrophilic metalloprotease Fpp2 precursor</t>
  </si>
  <si>
    <t>Putative adhesin precursor SprB (modular protein)</t>
  </si>
  <si>
    <t>Protein of unknown function precursor, putative outer membrane protein</t>
  </si>
  <si>
    <t>Streptopain family cystein protease precursor</t>
  </si>
  <si>
    <t>Putative cell surface protein precursor SprD</t>
  </si>
  <si>
    <t>Putative heme binding lipoprotein precursor</t>
  </si>
  <si>
    <t>Probable M43 cytophagalysin family metalloprotease precursor</t>
  </si>
  <si>
    <t>Flavobacterial-specific protein antigen FspA precursor</t>
  </si>
  <si>
    <t>Probable cytochrome c peroxidase precursor</t>
  </si>
  <si>
    <t>Protein of unknown function precursor containing a C-terminal secretion signal. Putative adhesin.</t>
  </si>
  <si>
    <t>Hypothetical lipoprotein precursor</t>
  </si>
  <si>
    <t>Iron-regulated protein A precursor</t>
  </si>
  <si>
    <t>Putative cell surface protein precursor SprF</t>
  </si>
  <si>
    <t>Protein of unknown function precursor, putative S46 family serine protease</t>
  </si>
  <si>
    <t>M13 family metallopeptidase PepO precursor</t>
  </si>
  <si>
    <t>Peptidase, M16 family</t>
  </si>
  <si>
    <t>Hypothetical protein precursor</t>
  </si>
  <si>
    <t>Chaperone protein DnaK</t>
  </si>
  <si>
    <t>Probable outer membrane protein precursor, OmpA family</t>
  </si>
  <si>
    <t>Probable M1 family aminopeptidase precursor</t>
  </si>
  <si>
    <t>Prolyl oligopeptidase family protein precursor</t>
  </si>
  <si>
    <t>Description</t>
  </si>
  <si>
    <r>
      <t>mean.</t>
    </r>
    <r>
      <rPr>
        <b/>
        <i/>
        <sz val="12"/>
        <color theme="1"/>
        <rFont val="Calibri"/>
        <scheme val="minor"/>
      </rPr>
      <t>gldG</t>
    </r>
  </si>
  <si>
    <r>
      <rPr>
        <b/>
        <i/>
        <sz val="12"/>
        <color theme="1"/>
        <rFont val="Calibri"/>
        <scheme val="minor"/>
      </rPr>
      <t>gldG</t>
    </r>
    <r>
      <rPr>
        <b/>
        <sz val="12"/>
        <color theme="1"/>
        <rFont val="Calibri"/>
        <family val="2"/>
        <scheme val="minor"/>
      </rPr>
      <t>.1</t>
    </r>
  </si>
  <si>
    <r>
      <rPr>
        <b/>
        <i/>
        <sz val="12"/>
        <color theme="1"/>
        <rFont val="Calibri"/>
        <scheme val="minor"/>
      </rPr>
      <t>gldG</t>
    </r>
    <r>
      <rPr>
        <b/>
        <sz val="12"/>
        <color theme="1"/>
        <rFont val="Calibri"/>
        <family val="2"/>
        <scheme val="minor"/>
      </rPr>
      <t>.2</t>
    </r>
  </si>
  <si>
    <r>
      <rPr>
        <b/>
        <i/>
        <sz val="12"/>
        <color theme="1"/>
        <rFont val="Calibri"/>
        <scheme val="minor"/>
      </rPr>
      <t>gldG</t>
    </r>
    <r>
      <rPr>
        <b/>
        <sz val="12"/>
        <color theme="1"/>
        <rFont val="Calibri"/>
        <family val="2"/>
        <scheme val="minor"/>
      </rPr>
      <t>.3</t>
    </r>
  </si>
  <si>
    <r>
      <t>WT/</t>
    </r>
    <r>
      <rPr>
        <b/>
        <i/>
        <sz val="12"/>
        <color theme="1"/>
        <rFont val="Calibri"/>
        <scheme val="minor"/>
      </rPr>
      <t>gldG</t>
    </r>
    <r>
      <rPr>
        <b/>
        <sz val="12"/>
        <color theme="1"/>
        <rFont val="Calibri"/>
        <family val="2"/>
        <scheme val="minor"/>
      </rPr>
      <t xml:space="preserve"> ratio </t>
    </r>
  </si>
  <si>
    <t>yceI</t>
  </si>
  <si>
    <t>pepC</t>
  </si>
  <si>
    <t>bsaA</t>
  </si>
  <si>
    <t>ppiB</t>
  </si>
  <si>
    <t>gdhA</t>
  </si>
  <si>
    <t>remH</t>
  </si>
  <si>
    <t>remF</t>
  </si>
  <si>
    <t>acnA</t>
  </si>
  <si>
    <t>dcp2</t>
  </si>
  <si>
    <t>fhuA</t>
  </si>
  <si>
    <t>pepX1</t>
  </si>
  <si>
    <t>ahcY</t>
  </si>
  <si>
    <t>sprA</t>
  </si>
  <si>
    <t>yggG</t>
  </si>
  <si>
    <t>rpsP</t>
  </si>
  <si>
    <t>ndk</t>
  </si>
  <si>
    <t>pafA</t>
  </si>
  <si>
    <t>fusA</t>
  </si>
  <si>
    <t>pepX2</t>
  </si>
  <si>
    <t>sucC</t>
  </si>
  <si>
    <t>rpsH</t>
  </si>
  <si>
    <t>rpsA</t>
  </si>
  <si>
    <t>ggt</t>
  </si>
  <si>
    <t>groL</t>
  </si>
  <si>
    <t>bamA</t>
  </si>
  <si>
    <t>pruA</t>
  </si>
  <si>
    <t>rplE</t>
  </si>
  <si>
    <t>gcvP</t>
  </si>
  <si>
    <t>rplA</t>
  </si>
  <si>
    <t>pcd</t>
  </si>
  <si>
    <t>lpdA2</t>
  </si>
  <si>
    <t>dapA</t>
  </si>
  <si>
    <t>rplO</t>
  </si>
  <si>
    <t>rplB</t>
  </si>
  <si>
    <t>rplC</t>
  </si>
  <si>
    <t>rpbA</t>
  </si>
  <si>
    <t>gcdH</t>
  </si>
  <si>
    <t>gmd</t>
  </si>
  <si>
    <t>glyA</t>
  </si>
  <si>
    <t>purC</t>
  </si>
  <si>
    <t>rplK</t>
  </si>
  <si>
    <t>fabF</t>
  </si>
  <si>
    <t>metK</t>
  </si>
  <si>
    <t>ppa</t>
  </si>
  <si>
    <t>rpsB</t>
  </si>
  <si>
    <t>pnp</t>
  </si>
  <si>
    <t>hupB</t>
  </si>
  <si>
    <t>lpdA1</t>
  </si>
  <si>
    <t>fumC</t>
  </si>
  <si>
    <t>hemL</t>
  </si>
  <si>
    <t>gapA2</t>
  </si>
  <si>
    <t>rplF</t>
  </si>
  <si>
    <t>rplN</t>
  </si>
  <si>
    <t>THC0290_0332</t>
  </si>
  <si>
    <t>THC0290_0161</t>
  </si>
  <si>
    <t>THC0290_1687</t>
  </si>
  <si>
    <t>THC0290_0102</t>
  </si>
  <si>
    <t>THC0290_1056</t>
  </si>
  <si>
    <t>THC0290_1815</t>
  </si>
  <si>
    <t>THC0290_1956</t>
  </si>
  <si>
    <t>THC0290_0151</t>
  </si>
  <si>
    <t>THC0290_2323</t>
  </si>
  <si>
    <t>THC0290_2295</t>
  </si>
  <si>
    <t>THC0290_1737</t>
  </si>
  <si>
    <t>THC0290_0825</t>
  </si>
  <si>
    <t>THC0290_0290</t>
  </si>
  <si>
    <t>THC0290_0735</t>
  </si>
  <si>
    <t>THC0290_0021</t>
  </si>
  <si>
    <t>THC0290_1929</t>
  </si>
  <si>
    <t>THC0290_2182</t>
  </si>
  <si>
    <t>THC0290_1925</t>
  </si>
  <si>
    <t>THC0290_1721</t>
  </si>
  <si>
    <t>THC0290_1426</t>
  </si>
  <si>
    <t>THC0290_0832</t>
  </si>
  <si>
    <t>THC0290_1466</t>
  </si>
  <si>
    <t>THC0290_1757</t>
  </si>
  <si>
    <t>THC0290_0794</t>
  </si>
  <si>
    <t>THC0290_2310</t>
  </si>
  <si>
    <t>THC0290_2100</t>
  </si>
  <si>
    <t>THC0290_0068</t>
  </si>
  <si>
    <t>THC0290_1537</t>
  </si>
  <si>
    <t>THC0290_2266</t>
  </si>
  <si>
    <t>THC0290_0195</t>
  </si>
  <si>
    <t>THC0290_0593</t>
  </si>
  <si>
    <t>THC0290_0312</t>
  </si>
  <si>
    <t>THC0290_0120</t>
  </si>
  <si>
    <t>THC0290_0356</t>
  </si>
  <si>
    <t>THC0290_0641</t>
  </si>
  <si>
    <t>THC0290_1686</t>
  </si>
  <si>
    <t>THC0290_1728</t>
  </si>
  <si>
    <t>THC0290_0946</t>
  </si>
  <si>
    <t>THC0290_1324</t>
  </si>
  <si>
    <t>THC0290_0788</t>
  </si>
  <si>
    <t>THC0290_1331</t>
  </si>
  <si>
    <t>THC0290_2096</t>
  </si>
  <si>
    <t>THC0290_1874</t>
  </si>
  <si>
    <t>THC0290_1904</t>
  </si>
  <si>
    <t>THC0290_1469</t>
  </si>
  <si>
    <t>THC0290_1227</t>
  </si>
  <si>
    <t>THC0290_2080</t>
  </si>
  <si>
    <t>THC0290_0587</t>
  </si>
  <si>
    <t>THC0290_0916</t>
  </si>
  <si>
    <t>THC0290_2358</t>
  </si>
  <si>
    <t>THC0290_0394</t>
  </si>
  <si>
    <t>THC0290_0987</t>
  </si>
  <si>
    <t>THC0290_2194</t>
  </si>
  <si>
    <t>THC0290_0728</t>
  </si>
  <si>
    <t>THC0290_1098</t>
  </si>
  <si>
    <t>THC0290_1930</t>
  </si>
  <si>
    <t>THC0290_0619</t>
  </si>
  <si>
    <t>THC0290_1525</t>
  </si>
  <si>
    <t>THC0290_0417</t>
  </si>
  <si>
    <t>THC0290_1105</t>
  </si>
  <si>
    <t>THC0290_1055</t>
  </si>
  <si>
    <t>THC0290_0819</t>
  </si>
  <si>
    <t>THC0290_2082</t>
  </si>
  <si>
    <t>THC0290_2128</t>
  </si>
  <si>
    <t>THC0290_1681</t>
  </si>
  <si>
    <t>THC0290_1940</t>
  </si>
  <si>
    <t>THC0290_2252</t>
  </si>
  <si>
    <t>THC0290_1508</t>
  </si>
  <si>
    <t>THC0290_0104</t>
  </si>
  <si>
    <t>THC0290_0155</t>
  </si>
  <si>
    <t>THC0290_0872</t>
  </si>
  <si>
    <t>THC0290_2075</t>
  </si>
  <si>
    <t>THC0290_2091</t>
  </si>
  <si>
    <t>THC0290_2094</t>
  </si>
  <si>
    <t>THC0290_0354</t>
  </si>
  <si>
    <t>THC0290_0359</t>
  </si>
  <si>
    <t>THC0290_1448</t>
  </si>
  <si>
    <t>THC0290_1814</t>
  </si>
  <si>
    <t>THC0290_2193</t>
  </si>
  <si>
    <t>THC0290_0600</t>
  </si>
  <si>
    <t>THC0290_0699</t>
  </si>
  <si>
    <t>THC0290_1069</t>
  </si>
  <si>
    <t>THC0290_1534</t>
  </si>
  <si>
    <t>THC0290_1839</t>
  </si>
  <si>
    <t>THC0290_1941</t>
  </si>
  <si>
    <t>THC0290_0079</t>
  </si>
  <si>
    <t>THC0290_0207</t>
  </si>
  <si>
    <t>THC0290_0287</t>
  </si>
  <si>
    <t>THC0290_0350</t>
  </si>
  <si>
    <t>THC0290_0458</t>
  </si>
  <si>
    <t>THC0290_0668</t>
  </si>
  <si>
    <t>THC0290_0706</t>
  </si>
  <si>
    <t>THC0290_0814</t>
  </si>
  <si>
    <t>THC0290_0973</t>
  </si>
  <si>
    <t>THC0290_1103</t>
  </si>
  <si>
    <t>THC0290_1283</t>
  </si>
  <si>
    <t>THC0290_1961</t>
  </si>
  <si>
    <t>THC0290_1974</t>
  </si>
  <si>
    <t>THC0290_2079</t>
  </si>
  <si>
    <t>THC0290_2084</t>
  </si>
  <si>
    <t>Outer membrane protein precursor, OmpA family P60</t>
  </si>
  <si>
    <t>Protein of unknown function YceI precursor</t>
  </si>
  <si>
    <t>SusC/RagA family TonB-dependent receptor precursor, Omp121 family</t>
  </si>
  <si>
    <t>Probable TonB-dependent outer membrane receptor precursor</t>
  </si>
  <si>
    <t>Bleomycin hydrolase</t>
  </si>
  <si>
    <t>Glutathione peroxidase BsaA</t>
  </si>
  <si>
    <t>Probable peptidyl-prolyl cis-trans isomerase precursor PpiB</t>
  </si>
  <si>
    <t>Glutamate dehydrogenase (NADP+)</t>
  </si>
  <si>
    <t>Gliding motility protein RemH precursor</t>
  </si>
  <si>
    <t>Gliding motility protein RemF precursor</t>
  </si>
  <si>
    <t>Probable peptidyl-prolyl cis-trans isomerase precursor</t>
  </si>
  <si>
    <t>Aconitate hydratase</t>
  </si>
  <si>
    <t>Peptidyl-dipeptidase precursor Dcp2</t>
  </si>
  <si>
    <t>Probable N-acetylmuramoyl-L-alanine amidase precursor</t>
  </si>
  <si>
    <t>Probable secreted exopolyphosphatase precursor</t>
  </si>
  <si>
    <t>Probable TonB-dependent outer membrane ferrichrome-iron receptor precursor FhuA</t>
  </si>
  <si>
    <t>Flagellar motor/Chemotaxis (MotB)-related lipoprotein precursor</t>
  </si>
  <si>
    <t>Xaa-Pro dipeptidyl-peptidase precursor</t>
  </si>
  <si>
    <t>Adenosylhomocysteinase</t>
  </si>
  <si>
    <t>Putative adhesin precursor SprA</t>
  </si>
  <si>
    <t>Putative secreted M48 family metalloprotease YggG precursor</t>
  </si>
  <si>
    <t>30S ribosomal protein S16</t>
  </si>
  <si>
    <t>Nitroreductase</t>
  </si>
  <si>
    <t>Nucleoside-diphosphate kinase</t>
  </si>
  <si>
    <t>Alkaline phosphatase precursor</t>
  </si>
  <si>
    <t>Probable M1 family metalloprotease precursor</t>
  </si>
  <si>
    <t>Elongation factor G (EF-G)</t>
  </si>
  <si>
    <t>Probable secreted M23/M37 family peptidase precursor</t>
  </si>
  <si>
    <t>Succinyl-CoA synthetase, beta subunit</t>
  </si>
  <si>
    <t>30S ribosomal protein S8</t>
  </si>
  <si>
    <t>30S ribosomal protein S1</t>
  </si>
  <si>
    <t>Gamma-glutamyltransferase</t>
  </si>
  <si>
    <t>60 kDa chaperonin GroEL</t>
  </si>
  <si>
    <t>Outer membrane protein assembly complex precursor, BamA</t>
  </si>
  <si>
    <t>1-pyrroline-5-carboxylate dehydrogenase</t>
  </si>
  <si>
    <t>Probable outer membrane protein precursor</t>
  </si>
  <si>
    <t>LysM domain protein precursor</t>
  </si>
  <si>
    <t>50S ribosomal protein L5</t>
  </si>
  <si>
    <t>Glycine dehydrogenase (decarboxylating)</t>
  </si>
  <si>
    <t>TPR-domain containing protein</t>
  </si>
  <si>
    <t>50S ribosomal protein L1</t>
  </si>
  <si>
    <t>Piperideine-6-carboxylate dehydrogenase</t>
  </si>
  <si>
    <t>Dihydrolipoyl dehydrogenase</t>
  </si>
  <si>
    <t>ArgE/DapE/Acy1 family protein</t>
  </si>
  <si>
    <t>Dihydrodipicolinate synthase</t>
  </si>
  <si>
    <t>50S ribosomal protein L15</t>
  </si>
  <si>
    <t>50S ribosomal protein L2</t>
  </si>
  <si>
    <t>50S ribosomal protein L3</t>
  </si>
  <si>
    <t>Putative RNA-binding protein RbpA</t>
  </si>
  <si>
    <t>Glutaryl-CoA dehydrogenase</t>
  </si>
  <si>
    <t>Probable acetyl-CoA acetyltransferase</t>
  </si>
  <si>
    <t>Probable outer membrane efflux protein precursor</t>
  </si>
  <si>
    <t>Probable membrane-bound lytic murein transglycosylase precursor</t>
  </si>
  <si>
    <t>GDP-mannose 4,6-dehydratase</t>
  </si>
  <si>
    <t>Glycine hydroxymethyltransferase</t>
  </si>
  <si>
    <t>Phosphoribosylaminoimidazolesuccinocarboxamide synthase</t>
  </si>
  <si>
    <t>50S ribosomal protein L11</t>
  </si>
  <si>
    <t>3-oxoacyl-(acyl-carrier-protein) synthase II</t>
  </si>
  <si>
    <t>Methionine adenosyltransferase</t>
  </si>
  <si>
    <t>Inorganic diphosphatase</t>
  </si>
  <si>
    <t>30S ribosomal protein S2</t>
  </si>
  <si>
    <t>Polyribonucleotide nucleotidyltransferase</t>
  </si>
  <si>
    <t>Histone-like bacterial DNA-binding protein HU-beta</t>
  </si>
  <si>
    <t>Fumarate hydratase class II</t>
  </si>
  <si>
    <t>3-oxoacyl-[acyl-carrier-protein] reductase</t>
  </si>
  <si>
    <t>Glutamate-1-semialdehyde aminotransferase</t>
  </si>
  <si>
    <t>Glyceraldehyde-3-phosphate dehydrogenase (phosphorylating)</t>
  </si>
  <si>
    <t>50S ribosomal protein L6</t>
  </si>
  <si>
    <t>50S ribosomal protein L14</t>
  </si>
  <si>
    <t># Sheets content</t>
  </si>
  <si>
    <t>gldD_allproteins_secretome</t>
  </si>
  <si>
    <t>gldG_allproteins_secretome</t>
  </si>
  <si>
    <t># Column legend</t>
  </si>
  <si>
    <r>
      <t xml:space="preserve">Supplementary Table S1: More than gliding: involvement of GldD and GldG in the virulence of </t>
    </r>
    <r>
      <rPr>
        <b/>
        <i/>
        <sz val="18"/>
        <color theme="1"/>
        <rFont val="Calibri"/>
        <scheme val="minor"/>
      </rPr>
      <t>Flavobacterium psychrophilum.</t>
    </r>
  </si>
  <si>
    <t>WT.1 ; WT.2 ; WT.3</t>
  </si>
  <si>
    <r>
      <t xml:space="preserve">Accession number retrieved from LT670843.1 (Rochat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scheme val="minor"/>
      </rPr>
      <t>Genome Announc.</t>
    </r>
    <r>
      <rPr>
        <sz val="12"/>
        <color theme="1"/>
        <rFont val="Calibri"/>
        <family val="2"/>
        <scheme val="minor"/>
      </rPr>
      <t xml:space="preserve"> 2017 Feb 23;5(8)).</t>
    </r>
  </si>
  <si>
    <r>
      <t xml:space="preserve">Description of gene product according to Rochat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 xml:space="preserve"> (Genome Announc. 2017 Feb 23;5(8)).</t>
    </r>
  </si>
  <si>
    <r>
      <t>WT/</t>
    </r>
    <r>
      <rPr>
        <i/>
        <sz val="12"/>
        <color theme="1"/>
        <rFont val="Calibri"/>
        <scheme val="minor"/>
      </rPr>
      <t>gld</t>
    </r>
    <r>
      <rPr>
        <sz val="12"/>
        <color theme="1"/>
        <rFont val="Calibri"/>
        <family val="2"/>
        <scheme val="minor"/>
      </rPr>
      <t xml:space="preserve"> ratio</t>
    </r>
  </si>
  <si>
    <t>Spectral counts for the supernatant of each replicates of the wild-type strain.</t>
  </si>
  <si>
    <r>
      <rPr>
        <i/>
        <sz val="12"/>
        <color theme="1"/>
        <rFont val="Calibri"/>
        <scheme val="minor"/>
      </rPr>
      <t>gld</t>
    </r>
    <r>
      <rPr>
        <sz val="12"/>
        <color theme="1"/>
        <rFont val="Calibri"/>
        <family val="2"/>
        <scheme val="minor"/>
      </rPr>
      <t>.1 ;</t>
    </r>
    <r>
      <rPr>
        <i/>
        <sz val="12"/>
        <color theme="1"/>
        <rFont val="Calibri"/>
        <scheme val="minor"/>
      </rPr>
      <t xml:space="preserve"> gld</t>
    </r>
    <r>
      <rPr>
        <sz val="12"/>
        <color theme="1"/>
        <rFont val="Calibri"/>
        <family val="2"/>
        <scheme val="minor"/>
      </rPr>
      <t xml:space="preserve">.2 ; </t>
    </r>
    <r>
      <rPr>
        <i/>
        <sz val="12"/>
        <color theme="1"/>
        <rFont val="Calibri"/>
        <scheme val="minor"/>
      </rPr>
      <t>gld</t>
    </r>
    <r>
      <rPr>
        <sz val="12"/>
        <color theme="1"/>
        <rFont val="Calibri"/>
        <family val="2"/>
        <scheme val="minor"/>
      </rPr>
      <t>.3</t>
    </r>
  </si>
  <si>
    <t>Adjusted p-value from the ANOVA statistical test.</t>
  </si>
  <si>
    <r>
      <t>mean.</t>
    </r>
    <r>
      <rPr>
        <i/>
        <sz val="12"/>
        <color theme="1"/>
        <rFont val="Calibri"/>
        <scheme val="minor"/>
      </rPr>
      <t>gld</t>
    </r>
  </si>
  <si>
    <r>
      <t xml:space="preserve">Spectral counts for the supernatant of each replicates of the </t>
    </r>
    <r>
      <rPr>
        <i/>
        <sz val="12"/>
        <color theme="1"/>
        <rFont val="Calibri"/>
        <scheme val="minor"/>
      </rPr>
      <t>gld::Tn</t>
    </r>
    <r>
      <rPr>
        <sz val="12"/>
        <color theme="1"/>
        <rFont val="Calibri"/>
        <family val="2"/>
        <scheme val="minor"/>
      </rPr>
      <t xml:space="preserve"> mutant strain.</t>
    </r>
  </si>
  <si>
    <t>Gene name, if available in LT670843.1 (Rochat et al, Genome Announc. 2017 Feb 23;5(8)).</t>
  </si>
  <si>
    <t>Average number of spectral counts for the supernatant of the wild-type strain.</t>
  </si>
  <si>
    <r>
      <t>Average number of spectral counts for the supernatant of the</t>
    </r>
    <r>
      <rPr>
        <i/>
        <sz val="12"/>
        <color theme="1"/>
        <rFont val="Calibri"/>
        <scheme val="minor"/>
      </rPr>
      <t xml:space="preserve"> gld::Tn</t>
    </r>
    <r>
      <rPr>
        <sz val="12"/>
        <color theme="1"/>
        <rFont val="Calibri"/>
        <family val="2"/>
        <scheme val="minor"/>
      </rPr>
      <t xml:space="preserve"> mutant strain.</t>
    </r>
  </si>
  <si>
    <t>gldD_diff.abundance_secretome</t>
  </si>
  <si>
    <t>gldG_diff.abundance_secretome</t>
  </si>
  <si>
    <r>
      <t>Protein abundance change in supernatant of</t>
    </r>
    <r>
      <rPr>
        <i/>
        <sz val="12"/>
        <rFont val="Calibri"/>
        <scheme val="minor"/>
      </rPr>
      <t xml:space="preserve"> gld::Tn</t>
    </r>
    <r>
      <rPr>
        <sz val="12"/>
        <rFont val="Calibri"/>
        <scheme val="minor"/>
      </rPr>
      <t xml:space="preserve"> mutant strain relative to the wild-type strain supernatant. Ratio is calculated using average spectral counts.</t>
    </r>
  </si>
  <si>
    <r>
      <t>List of all proteins identified in THCO2-90 and/or</t>
    </r>
    <r>
      <rPr>
        <i/>
        <sz val="12"/>
        <color theme="1"/>
        <rFont val="Calibri"/>
        <scheme val="minor"/>
      </rPr>
      <t xml:space="preserve"> gldD::Tn</t>
    </r>
    <r>
      <rPr>
        <sz val="12"/>
        <color theme="1"/>
        <rFont val="Calibri"/>
        <family val="2"/>
        <scheme val="minor"/>
      </rPr>
      <t xml:space="preserve"> culture supernatants. </t>
    </r>
  </si>
  <si>
    <t>Proteins which relative abundance changed significantly (p&lt; 0.01).</t>
  </si>
  <si>
    <r>
      <t>WT/</t>
    </r>
    <r>
      <rPr>
        <b/>
        <i/>
        <sz val="12"/>
        <rFont val="Calibri"/>
        <scheme val="minor"/>
      </rPr>
      <t>gldD</t>
    </r>
    <r>
      <rPr>
        <b/>
        <sz val="12"/>
        <rFont val="Calibri"/>
        <scheme val="minor"/>
      </rPr>
      <t xml:space="preserve"> ratio </t>
    </r>
  </si>
  <si>
    <r>
      <rPr>
        <b/>
        <i/>
        <sz val="12"/>
        <rFont val="Calibri"/>
        <scheme val="minor"/>
      </rPr>
      <t>gldD</t>
    </r>
    <r>
      <rPr>
        <b/>
        <sz val="12"/>
        <rFont val="Calibri"/>
        <scheme val="minor"/>
      </rPr>
      <t>.1</t>
    </r>
  </si>
  <si>
    <r>
      <rPr>
        <b/>
        <i/>
        <sz val="12"/>
        <rFont val="Calibri"/>
        <scheme val="minor"/>
      </rPr>
      <t>gldD</t>
    </r>
    <r>
      <rPr>
        <b/>
        <sz val="12"/>
        <rFont val="Calibri"/>
        <scheme val="minor"/>
      </rPr>
      <t>.2</t>
    </r>
  </si>
  <si>
    <r>
      <rPr>
        <b/>
        <i/>
        <sz val="12"/>
        <rFont val="Calibri"/>
        <scheme val="minor"/>
      </rPr>
      <t>gldD</t>
    </r>
    <r>
      <rPr>
        <b/>
        <sz val="12"/>
        <rFont val="Calibri"/>
        <scheme val="minor"/>
      </rPr>
      <t>.3</t>
    </r>
  </si>
  <si>
    <r>
      <t>mean.</t>
    </r>
    <r>
      <rPr>
        <b/>
        <i/>
        <sz val="12"/>
        <rFont val="Calibri"/>
        <scheme val="minor"/>
      </rPr>
      <t>gldD</t>
    </r>
  </si>
  <si>
    <t>THC0290_0118</t>
  </si>
  <si>
    <t>THC0290_1955</t>
  </si>
  <si>
    <t>THC0290_0617</t>
  </si>
  <si>
    <t>THC0290_2101</t>
  </si>
  <si>
    <t>THC0290_0105</t>
  </si>
  <si>
    <t>THC0290_2145</t>
  </si>
  <si>
    <t>THC0290_0103</t>
  </si>
  <si>
    <t>THC0290_0736</t>
  </si>
  <si>
    <t>THC0290_2195</t>
  </si>
  <si>
    <t>THC0290_1700</t>
  </si>
  <si>
    <t>THC0290_0796</t>
  </si>
  <si>
    <t>THC0290_1558</t>
  </si>
  <si>
    <t>THC0290_1960</t>
  </si>
  <si>
    <t>THC0290_0854</t>
  </si>
  <si>
    <t>THC0290_2260</t>
  </si>
  <si>
    <t>THC0290_1761</t>
  </si>
  <si>
    <t>THC0290_1750</t>
  </si>
  <si>
    <t>THC0290_0022</t>
  </si>
  <si>
    <t>THC0290_2217</t>
  </si>
  <si>
    <t>THC0290_0490</t>
  </si>
  <si>
    <t>THC0290_2262</t>
  </si>
  <si>
    <t>THC0290_2263</t>
  </si>
  <si>
    <t>THC0290_1973</t>
  </si>
  <si>
    <t>THC0290_0373</t>
  </si>
  <si>
    <t>THC0290_0023</t>
  </si>
  <si>
    <t>THC0290_0355</t>
  </si>
  <si>
    <t>THC0290_1944</t>
  </si>
  <si>
    <t>THC0290_0080</t>
  </si>
  <si>
    <t>THC0290_2322</t>
  </si>
  <si>
    <t>THC0290_1795</t>
  </si>
  <si>
    <t>THC0290_1928</t>
  </si>
  <si>
    <t>THC0290_0333</t>
  </si>
  <si>
    <t>THC0290_1827</t>
  </si>
  <si>
    <t>THC0290_0293</t>
  </si>
  <si>
    <t>THC0290_1668</t>
  </si>
  <si>
    <t>THC0290_1736</t>
  </si>
  <si>
    <t>THC0290_1826</t>
  </si>
  <si>
    <t>THC0290_0368</t>
  </si>
  <si>
    <t>THC0290_2156</t>
  </si>
  <si>
    <t>THC0290_0113</t>
  </si>
  <si>
    <t>THC0290_1524</t>
  </si>
  <si>
    <t>THC0290_1326</t>
  </si>
  <si>
    <t>THC0290_1564</t>
  </si>
  <si>
    <t>THC0290_1630</t>
  </si>
  <si>
    <t>THC0290_2301</t>
  </si>
  <si>
    <t>THC0290_0836</t>
  </si>
  <si>
    <t>THC0290_0636</t>
  </si>
  <si>
    <t>THC0290_1538</t>
  </si>
  <si>
    <t>THC0290_0146</t>
  </si>
  <si>
    <t>THC0290_2244</t>
  </si>
  <si>
    <t>THC0290_2154</t>
  </si>
  <si>
    <t>THC0290_1454</t>
  </si>
  <si>
    <t>THC0290_0002</t>
  </si>
  <si>
    <t>THC0290_0404</t>
  </si>
  <si>
    <t>THC0290_0045</t>
  </si>
  <si>
    <t>THC0290_0276</t>
  </si>
  <si>
    <t>THC0290_1503</t>
  </si>
  <si>
    <t>THC0290_0503</t>
  </si>
  <si>
    <t>THC0290_0995</t>
  </si>
  <si>
    <t>THC0290_0289</t>
  </si>
  <si>
    <t>THC0290_0972</t>
  </si>
  <si>
    <t>THC0290_2092</t>
  </si>
  <si>
    <t>THC0290_2160</t>
  </si>
  <si>
    <t>THC0290_1102</t>
  </si>
  <si>
    <t>THC0290_2105</t>
  </si>
  <si>
    <t>THC0290_2030</t>
  </si>
  <si>
    <t>THC0290_0455</t>
  </si>
  <si>
    <t>THC0290_1482</t>
  </si>
  <si>
    <t>THC0290_0336</t>
  </si>
  <si>
    <t>THC0290_0078</t>
  </si>
  <si>
    <t>THC0290_2314</t>
  </si>
  <si>
    <t>THC0290_1292</t>
  </si>
  <si>
    <t>THC0290_0457</t>
  </si>
  <si>
    <t>THC0290_0334</t>
  </si>
  <si>
    <t>THC0290_1246</t>
  </si>
  <si>
    <t>THC0290_0441</t>
  </si>
  <si>
    <t>THC0290_1819</t>
  </si>
  <si>
    <t>THC0290_1938</t>
  </si>
  <si>
    <t>THC0290_2291</t>
  </si>
  <si>
    <t>THC0290_0086</t>
  </si>
  <si>
    <t>THC0290_0878</t>
  </si>
  <si>
    <t>THC0290_0419</t>
  </si>
  <si>
    <t>THC0290_2157</t>
  </si>
  <si>
    <t>THC0290_0874</t>
  </si>
  <si>
    <t>THC0290_2337</t>
  </si>
  <si>
    <t>THC0290_0958</t>
  </si>
  <si>
    <t>THC0290_2272</t>
  </si>
  <si>
    <t>THC0290_2351</t>
  </si>
  <si>
    <t>THC0290_0149</t>
  </si>
  <si>
    <t>THC0290_2085</t>
  </si>
  <si>
    <t>THC0290_2078</t>
  </si>
  <si>
    <t>THC0290_2380</t>
  </si>
  <si>
    <t>THC0290_0785</t>
  </si>
  <si>
    <t>THC0290_0677</t>
  </si>
  <si>
    <t>porV</t>
  </si>
  <si>
    <t>tlpA</t>
  </si>
  <si>
    <t>remG</t>
  </si>
  <si>
    <t>degP/Q</t>
  </si>
  <si>
    <t>pstS</t>
  </si>
  <si>
    <t>sprC</t>
  </si>
  <si>
    <t>tuf</t>
  </si>
  <si>
    <t>surA</t>
  </si>
  <si>
    <t>vdh</t>
  </si>
  <si>
    <t>yiaD</t>
  </si>
  <si>
    <t>ybcL</t>
  </si>
  <si>
    <t>pckA</t>
  </si>
  <si>
    <t>icd</t>
  </si>
  <si>
    <t>porQ</t>
  </si>
  <si>
    <t>sodC</t>
  </si>
  <si>
    <t>rplW</t>
  </si>
  <si>
    <t>fbaA</t>
  </si>
  <si>
    <t>sucD</t>
  </si>
  <si>
    <t>tsf</t>
  </si>
  <si>
    <t>rplL</t>
  </si>
  <si>
    <t>porP</t>
  </si>
  <si>
    <t>prc</t>
  </si>
  <si>
    <t>rpsQ</t>
  </si>
  <si>
    <t>rplR</t>
  </si>
  <si>
    <t>atpA</t>
  </si>
  <si>
    <t>pepD</t>
  </si>
  <si>
    <t>SusD/RagB family lipoprotein precursor</t>
  </si>
  <si>
    <t>Outer membrane protein precursor OmpH family P18</t>
  </si>
  <si>
    <t>Por secretion system protein PorV precursor. O-deacylase of LPS lipid A</t>
  </si>
  <si>
    <t>Probable S41A family C-terminal processing peptidase precursor</t>
  </si>
  <si>
    <t>Putative thiol:disulfide oxidoreductase TlpA</t>
  </si>
  <si>
    <t>Gliding motility protein RemG precursor</t>
  </si>
  <si>
    <t>Thioredoxin family protein precursor</t>
  </si>
  <si>
    <t>Thioredoxin family protein</t>
  </si>
  <si>
    <t>Protease DegP/Q precursor</t>
  </si>
  <si>
    <t>ABC-type phosphate-transport system, binding protein precursor component PstS</t>
  </si>
  <si>
    <t>Putative adhesin precursor SprC</t>
  </si>
  <si>
    <t>Elongation factor Tu (EF-Tu)</t>
  </si>
  <si>
    <t>Peptidyl-prolyl cis-trans isomerase precursor</t>
  </si>
  <si>
    <t>Valine dehydrogenase</t>
  </si>
  <si>
    <t>Probable penicillin-binding protein precursor</t>
  </si>
  <si>
    <t>Probable lipoprotein YiaD precursor</t>
  </si>
  <si>
    <t>Probable phospholipid-binding protein precursor YbcL</t>
  </si>
  <si>
    <t>Probable M28 family aminopeptidase precursor</t>
  </si>
  <si>
    <t>Phosphoenolpyruvate carboxykinase (ATP)</t>
  </si>
  <si>
    <t>Isocitrate dehydrogenase (NADP+)</t>
  </si>
  <si>
    <t>Putative transporter precursor</t>
  </si>
  <si>
    <t>ThiJ/PfpI family protein</t>
  </si>
  <si>
    <t>Protein of unknown function precursor PorQ</t>
  </si>
  <si>
    <t>Protein of unknown function precursor, putative immunoreactive 84 kDa antigen</t>
  </si>
  <si>
    <t>Superoxide dismutase [Cu-Zn]</t>
  </si>
  <si>
    <t>50S ribosomal protein L23</t>
  </si>
  <si>
    <t>Putative ABC-type phosphate-transport system, binding lipoprotein precursor component</t>
  </si>
  <si>
    <t>Fructose-bisphosphate aldolase</t>
  </si>
  <si>
    <t>Succinyl-CoA synthetase, alpha subunit</t>
  </si>
  <si>
    <t>Elongation factor Ts (EF-Ts)</t>
  </si>
  <si>
    <t>Thiol:disulfide interchange lipoprotein precursor, N-terminal region</t>
  </si>
  <si>
    <t>50S ribosomal protein L7/L12</t>
  </si>
  <si>
    <t>Putative 2 ,3 -cyclic phosphodiesterase</t>
  </si>
  <si>
    <t>Protein of unknown function precursor PorP</t>
  </si>
  <si>
    <t>Putative antirepressor</t>
  </si>
  <si>
    <t>Probable membrane associated S41A family C-terminal processing peptidase</t>
  </si>
  <si>
    <t>Probable alcohol dehydrogenase</t>
  </si>
  <si>
    <t>30S ribosomal protein S17</t>
  </si>
  <si>
    <t>50S ribosomal protein L18</t>
  </si>
  <si>
    <t>ATP synthase alpha subunit</t>
  </si>
  <si>
    <t>Xaa-His dipeptidase</t>
  </si>
  <si>
    <t>THC0290_2151</t>
  </si>
  <si>
    <t>THC0290_2083</t>
  </si>
  <si>
    <t>THC0290_0992</t>
  </si>
  <si>
    <t>THC0290_0392</t>
  </si>
  <si>
    <t>THC0290_0875</t>
  </si>
  <si>
    <t>THC0290_2207</t>
  </si>
  <si>
    <t>THC0290_1875</t>
  </si>
  <si>
    <t>THC0290_2077</t>
  </si>
  <si>
    <t>THC0290_1081</t>
  </si>
  <si>
    <t>THC0290_2279</t>
  </si>
  <si>
    <t>THC0290_1229</t>
  </si>
  <si>
    <t>THC0290_0871</t>
  </si>
  <si>
    <t>THC0290_2095</t>
  </si>
  <si>
    <t>THC0290_0460</t>
  </si>
  <si>
    <t>THC0290_0027</t>
  </si>
  <si>
    <t>THC0290_0629</t>
  </si>
  <si>
    <t>THC0290_0459</t>
  </si>
  <si>
    <t>THC0290_2328</t>
  </si>
  <si>
    <t>THC0290_0302</t>
  </si>
  <si>
    <t>THC0290_0868</t>
  </si>
  <si>
    <t>THC0290_2282</t>
  </si>
  <si>
    <t>THC0290_0947</t>
  </si>
  <si>
    <t>THC0290_1720</t>
  </si>
  <si>
    <t>THC0290_0076</t>
  </si>
  <si>
    <t>THC0290_1673</t>
  </si>
  <si>
    <t>THC0290_2367</t>
  </si>
  <si>
    <t>THC0290_0713</t>
  </si>
  <si>
    <t>THC0290_2389</t>
  </si>
  <si>
    <t>THC0290_0122</t>
  </si>
  <si>
    <t>THC0290_2292</t>
  </si>
  <si>
    <t>THC0290_0729</t>
  </si>
  <si>
    <t>THC0290_1484</t>
  </si>
  <si>
    <t>THC0290_0990</t>
  </si>
  <si>
    <t>THC0290_0979</t>
  </si>
  <si>
    <t>THC0290_2287</t>
  </si>
  <si>
    <t>THC0290_2215</t>
  </si>
  <si>
    <t>THC0290_0384</t>
  </si>
  <si>
    <t>THC0290_0618</t>
  </si>
  <si>
    <t>THC0290_0348</t>
  </si>
  <si>
    <t>THC0290_1677</t>
  </si>
  <si>
    <t>THC0290_0153</t>
  </si>
  <si>
    <t>THC0290_0346</t>
  </si>
  <si>
    <t>THC0290_1012</t>
  </si>
  <si>
    <t>THC0290_2401</t>
  </si>
  <si>
    <t>THC0290_2090</t>
  </si>
  <si>
    <t>THC0290_2305</t>
  </si>
  <si>
    <t>THC0290_0978</t>
  </si>
  <si>
    <t>THC0290_2097</t>
  </si>
  <si>
    <t>THC0290_0188</t>
  </si>
  <si>
    <t>THC0290_2093</t>
  </si>
  <si>
    <t>THC0290_0260</t>
  </si>
  <si>
    <t>THC0290_1903</t>
  </si>
  <si>
    <t>THC0290_2065</t>
  </si>
  <si>
    <t>THC0290_0669</t>
  </si>
  <si>
    <t>THC0290_1096</t>
  </si>
  <si>
    <t>THC0290_1680</t>
  </si>
  <si>
    <t>THC0290_1650</t>
  </si>
  <si>
    <t>THC0290_2366</t>
  </si>
  <si>
    <t>THC0290_2064</t>
  </si>
  <si>
    <t>THC0290_1718</t>
  </si>
  <si>
    <t>THC0290_0316</t>
  </si>
  <si>
    <t>THC0290_2067</t>
  </si>
  <si>
    <t>THC0290_2173</t>
  </si>
  <si>
    <t>THC0290_2333</t>
  </si>
  <si>
    <t>THC0290_2068</t>
  </si>
  <si>
    <t>THC0290_2219</t>
  </si>
  <si>
    <t>THC0290_2088</t>
  </si>
  <si>
    <t>THC0290_1532</t>
  </si>
  <si>
    <t>THC0290_2334</t>
  </si>
  <si>
    <t>THC0290_0789</t>
  </si>
  <si>
    <t>THC0290_0428</t>
  </si>
  <si>
    <t>THC0290_1561</t>
  </si>
  <si>
    <t>THC0290_0967</t>
  </si>
  <si>
    <t>THC0290_0820</t>
  </si>
  <si>
    <t>THC0290_2288</t>
  </si>
  <si>
    <t>THC0290_0223</t>
  </si>
  <si>
    <t>THC0290_1514</t>
  </si>
  <si>
    <t>THC0290_1820</t>
  </si>
  <si>
    <t>THC0290_0858</t>
  </si>
  <si>
    <t>THC0290_1850</t>
  </si>
  <si>
    <t>THC0290_2218</t>
  </si>
  <si>
    <t>THC0290_2089</t>
  </si>
  <si>
    <t>THC0290_1652</t>
  </si>
  <si>
    <t>THC0290_0295</t>
  </si>
  <si>
    <t>THC0290_0866</t>
  </si>
  <si>
    <t>THC0290_1798</t>
  </si>
  <si>
    <t>THC0290_0385</t>
  </si>
  <si>
    <t>THC0290_0640</t>
  </si>
  <si>
    <t>THC0290_2071</t>
  </si>
  <si>
    <t>THC0290_0777</t>
  </si>
  <si>
    <t>THC0290_1496</t>
  </si>
  <si>
    <t>THC0290_1696</t>
  </si>
  <si>
    <t>THC0290_0663</t>
  </si>
  <si>
    <t>THC0290_0065</t>
  </si>
  <si>
    <t>THC0290_1219</t>
  </si>
  <si>
    <t>THC0290_1948</t>
  </si>
  <si>
    <t>THC0290_1581</t>
  </si>
  <si>
    <t>THC0290_1829</t>
  </si>
  <si>
    <t>THC0290_1939</t>
  </si>
  <si>
    <t>THC0290_1342</t>
  </si>
  <si>
    <t>THC0290_1460</t>
  </si>
  <si>
    <t>THC0290_1656</t>
  </si>
  <si>
    <t>THC0290_0742</t>
  </si>
  <si>
    <t>THC0290_1804</t>
  </si>
  <si>
    <t>THC0290_0383</t>
  </si>
  <si>
    <t>THC0290_1596</t>
  </si>
  <si>
    <t>THC0290_0975</t>
  </si>
  <si>
    <t>THC0290_0366</t>
  </si>
  <si>
    <t>THC0290_1361</t>
  </si>
  <si>
    <t>THC0290_0885</t>
  </si>
  <si>
    <t>THC0290_1402</t>
  </si>
  <si>
    <t>THC0290_0083</t>
  </si>
  <si>
    <t>THC0290_0535</t>
  </si>
  <si>
    <t>THC0290_0961</t>
  </si>
  <si>
    <t>THC0290_1446</t>
  </si>
  <si>
    <t>THC0290_2001</t>
  </si>
  <si>
    <t>THC0290_2048</t>
  </si>
  <si>
    <t>THC0290_0119</t>
  </si>
  <si>
    <t>THC0290_2403</t>
  </si>
  <si>
    <t>THC0290_1393</t>
  </si>
  <si>
    <t>THC0290_2299</t>
  </si>
  <si>
    <t>rplX</t>
  </si>
  <si>
    <t>asnS</t>
  </si>
  <si>
    <t>rpsE</t>
  </si>
  <si>
    <t>dapD</t>
  </si>
  <si>
    <t>bamD</t>
  </si>
  <si>
    <t>rpsJ</t>
  </si>
  <si>
    <t>rplM</t>
  </si>
  <si>
    <t>pgk</t>
  </si>
  <si>
    <t>tig</t>
  </si>
  <si>
    <t>rpsI</t>
  </si>
  <si>
    <t>mdh</t>
  </si>
  <si>
    <t>sprE</t>
  </si>
  <si>
    <t>atpD</t>
  </si>
  <si>
    <t>greA</t>
  </si>
  <si>
    <t>groS</t>
  </si>
  <si>
    <t>mrsB1</t>
  </si>
  <si>
    <t>actA</t>
  </si>
  <si>
    <t>skp</t>
  </si>
  <si>
    <t>pdhB</t>
  </si>
  <si>
    <t>asd</t>
  </si>
  <si>
    <t>rplY</t>
  </si>
  <si>
    <t>etfA</t>
  </si>
  <si>
    <t>aspC2</t>
  </si>
  <si>
    <t>rmlC</t>
  </si>
  <si>
    <t>rpsS</t>
  </si>
  <si>
    <t>fabH3</t>
  </si>
  <si>
    <t>katG</t>
  </si>
  <si>
    <t>rpsG</t>
  </si>
  <si>
    <t>rplD</t>
  </si>
  <si>
    <t>eno</t>
  </si>
  <si>
    <t>rpsO</t>
  </si>
  <si>
    <t>gapA3</t>
  </si>
  <si>
    <t>gltA</t>
  </si>
  <si>
    <t>rpsT</t>
  </si>
  <si>
    <t>rplQ</t>
  </si>
  <si>
    <t>rplU</t>
  </si>
  <si>
    <t>sucA</t>
  </si>
  <si>
    <t>rpoA</t>
  </si>
  <si>
    <t>rpsC</t>
  </si>
  <si>
    <t>tktC</t>
  </si>
  <si>
    <t>sucB</t>
  </si>
  <si>
    <t>cat2</t>
  </si>
  <si>
    <t>ddl</t>
  </si>
  <si>
    <t>ileS</t>
  </si>
  <si>
    <t>fabH2</t>
  </si>
  <si>
    <t>rpsR</t>
  </si>
  <si>
    <t>dnaN</t>
  </si>
  <si>
    <t>rplV</t>
  </si>
  <si>
    <t>yfbK</t>
  </si>
  <si>
    <t>actB</t>
  </si>
  <si>
    <t>rpsM</t>
  </si>
  <si>
    <t>mrsA</t>
  </si>
  <si>
    <t>rplJ</t>
  </si>
  <si>
    <t>gldM</t>
  </si>
  <si>
    <t>trxB1</t>
  </si>
  <si>
    <t>pheT</t>
  </si>
  <si>
    <t>capD</t>
  </si>
  <si>
    <t>glmS</t>
  </si>
  <si>
    <t>thrS</t>
  </si>
  <si>
    <t>50S ribosomal protein L24</t>
  </si>
  <si>
    <t>Putative M48 family metalloprotease</t>
  </si>
  <si>
    <t>5'-nucleotidase precursor</t>
  </si>
  <si>
    <t>Asparagine--tRNA ligase</t>
  </si>
  <si>
    <t>30S ribosomal protein S5</t>
  </si>
  <si>
    <t>2,3,4,5-tetrahydropyridine-2,6-dicarboxylate N-succinyltransferas</t>
  </si>
  <si>
    <t>Probable membrane-associated esterase</t>
  </si>
  <si>
    <t>Probable M61 family peptidase precursor</t>
  </si>
  <si>
    <t>Outer membrane assembly lipoprotein precursor BamD</t>
  </si>
  <si>
    <t>30S ribosomal protein S10</t>
  </si>
  <si>
    <t>50S ribosomal protein L13</t>
  </si>
  <si>
    <t>Phosphoglycerate kinase</t>
  </si>
  <si>
    <t>Trigger factor (TF)</t>
  </si>
  <si>
    <t>30S ribosomal protein S9</t>
  </si>
  <si>
    <t>Hypothetical protein</t>
  </si>
  <si>
    <t>Tetratricopeptide repeat domain protein precursor</t>
  </si>
  <si>
    <t>Malate dehydrogenase</t>
  </si>
  <si>
    <t>SprE lipoprotein precursor</t>
  </si>
  <si>
    <t>ATP synthase beta subunit</t>
  </si>
  <si>
    <t>Transcription elongation factor GreA</t>
  </si>
  <si>
    <t>10 kDa chaperonin GroES</t>
  </si>
  <si>
    <t>Probable protein-methionine-S-oxide reductase MrsB1</t>
  </si>
  <si>
    <t>Probable peroxiredoxin</t>
  </si>
  <si>
    <t>Alternative complex III, protein A</t>
  </si>
  <si>
    <t>Outer membrane chaperone precursor Skp (OmpH)</t>
  </si>
  <si>
    <t>Pyruvate dehydrogenase E1 component, beta subunit</t>
  </si>
  <si>
    <t>Aspartate-semialdehyde dehydrogenase</t>
  </si>
  <si>
    <t>50S ribosomal protein L25</t>
  </si>
  <si>
    <t>Electron transfer flavoprotein, alpha subunit</t>
  </si>
  <si>
    <t>Probable aspartate transaminase AspC2</t>
  </si>
  <si>
    <t>dTDP-4-dehydrorhamnose 3,5-epimerase</t>
  </si>
  <si>
    <t>30S ribosomal protein S19</t>
  </si>
  <si>
    <t>3-oxoacyl-[acyl-carrier-protein] synthase III protein FabH3</t>
  </si>
  <si>
    <t>Bi-functional catalase-peroxidase</t>
  </si>
  <si>
    <t>30S ribosomal protein S7</t>
  </si>
  <si>
    <t>50S ribosomal protein L4</t>
  </si>
  <si>
    <t>Phosphopyruvate hydratase</t>
  </si>
  <si>
    <t>30S ribosomal protein S15</t>
  </si>
  <si>
    <t>Citrate (Si)-synthase</t>
  </si>
  <si>
    <t>30S ribosomal protein S20</t>
  </si>
  <si>
    <t>50S ribosomal protein L17</t>
  </si>
  <si>
    <t>50S ribosomal protein L21</t>
  </si>
  <si>
    <t>Oxoglutarate dehydrogenase (succinyl-transferring)</t>
  </si>
  <si>
    <t>DNA-directed RNA polymerase alpha subunit RpoA</t>
  </si>
  <si>
    <t>30S ribosomal protein S3</t>
  </si>
  <si>
    <t>Transketolase, C-terminal subunit</t>
  </si>
  <si>
    <t>Dihydrolipoyllysine-residue succinyltransferase component of 2-oxoglutarate dehydrogenase complex</t>
  </si>
  <si>
    <t>Glu/Leu/Phe/Val dehydrogenase family protein</t>
  </si>
  <si>
    <t>4-hydroxybutyrate coenzyme A transferase</t>
  </si>
  <si>
    <t>D-alanine--D-alanine ligase</t>
  </si>
  <si>
    <t>Branched-chain amino acid aminotransferase/4-amino-4-deoxychorismate lyase family protein</t>
  </si>
  <si>
    <t>Probable membrane-associated phospholipid phosphatase</t>
  </si>
  <si>
    <t>Isoleucine--tRNA ligase</t>
  </si>
  <si>
    <t>3-oxoacyl-[acyl-carrier-protein] synthase III protein FabH2</t>
  </si>
  <si>
    <t>30S ribosomal protein S18</t>
  </si>
  <si>
    <t>DNA polymerase III, beta subunit</t>
  </si>
  <si>
    <t>50S ribosomal protein L22</t>
  </si>
  <si>
    <t>Probable outer membrane protein precursor YfbK</t>
  </si>
  <si>
    <t>Probable cold shock protein</t>
  </si>
  <si>
    <t>Protein of unknown function containing ankyrin repeat signature</t>
  </si>
  <si>
    <t>Alternative complex III, protein B precursor</t>
  </si>
  <si>
    <t>Protein of unknown function precursor, putative sensor of anti-sigma and ECF sigma factor</t>
  </si>
  <si>
    <t>30S ribosomal protein S13</t>
  </si>
  <si>
    <t>Putative pyruvate/branched-chain alpha-keto acid dehydrogenase (E1) component, alpha and beta subunits</t>
  </si>
  <si>
    <t>Putative carboxypeptidase</t>
  </si>
  <si>
    <t>Peptidase, M48 family</t>
  </si>
  <si>
    <t>Acyl-CoA dehydrogenase family protein</t>
  </si>
  <si>
    <t>Protein-methionine-S-oxide reductase MsrA</t>
  </si>
  <si>
    <t>50S ribosomal protein L10</t>
  </si>
  <si>
    <t>Glycoside hydrolase precursor family 3, putative beta-N-acetylglucosaminidase</t>
  </si>
  <si>
    <t>Probable outer membrane protein, OmpA family</t>
  </si>
  <si>
    <t>Gliding motility transmembrane protein GldM</t>
  </si>
  <si>
    <t>Thioredoxin-disulfide reductase</t>
  </si>
  <si>
    <t>Cys/Met metabolism PLP-dependent enzyme</t>
  </si>
  <si>
    <t>Phenylalanine--tRNA ligase beta subunit</t>
  </si>
  <si>
    <t>Probable S41 family peptidase precursor</t>
  </si>
  <si>
    <t>Probable peptidase</t>
  </si>
  <si>
    <t>UDP-glucose 4-epimerase</t>
  </si>
  <si>
    <t>Glucosamine--fructose-6-phosphate aminotransferase [isomerizing]</t>
  </si>
  <si>
    <t>Threonine--tRNA ligase</t>
  </si>
  <si>
    <t>Probable saccharopine dehydrogenase</t>
  </si>
  <si>
    <r>
      <t>WT/</t>
    </r>
    <r>
      <rPr>
        <b/>
        <i/>
        <sz val="12"/>
        <color theme="1"/>
        <rFont val="Calibri"/>
        <scheme val="minor"/>
      </rPr>
      <t xml:space="preserve">gldG </t>
    </r>
    <r>
      <rPr>
        <b/>
        <sz val="12"/>
        <color theme="1"/>
        <rFont val="Calibri"/>
        <family val="2"/>
        <scheme val="minor"/>
      </rPr>
      <t xml:space="preserve">ratio </t>
    </r>
  </si>
  <si>
    <r>
      <t xml:space="preserve">List of all proteins identified in THCO2-90 and/or </t>
    </r>
    <r>
      <rPr>
        <i/>
        <sz val="12"/>
        <rFont val="Calibri"/>
        <scheme val="minor"/>
      </rPr>
      <t>gldG::Tn</t>
    </r>
    <r>
      <rPr>
        <sz val="12"/>
        <rFont val="Calibri"/>
        <scheme val="minor"/>
      </rPr>
      <t xml:space="preserve"> culture supernatants.</t>
    </r>
  </si>
  <si>
    <r>
      <t xml:space="preserve">The </t>
    </r>
    <r>
      <rPr>
        <b/>
        <sz val="12"/>
        <rFont val="Calibri"/>
        <scheme val="minor"/>
      </rPr>
      <t>SECRETOME</t>
    </r>
    <r>
      <rPr>
        <sz val="12"/>
        <rFont val="Calibri"/>
        <scheme val="minor"/>
      </rPr>
      <t xml:space="preserve"> proteomic analysis was performed using </t>
    </r>
    <r>
      <rPr>
        <i/>
        <sz val="12"/>
        <rFont val="Calibri"/>
        <scheme val="minor"/>
      </rPr>
      <t>F. psychrophilum</t>
    </r>
    <r>
      <rPr>
        <sz val="12"/>
        <rFont val="Calibri"/>
        <scheme val="minor"/>
      </rPr>
      <t xml:space="preserve"> THCO2-90 strain and Tn</t>
    </r>
    <r>
      <rPr>
        <i/>
        <sz val="12"/>
        <rFont val="Calibri"/>
        <scheme val="minor"/>
      </rPr>
      <t>4351</t>
    </r>
    <r>
      <rPr>
        <sz val="12"/>
        <rFont val="Calibri"/>
        <scheme val="minor"/>
      </rPr>
      <t xml:space="preserve"> transposition mutants </t>
    </r>
    <r>
      <rPr>
        <i/>
        <sz val="12"/>
        <rFont val="Calibri"/>
        <scheme val="minor"/>
      </rPr>
      <t>gldD::Tn</t>
    </r>
    <r>
      <rPr>
        <sz val="12"/>
        <rFont val="Calibri"/>
        <scheme val="minor"/>
      </rPr>
      <t xml:space="preserve"> and </t>
    </r>
    <r>
      <rPr>
        <i/>
        <sz val="12"/>
        <rFont val="Calibri"/>
        <scheme val="minor"/>
      </rPr>
      <t>gldG::Tn</t>
    </r>
    <r>
      <rPr>
        <sz val="12"/>
        <rFont val="Calibri"/>
        <scheme val="minor"/>
      </rPr>
      <t>. A label-free proteomic approach combining SDS-PAGE electrophoresis and LC-MS/MS was used. The proteins identification was run with a precursor mass tolerance of 10 ppm and a fragment mass tolerance of 0.5 Da. The identified proteins were filtered as follows: 1) peptide E value &lt; 0.01 with a minimum of 2 peptides per protein and 2) a protein E-value of &lt; 10</t>
    </r>
    <r>
      <rPr>
        <vertAlign val="superscript"/>
        <sz val="12"/>
        <rFont val="Calibri"/>
        <scheme val="minor"/>
      </rPr>
      <t>-4</t>
    </r>
    <r>
      <rPr>
        <sz val="12"/>
        <rFont val="Calibri"/>
        <scheme val="minor"/>
      </rPr>
      <t>. Protein abundance values were calculated using spectral counts from three independent biological replicates. ANOVA statistical analysis was performed. Proteins abundance changes were considered significative with an adjusted p-value &lt;0.01.</t>
    </r>
  </si>
  <si>
    <r>
      <t>WT/</t>
    </r>
    <r>
      <rPr>
        <i/>
        <sz val="12"/>
        <rFont val="Calibri"/>
        <scheme val="minor"/>
      </rPr>
      <t>gldD</t>
    </r>
    <r>
      <rPr>
        <sz val="12"/>
        <rFont val="Calibri"/>
        <scheme val="minor"/>
      </rPr>
      <t xml:space="preserve"> ratio </t>
    </r>
  </si>
  <si>
    <r>
      <rPr>
        <i/>
        <sz val="12"/>
        <rFont val="Calibri"/>
        <scheme val="minor"/>
      </rPr>
      <t>gldD</t>
    </r>
    <r>
      <rPr>
        <sz val="12"/>
        <rFont val="Calibri"/>
        <scheme val="minor"/>
      </rPr>
      <t>.1</t>
    </r>
  </si>
  <si>
    <r>
      <rPr>
        <i/>
        <sz val="12"/>
        <rFont val="Calibri"/>
        <scheme val="minor"/>
      </rPr>
      <t>gldD</t>
    </r>
    <r>
      <rPr>
        <sz val="12"/>
        <rFont val="Calibri"/>
        <scheme val="minor"/>
      </rPr>
      <t>.2</t>
    </r>
  </si>
  <si>
    <r>
      <rPr>
        <i/>
        <sz val="12"/>
        <rFont val="Calibri"/>
        <scheme val="minor"/>
      </rPr>
      <t>gldD</t>
    </r>
    <r>
      <rPr>
        <sz val="12"/>
        <rFont val="Calibri"/>
        <scheme val="minor"/>
      </rPr>
      <t>.3</t>
    </r>
  </si>
  <si>
    <r>
      <t>mean.</t>
    </r>
    <r>
      <rPr>
        <i/>
        <sz val="12"/>
        <rFont val="Calibri"/>
        <scheme val="minor"/>
      </rPr>
      <t>gld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b/>
      <sz val="14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b/>
      <i/>
      <sz val="18"/>
      <color theme="1"/>
      <name val="Calibri"/>
      <scheme val="minor"/>
    </font>
    <font>
      <i/>
      <sz val="12"/>
      <name val="Calibri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i/>
      <sz val="12"/>
      <name val="Calibri"/>
      <scheme val="minor"/>
    </font>
    <font>
      <vertAlign val="superscript"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8">
    <xf numFmtId="0" fontId="0" fillId="0" borderId="0" xfId="0"/>
    <xf numFmtId="0" fontId="0" fillId="0" borderId="0" xfId="0" applyFont="1"/>
    <xf numFmtId="0" fontId="1" fillId="0" borderId="1" xfId="0" applyFont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Font="1"/>
    <xf numFmtId="0" fontId="5" fillId="0" borderId="0" xfId="0" applyFont="1"/>
    <xf numFmtId="0" fontId="1" fillId="0" borderId="1" xfId="0" applyFont="1" applyBorder="1" applyAlignment="1">
      <alignment vertical="center"/>
    </xf>
    <xf numFmtId="11" fontId="4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0" fontId="0" fillId="0" borderId="0" xfId="0" applyFont="1" applyBorder="1"/>
    <xf numFmtId="0" fontId="3" fillId="0" borderId="4" xfId="0" applyFont="1" applyBorder="1"/>
    <xf numFmtId="0" fontId="3" fillId="0" borderId="5" xfId="0" applyFont="1" applyBorder="1" applyAlignment="1">
      <alignment wrapText="1"/>
    </xf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Alignment="1">
      <alignment vertical="center"/>
    </xf>
    <xf numFmtId="0" fontId="11" fillId="0" borderId="0" xfId="0" applyFont="1" applyAlignment="1">
      <alignment horizontal="left" vertical="center" wrapText="1"/>
    </xf>
    <xf numFmtId="0" fontId="12" fillId="0" borderId="1" xfId="0" applyFont="1" applyBorder="1" applyAlignment="1">
      <alignment vertical="center"/>
    </xf>
    <xf numFmtId="0" fontId="11" fillId="0" borderId="0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0" xfId="0" applyFont="1"/>
    <xf numFmtId="0" fontId="11" fillId="0" borderId="2" xfId="0" applyFont="1" applyBorder="1" applyAlignment="1">
      <alignment horizontal="left" vertical="center" wrapText="1"/>
    </xf>
    <xf numFmtId="0" fontId="13" fillId="0" borderId="9" xfId="0" applyFont="1" applyBorder="1"/>
    <xf numFmtId="2" fontId="0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2" fontId="0" fillId="0" borderId="0" xfId="0" applyNumberFormat="1" applyFont="1" applyBorder="1" applyAlignment="1">
      <alignment horizontal="center" vertical="center" wrapText="1"/>
    </xf>
    <xf numFmtId="2" fontId="0" fillId="0" borderId="0" xfId="0" applyNumberFormat="1" applyFont="1"/>
    <xf numFmtId="0" fontId="12" fillId="0" borderId="1" xfId="0" applyFont="1" applyBorder="1" applyAlignment="1">
      <alignment horizontal="center" vertical="center"/>
    </xf>
    <xf numFmtId="0" fontId="13" fillId="0" borderId="0" xfId="0" applyFont="1"/>
    <xf numFmtId="164" fontId="13" fillId="0" borderId="0" xfId="0" applyNumberFormat="1" applyFont="1" applyAlignment="1">
      <alignment horizontal="center" vertical="center" wrapText="1"/>
    </xf>
    <xf numFmtId="164" fontId="13" fillId="0" borderId="0" xfId="0" applyNumberFormat="1" applyFont="1"/>
    <xf numFmtId="164" fontId="13" fillId="0" borderId="0" xfId="0" applyNumberFormat="1" applyFont="1" applyBorder="1" applyAlignment="1">
      <alignment horizontal="center" vertical="center" wrapText="1"/>
    </xf>
    <xf numFmtId="164" fontId="13" fillId="0" borderId="0" xfId="0" applyNumberFormat="1" applyFont="1" applyBorder="1"/>
    <xf numFmtId="0" fontId="13" fillId="0" borderId="0" xfId="0" applyFont="1" applyAlignment="1">
      <alignment horizontal="center"/>
    </xf>
    <xf numFmtId="2" fontId="13" fillId="0" borderId="0" xfId="0" applyNumberFormat="1" applyFont="1" applyFill="1" applyAlignment="1">
      <alignment horizontal="center" vertical="center" wrapText="1"/>
    </xf>
    <xf numFmtId="0" fontId="13" fillId="0" borderId="0" xfId="0" applyFont="1" applyAlignment="1">
      <alignment horizontal="right" vertical="center" wrapText="1"/>
    </xf>
    <xf numFmtId="11" fontId="13" fillId="0" borderId="0" xfId="0" applyNumberFormat="1" applyFont="1" applyAlignment="1">
      <alignment horizontal="right" vertical="center" wrapText="1"/>
    </xf>
    <xf numFmtId="2" fontId="13" fillId="0" borderId="0" xfId="0" applyNumberFormat="1" applyFont="1"/>
    <xf numFmtId="2" fontId="13" fillId="0" borderId="0" xfId="0" applyNumberFormat="1" applyFont="1" applyAlignment="1">
      <alignment horizontal="center" vertical="center" wrapText="1"/>
    </xf>
    <xf numFmtId="0" fontId="13" fillId="0" borderId="2" xfId="0" applyFont="1" applyBorder="1"/>
    <xf numFmtId="0" fontId="11" fillId="0" borderId="2" xfId="0" applyFont="1" applyBorder="1"/>
    <xf numFmtId="2" fontId="13" fillId="0" borderId="2" xfId="0" applyNumberFormat="1" applyFont="1" applyBorder="1" applyAlignment="1">
      <alignment horizontal="center" vertical="center" wrapText="1"/>
    </xf>
    <xf numFmtId="11" fontId="13" fillId="0" borderId="2" xfId="0" applyNumberFormat="1" applyFont="1" applyBorder="1" applyAlignment="1">
      <alignment horizontal="right" vertical="center" wrapText="1"/>
    </xf>
    <xf numFmtId="2" fontId="13" fillId="0" borderId="2" xfId="0" applyNumberFormat="1" applyFont="1" applyBorder="1"/>
    <xf numFmtId="0" fontId="13" fillId="0" borderId="3" xfId="0" applyFont="1" applyBorder="1"/>
    <xf numFmtId="0" fontId="11" fillId="0" borderId="3" xfId="0" applyFont="1" applyBorder="1"/>
    <xf numFmtId="2" fontId="13" fillId="0" borderId="3" xfId="0" applyNumberFormat="1" applyFont="1" applyBorder="1" applyAlignment="1">
      <alignment horizontal="center" vertical="center" wrapText="1"/>
    </xf>
    <xf numFmtId="0" fontId="13" fillId="0" borderId="3" xfId="0" applyFont="1" applyBorder="1" applyAlignment="1">
      <alignment horizontal="right" vertical="center" wrapText="1"/>
    </xf>
    <xf numFmtId="11" fontId="13" fillId="0" borderId="3" xfId="0" applyNumberFormat="1" applyFont="1" applyBorder="1" applyAlignment="1">
      <alignment horizontal="right" vertical="center" wrapText="1"/>
    </xf>
    <xf numFmtId="2" fontId="13" fillId="0" borderId="3" xfId="0" applyNumberFormat="1" applyFont="1" applyBorder="1"/>
    <xf numFmtId="165" fontId="0" fillId="0" borderId="0" xfId="0" applyNumberFormat="1" applyFont="1" applyAlignment="1">
      <alignment horizontal="right" vertical="center" wrapText="1"/>
    </xf>
    <xf numFmtId="2" fontId="8" fillId="0" borderId="0" xfId="0" applyNumberFormat="1" applyFont="1" applyAlignment="1">
      <alignment horizontal="center" vertical="center" wrapText="1"/>
    </xf>
    <xf numFmtId="2" fontId="0" fillId="0" borderId="0" xfId="0" applyNumberFormat="1" applyFont="1" applyBorder="1"/>
    <xf numFmtId="0" fontId="13" fillId="0" borderId="0" xfId="0" applyFont="1" applyBorder="1" applyAlignment="1">
      <alignment horizontal="right" vertical="center" wrapText="1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right" vertical="center" wrapText="1"/>
    </xf>
    <xf numFmtId="0" fontId="8" fillId="0" borderId="0" xfId="0" applyFont="1" applyBorder="1" applyAlignment="1">
      <alignment horizontal="right" vertical="center" wrapText="1"/>
    </xf>
    <xf numFmtId="0" fontId="13" fillId="0" borderId="8" xfId="0" applyFont="1" applyBorder="1" applyAlignment="1">
      <alignment horizontal="left" vertical="center" wrapText="1"/>
    </xf>
    <xf numFmtId="0" fontId="13" fillId="0" borderId="9" xfId="0" applyFont="1" applyBorder="1" applyAlignment="1">
      <alignment horizontal="left" vertical="center" wrapText="1"/>
    </xf>
    <xf numFmtId="0" fontId="13" fillId="0" borderId="1" xfId="0" applyFont="1" applyBorder="1" applyAlignment="1">
      <alignment vertical="center"/>
    </xf>
    <xf numFmtId="0" fontId="13" fillId="0" borderId="1" xfId="0" applyFont="1" applyBorder="1" applyAlignment="1">
      <alignment horizontal="center" vertical="center"/>
    </xf>
    <xf numFmtId="11" fontId="11" fillId="0" borderId="1" xfId="0" applyNumberFormat="1" applyFont="1" applyBorder="1" applyAlignment="1">
      <alignment horizontal="center" vertical="center"/>
    </xf>
    <xf numFmtId="11" fontId="11" fillId="0" borderId="0" xfId="0" applyNumberFormat="1" applyFont="1" applyAlignment="1">
      <alignment horizontal="right" vertical="center" wrapText="1"/>
    </xf>
    <xf numFmtId="164" fontId="13" fillId="0" borderId="2" xfId="0" applyNumberFormat="1" applyFont="1" applyBorder="1" applyAlignment="1">
      <alignment horizontal="center" vertical="center" wrapText="1"/>
    </xf>
    <xf numFmtId="11" fontId="11" fillId="0" borderId="2" xfId="0" applyNumberFormat="1" applyFont="1" applyBorder="1" applyAlignment="1">
      <alignment horizontal="right" vertical="center" wrapText="1"/>
    </xf>
    <xf numFmtId="164" fontId="13" fillId="0" borderId="2" xfId="0" applyNumberFormat="1" applyFont="1" applyBorder="1"/>
    <xf numFmtId="0" fontId="13" fillId="0" borderId="0" xfId="0" applyFont="1" applyBorder="1"/>
    <xf numFmtId="11" fontId="11" fillId="0" borderId="0" xfId="0" applyNumberFormat="1" applyFont="1" applyBorder="1" applyAlignment="1">
      <alignment horizontal="right" vertical="center" wrapText="1"/>
    </xf>
    <xf numFmtId="164" fontId="13" fillId="0" borderId="3" xfId="0" applyNumberFormat="1" applyFont="1" applyBorder="1" applyAlignment="1">
      <alignment horizontal="center" vertical="center" wrapText="1"/>
    </xf>
    <xf numFmtId="11" fontId="11" fillId="0" borderId="3" xfId="0" applyNumberFormat="1" applyFont="1" applyBorder="1" applyAlignment="1">
      <alignment horizontal="right" vertical="center" wrapText="1"/>
    </xf>
    <xf numFmtId="164" fontId="13" fillId="0" borderId="3" xfId="0" applyNumberFormat="1" applyFont="1" applyBorder="1"/>
    <xf numFmtId="11" fontId="11" fillId="0" borderId="0" xfId="0" applyNumberFormat="1" applyFont="1"/>
  </cellXfs>
  <cellStyles count="7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6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B17"/>
  <sheetViews>
    <sheetView tabSelected="1" workbookViewId="0">
      <selection activeCell="E9" sqref="E9"/>
    </sheetView>
  </sheetViews>
  <sheetFormatPr baseColWidth="10" defaultRowHeight="15" x14ac:dyDescent="0"/>
  <cols>
    <col min="1" max="1" width="31.33203125" customWidth="1"/>
    <col min="2" max="2" width="131.1640625" bestFit="1" customWidth="1"/>
  </cols>
  <sheetData>
    <row r="1" spans="1:2" ht="30" customHeight="1">
      <c r="A1" s="15" t="s">
        <v>398</v>
      </c>
      <c r="B1" s="16"/>
    </row>
    <row r="2" spans="1:2" s="21" customFormat="1" ht="69" customHeight="1">
      <c r="A2" s="63" t="s">
        <v>845</v>
      </c>
      <c r="B2" s="64"/>
    </row>
    <row r="3" spans="1:2" ht="34" customHeight="1" thickBot="1">
      <c r="A3" s="13" t="s">
        <v>394</v>
      </c>
      <c r="B3" s="14" t="s">
        <v>166</v>
      </c>
    </row>
    <row r="4" spans="1:2" ht="21" customHeight="1" thickTop="1">
      <c r="A4" s="17" t="s">
        <v>395</v>
      </c>
      <c r="B4" s="18" t="s">
        <v>414</v>
      </c>
    </row>
    <row r="5" spans="1:2" ht="21" customHeight="1">
      <c r="A5" s="17" t="s">
        <v>411</v>
      </c>
      <c r="B5" s="28" t="s">
        <v>415</v>
      </c>
    </row>
    <row r="6" spans="1:2" ht="21" customHeight="1">
      <c r="A6" s="17" t="s">
        <v>396</v>
      </c>
      <c r="B6" s="28" t="s">
        <v>844</v>
      </c>
    </row>
    <row r="7" spans="1:2" ht="21" customHeight="1">
      <c r="A7" s="17" t="s">
        <v>412</v>
      </c>
      <c r="B7" s="28" t="s">
        <v>415</v>
      </c>
    </row>
    <row r="8" spans="1:2" ht="33" customHeight="1" thickBot="1">
      <c r="A8" s="13" t="s">
        <v>397</v>
      </c>
      <c r="B8" s="14" t="s">
        <v>166</v>
      </c>
    </row>
    <row r="9" spans="1:2" ht="21" customHeight="1" thickTop="1">
      <c r="A9" s="17" t="s">
        <v>25</v>
      </c>
      <c r="B9" s="18" t="s">
        <v>400</v>
      </c>
    </row>
    <row r="10" spans="1:2" ht="21" customHeight="1">
      <c r="A10" s="17" t="s">
        <v>18</v>
      </c>
      <c r="B10" s="18" t="s">
        <v>408</v>
      </c>
    </row>
    <row r="11" spans="1:2" ht="21" customHeight="1">
      <c r="A11" s="17" t="s">
        <v>166</v>
      </c>
      <c r="B11" s="18" t="s">
        <v>401</v>
      </c>
    </row>
    <row r="12" spans="1:2" ht="21" customHeight="1">
      <c r="A12" s="17" t="s">
        <v>402</v>
      </c>
      <c r="B12" s="28" t="s">
        <v>413</v>
      </c>
    </row>
    <row r="13" spans="1:2" ht="21" customHeight="1">
      <c r="A13" s="17" t="s">
        <v>399</v>
      </c>
      <c r="B13" s="18" t="s">
        <v>403</v>
      </c>
    </row>
    <row r="14" spans="1:2" ht="21" customHeight="1">
      <c r="A14" s="17" t="s">
        <v>404</v>
      </c>
      <c r="B14" s="18" t="s">
        <v>407</v>
      </c>
    </row>
    <row r="15" spans="1:2" ht="21" customHeight="1">
      <c r="A15" s="17" t="s">
        <v>22</v>
      </c>
      <c r="B15" s="28" t="s">
        <v>405</v>
      </c>
    </row>
    <row r="16" spans="1:2" ht="21" customHeight="1">
      <c r="A16" s="17" t="s">
        <v>23</v>
      </c>
      <c r="B16" s="18" t="s">
        <v>409</v>
      </c>
    </row>
    <row r="17" spans="1:2" ht="21" customHeight="1" thickBot="1">
      <c r="A17" s="19" t="s">
        <v>406</v>
      </c>
      <c r="B17" s="20" t="s">
        <v>410</v>
      </c>
    </row>
  </sheetData>
  <mergeCells count="1">
    <mergeCell ref="A2:B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9"/>
  <sheetViews>
    <sheetView workbookViewId="0">
      <pane ySplit="1" topLeftCell="A87" activePane="bottomLeft" state="frozen"/>
      <selection pane="bottomLeft" activeCell="L2" sqref="L2"/>
    </sheetView>
  </sheetViews>
  <sheetFormatPr baseColWidth="10" defaultRowHeight="15" x14ac:dyDescent="0"/>
  <cols>
    <col min="1" max="1" width="16.6640625" style="34" customWidth="1"/>
    <col min="2" max="2" width="7.33203125" style="6" bestFit="1" customWidth="1"/>
    <col min="3" max="3" width="80.5" bestFit="1" customWidth="1"/>
    <col min="4" max="4" width="15.33203125" style="39" bestFit="1" customWidth="1"/>
    <col min="5" max="6" width="5.6640625" style="34" bestFit="1" customWidth="1"/>
    <col min="7" max="7" width="5.5" style="34" customWidth="1"/>
    <col min="8" max="8" width="6.83203125" style="34" bestFit="1" customWidth="1"/>
    <col min="9" max="10" width="6.6640625" style="34" bestFit="1" customWidth="1"/>
    <col min="11" max="16384" width="10.83203125" style="34"/>
  </cols>
  <sheetData>
    <row r="1" spans="1:12" ht="30" customHeight="1" thickBot="1">
      <c r="A1" s="7" t="s">
        <v>25</v>
      </c>
      <c r="B1" s="7" t="s">
        <v>18</v>
      </c>
      <c r="C1" s="7" t="s">
        <v>166</v>
      </c>
      <c r="D1" s="33" t="s">
        <v>416</v>
      </c>
      <c r="E1" s="23" t="s">
        <v>19</v>
      </c>
      <c r="F1" s="23" t="s">
        <v>20</v>
      </c>
      <c r="G1" s="23" t="s">
        <v>21</v>
      </c>
      <c r="H1" s="23" t="s">
        <v>417</v>
      </c>
      <c r="I1" s="23" t="s">
        <v>418</v>
      </c>
      <c r="J1" s="23" t="s">
        <v>419</v>
      </c>
      <c r="K1" s="33" t="s">
        <v>23</v>
      </c>
      <c r="L1" s="33" t="s">
        <v>420</v>
      </c>
    </row>
    <row r="2" spans="1:12" ht="16" thickTop="1">
      <c r="A2" s="10" t="s">
        <v>473</v>
      </c>
      <c r="C2" s="1" t="s">
        <v>126</v>
      </c>
      <c r="D2" s="37">
        <v>1.7500000000000002</v>
      </c>
      <c r="E2" s="59">
        <v>2</v>
      </c>
      <c r="F2" s="59">
        <v>2</v>
      </c>
      <c r="G2" s="59">
        <v>3</v>
      </c>
      <c r="H2" s="59">
        <v>3</v>
      </c>
      <c r="I2" s="59">
        <v>0</v>
      </c>
      <c r="J2" s="59">
        <v>1</v>
      </c>
      <c r="K2" s="38">
        <f t="shared" ref="K2:K65" si="0">AVERAGE(E2:G2)</f>
        <v>2.3333333333333335</v>
      </c>
      <c r="L2" s="38">
        <f t="shared" ref="L2:L65" si="1">AVERAGE(H2:J2)</f>
        <v>1.3333333333333333</v>
      </c>
    </row>
    <row r="3" spans="1:12">
      <c r="A3" s="10" t="s">
        <v>239</v>
      </c>
      <c r="B3" s="6" t="s">
        <v>178</v>
      </c>
      <c r="C3" s="1" t="s">
        <v>334</v>
      </c>
      <c r="D3" s="37">
        <v>0.36363636363636365</v>
      </c>
      <c r="E3" s="59">
        <v>3</v>
      </c>
      <c r="F3" s="59">
        <v>2</v>
      </c>
      <c r="G3" s="59">
        <v>3</v>
      </c>
      <c r="H3" s="59">
        <v>6</v>
      </c>
      <c r="I3" s="59">
        <v>7</v>
      </c>
      <c r="J3" s="59">
        <v>9</v>
      </c>
      <c r="K3" s="38">
        <f t="shared" si="0"/>
        <v>2.6666666666666665</v>
      </c>
      <c r="L3" s="38">
        <f t="shared" si="1"/>
        <v>7.333333333333333</v>
      </c>
    </row>
    <row r="4" spans="1:12">
      <c r="A4" s="10" t="s">
        <v>438</v>
      </c>
      <c r="B4" s="6" t="s">
        <v>517</v>
      </c>
      <c r="C4" s="1" t="s">
        <v>546</v>
      </c>
      <c r="D4" s="37">
        <v>0.38461538461538464</v>
      </c>
      <c r="E4" s="59">
        <v>3</v>
      </c>
      <c r="F4" s="59">
        <v>2</v>
      </c>
      <c r="G4" s="59">
        <v>5</v>
      </c>
      <c r="H4" s="59">
        <v>6</v>
      </c>
      <c r="I4" s="59">
        <v>4</v>
      </c>
      <c r="J4" s="59">
        <v>16</v>
      </c>
      <c r="K4" s="38">
        <f t="shared" si="0"/>
        <v>3.3333333333333335</v>
      </c>
      <c r="L4" s="38">
        <f t="shared" si="1"/>
        <v>8.6666666666666661</v>
      </c>
    </row>
    <row r="5" spans="1:12">
      <c r="A5" s="10" t="s">
        <v>445</v>
      </c>
      <c r="B5" s="6" t="s">
        <v>520</v>
      </c>
      <c r="C5" s="1" t="s">
        <v>551</v>
      </c>
      <c r="D5" s="37">
        <v>2</v>
      </c>
      <c r="E5" s="59">
        <v>6</v>
      </c>
      <c r="F5" s="59">
        <v>7</v>
      </c>
      <c r="G5" s="59">
        <v>7</v>
      </c>
      <c r="H5" s="59">
        <v>2</v>
      </c>
      <c r="I5" s="59">
        <v>3</v>
      </c>
      <c r="J5" s="59">
        <v>5</v>
      </c>
      <c r="K5" s="38">
        <f t="shared" si="0"/>
        <v>6.666666666666667</v>
      </c>
      <c r="L5" s="38">
        <f t="shared" si="1"/>
        <v>3.3333333333333335</v>
      </c>
    </row>
    <row r="6" spans="1:12">
      <c r="A6" s="10" t="s">
        <v>77</v>
      </c>
      <c r="B6" s="6" t="s">
        <v>9</v>
      </c>
      <c r="C6" s="1" t="s">
        <v>149</v>
      </c>
      <c r="D6" s="37">
        <v>4.3478260869565215</v>
      </c>
      <c r="E6" s="59">
        <v>33</v>
      </c>
      <c r="F6" s="59">
        <v>25</v>
      </c>
      <c r="G6" s="59">
        <v>42</v>
      </c>
      <c r="H6" s="59">
        <v>6</v>
      </c>
      <c r="I6" s="59">
        <v>9</v>
      </c>
      <c r="J6" s="59">
        <v>8</v>
      </c>
      <c r="K6" s="38">
        <f t="shared" si="0"/>
        <v>33.333333333333336</v>
      </c>
      <c r="L6" s="38">
        <f t="shared" si="1"/>
        <v>7.666666666666667</v>
      </c>
    </row>
    <row r="7" spans="1:12">
      <c r="A7" s="10" t="s">
        <v>72</v>
      </c>
      <c r="B7" s="6" t="s">
        <v>7</v>
      </c>
      <c r="C7" s="1" t="s">
        <v>146</v>
      </c>
      <c r="D7" s="37">
        <v>4.7666666666666666</v>
      </c>
      <c r="E7" s="59">
        <v>41</v>
      </c>
      <c r="F7" s="59">
        <v>52</v>
      </c>
      <c r="G7" s="59">
        <v>50</v>
      </c>
      <c r="H7" s="59">
        <v>10</v>
      </c>
      <c r="I7" s="59">
        <v>9</v>
      </c>
      <c r="J7" s="59">
        <v>11</v>
      </c>
      <c r="K7" s="38">
        <f t="shared" si="0"/>
        <v>47.666666666666664</v>
      </c>
      <c r="L7" s="38">
        <f t="shared" si="1"/>
        <v>10</v>
      </c>
    </row>
    <row r="8" spans="1:12">
      <c r="A8" s="10" t="s">
        <v>105</v>
      </c>
      <c r="B8" s="6" t="s">
        <v>14</v>
      </c>
      <c r="C8" s="1" t="s">
        <v>157</v>
      </c>
      <c r="D8" s="37">
        <v>1.9714285714285715</v>
      </c>
      <c r="E8" s="59">
        <v>16</v>
      </c>
      <c r="F8" s="59">
        <v>26</v>
      </c>
      <c r="G8" s="59">
        <v>27</v>
      </c>
      <c r="H8" s="59">
        <v>13</v>
      </c>
      <c r="I8" s="59">
        <v>12</v>
      </c>
      <c r="J8" s="59">
        <v>10</v>
      </c>
      <c r="K8" s="38">
        <f t="shared" si="0"/>
        <v>23</v>
      </c>
      <c r="L8" s="38">
        <f t="shared" si="1"/>
        <v>11.666666666666666</v>
      </c>
    </row>
    <row r="9" spans="1:12">
      <c r="A9" s="10" t="s">
        <v>475</v>
      </c>
      <c r="C9" s="1" t="s">
        <v>126</v>
      </c>
      <c r="D9" s="37">
        <v>1.7500000000000002</v>
      </c>
      <c r="E9" s="59">
        <v>2</v>
      </c>
      <c r="F9" s="59">
        <v>3</v>
      </c>
      <c r="G9" s="59">
        <v>2</v>
      </c>
      <c r="H9" s="59">
        <v>2</v>
      </c>
      <c r="I9" s="59">
        <v>2</v>
      </c>
      <c r="J9" s="59">
        <v>0</v>
      </c>
      <c r="K9" s="38">
        <f t="shared" si="0"/>
        <v>2.3333333333333335</v>
      </c>
      <c r="L9" s="38">
        <f t="shared" si="1"/>
        <v>1.3333333333333333</v>
      </c>
    </row>
    <row r="10" spans="1:12">
      <c r="A10" s="10" t="s">
        <v>100</v>
      </c>
      <c r="C10" s="1" t="s">
        <v>155</v>
      </c>
      <c r="D10" s="37">
        <v>2.3666666666666667</v>
      </c>
      <c r="E10" s="59">
        <v>24</v>
      </c>
      <c r="F10" s="59">
        <v>23</v>
      </c>
      <c r="G10" s="59">
        <v>24</v>
      </c>
      <c r="H10" s="59">
        <v>9</v>
      </c>
      <c r="I10" s="59">
        <v>13</v>
      </c>
      <c r="J10" s="59">
        <v>8</v>
      </c>
      <c r="K10" s="38">
        <f t="shared" si="0"/>
        <v>23.666666666666668</v>
      </c>
      <c r="L10" s="38">
        <f t="shared" si="1"/>
        <v>10</v>
      </c>
    </row>
    <row r="11" spans="1:12">
      <c r="A11" s="10" t="s">
        <v>251</v>
      </c>
      <c r="C11" s="1" t="s">
        <v>341</v>
      </c>
      <c r="D11" s="37">
        <v>0.6</v>
      </c>
      <c r="E11" s="59">
        <v>4</v>
      </c>
      <c r="F11" s="59">
        <v>2</v>
      </c>
      <c r="G11" s="59">
        <v>3</v>
      </c>
      <c r="H11" s="59">
        <v>6</v>
      </c>
      <c r="I11" s="59">
        <v>6</v>
      </c>
      <c r="J11" s="59">
        <v>3</v>
      </c>
      <c r="K11" s="38">
        <f t="shared" si="0"/>
        <v>3</v>
      </c>
      <c r="L11" s="38">
        <f t="shared" si="1"/>
        <v>5</v>
      </c>
    </row>
    <row r="12" spans="1:12">
      <c r="A12" s="10" t="s">
        <v>490</v>
      </c>
      <c r="C12" s="1" t="s">
        <v>126</v>
      </c>
      <c r="D12" s="37">
        <v>2.5000000000000004</v>
      </c>
      <c r="E12" s="59">
        <v>0</v>
      </c>
      <c r="F12" s="59">
        <v>2</v>
      </c>
      <c r="G12" s="59">
        <v>3</v>
      </c>
      <c r="H12" s="59">
        <v>0</v>
      </c>
      <c r="I12" s="59">
        <v>2</v>
      </c>
      <c r="J12" s="59">
        <v>0</v>
      </c>
      <c r="K12" s="38">
        <f t="shared" si="0"/>
        <v>1.6666666666666667</v>
      </c>
      <c r="L12" s="38">
        <f t="shared" si="1"/>
        <v>0.66666666666666663</v>
      </c>
    </row>
    <row r="13" spans="1:12">
      <c r="A13" s="10" t="s">
        <v>310</v>
      </c>
      <c r="C13" s="1" t="s">
        <v>128</v>
      </c>
      <c r="D13" s="37">
        <v>0</v>
      </c>
      <c r="E13" s="59">
        <v>0</v>
      </c>
      <c r="F13" s="59">
        <v>0</v>
      </c>
      <c r="G13" s="59">
        <v>0</v>
      </c>
      <c r="H13" s="59">
        <v>2</v>
      </c>
      <c r="I13" s="59">
        <v>1</v>
      </c>
      <c r="J13" s="59">
        <v>0</v>
      </c>
      <c r="K13" s="38">
        <f t="shared" si="0"/>
        <v>0</v>
      </c>
      <c r="L13" s="38">
        <f t="shared" si="1"/>
        <v>1</v>
      </c>
    </row>
    <row r="14" spans="1:12">
      <c r="A14" s="10" t="s">
        <v>448</v>
      </c>
      <c r="C14" s="1" t="s">
        <v>129</v>
      </c>
      <c r="D14" s="37">
        <v>0.86666666666666659</v>
      </c>
      <c r="E14" s="59">
        <v>3</v>
      </c>
      <c r="F14" s="59">
        <v>5</v>
      </c>
      <c r="G14" s="59">
        <v>5</v>
      </c>
      <c r="H14" s="59">
        <v>5</v>
      </c>
      <c r="I14" s="59">
        <v>6</v>
      </c>
      <c r="J14" s="59">
        <v>4</v>
      </c>
      <c r="K14" s="38">
        <f t="shared" si="0"/>
        <v>4.333333333333333</v>
      </c>
      <c r="L14" s="38">
        <f t="shared" si="1"/>
        <v>5</v>
      </c>
    </row>
    <row r="15" spans="1:12">
      <c r="A15" s="10" t="s">
        <v>500</v>
      </c>
      <c r="C15" s="1" t="s">
        <v>350</v>
      </c>
      <c r="D15" s="57" t="s">
        <v>24</v>
      </c>
      <c r="E15" s="59">
        <v>2</v>
      </c>
      <c r="F15" s="59">
        <v>2</v>
      </c>
      <c r="G15" s="59">
        <v>1</v>
      </c>
      <c r="H15" s="59">
        <v>0</v>
      </c>
      <c r="I15" s="59">
        <v>0</v>
      </c>
      <c r="J15" s="59">
        <v>0</v>
      </c>
      <c r="K15" s="38">
        <f t="shared" si="0"/>
        <v>1.6666666666666667</v>
      </c>
      <c r="L15" s="38">
        <f t="shared" si="1"/>
        <v>0</v>
      </c>
    </row>
    <row r="16" spans="1:12">
      <c r="A16" s="10" t="s">
        <v>110</v>
      </c>
      <c r="B16" s="6" t="s">
        <v>15</v>
      </c>
      <c r="C16" s="1" t="s">
        <v>159</v>
      </c>
      <c r="D16" s="37">
        <v>0.375</v>
      </c>
      <c r="E16" s="59">
        <v>5</v>
      </c>
      <c r="F16" s="59">
        <v>4</v>
      </c>
      <c r="G16" s="59">
        <v>3</v>
      </c>
      <c r="H16" s="59">
        <v>7</v>
      </c>
      <c r="I16" s="59">
        <v>10</v>
      </c>
      <c r="J16" s="59">
        <v>15</v>
      </c>
      <c r="K16" s="38">
        <f t="shared" si="0"/>
        <v>4</v>
      </c>
      <c r="L16" s="38">
        <f t="shared" si="1"/>
        <v>10.666666666666666</v>
      </c>
    </row>
    <row r="17" spans="1:12">
      <c r="A17" s="10" t="s">
        <v>58</v>
      </c>
      <c r="C17" s="1" t="s">
        <v>140</v>
      </c>
      <c r="D17" s="37">
        <v>14.000000000000002</v>
      </c>
      <c r="E17" s="59">
        <v>10</v>
      </c>
      <c r="F17" s="59">
        <v>8</v>
      </c>
      <c r="G17" s="59">
        <v>10</v>
      </c>
      <c r="H17" s="59">
        <v>0</v>
      </c>
      <c r="I17" s="59">
        <v>1</v>
      </c>
      <c r="J17" s="59">
        <v>1</v>
      </c>
      <c r="K17" s="38">
        <f t="shared" si="0"/>
        <v>9.3333333333333339</v>
      </c>
      <c r="L17" s="38">
        <f t="shared" si="1"/>
        <v>0.66666666666666663</v>
      </c>
    </row>
    <row r="18" spans="1:12">
      <c r="A18" s="10" t="s">
        <v>228</v>
      </c>
      <c r="C18" s="1" t="s">
        <v>128</v>
      </c>
      <c r="D18" s="37">
        <v>1.607142857142857</v>
      </c>
      <c r="E18" s="59">
        <v>15</v>
      </c>
      <c r="F18" s="59">
        <v>12</v>
      </c>
      <c r="G18" s="59">
        <v>18</v>
      </c>
      <c r="H18" s="59">
        <v>9</v>
      </c>
      <c r="I18" s="59">
        <v>14</v>
      </c>
      <c r="J18" s="59">
        <v>5</v>
      </c>
      <c r="K18" s="38">
        <f t="shared" si="0"/>
        <v>15</v>
      </c>
      <c r="L18" s="38">
        <f t="shared" si="1"/>
        <v>9.3333333333333339</v>
      </c>
    </row>
    <row r="19" spans="1:12">
      <c r="A19" s="10" t="s">
        <v>427</v>
      </c>
      <c r="C19" s="1" t="s">
        <v>126</v>
      </c>
      <c r="D19" s="37">
        <v>2</v>
      </c>
      <c r="E19" s="59">
        <v>14</v>
      </c>
      <c r="F19" s="59">
        <v>13</v>
      </c>
      <c r="G19" s="59">
        <v>17</v>
      </c>
      <c r="H19" s="59">
        <v>8</v>
      </c>
      <c r="I19" s="59">
        <v>8</v>
      </c>
      <c r="J19" s="59">
        <v>6</v>
      </c>
      <c r="K19" s="38">
        <f t="shared" si="0"/>
        <v>14.666666666666666</v>
      </c>
      <c r="L19" s="38">
        <f t="shared" si="1"/>
        <v>7.333333333333333</v>
      </c>
    </row>
    <row r="20" spans="1:12">
      <c r="A20" s="10" t="s">
        <v>425</v>
      </c>
      <c r="C20" s="1" t="s">
        <v>126</v>
      </c>
      <c r="D20" s="37">
        <v>1.7407407407407407</v>
      </c>
      <c r="E20" s="59">
        <v>15</v>
      </c>
      <c r="F20" s="59">
        <v>16</v>
      </c>
      <c r="G20" s="59">
        <v>16</v>
      </c>
      <c r="H20" s="59">
        <v>7</v>
      </c>
      <c r="I20" s="59">
        <v>8</v>
      </c>
      <c r="J20" s="59">
        <v>12</v>
      </c>
      <c r="K20" s="38">
        <f t="shared" si="0"/>
        <v>15.666666666666666</v>
      </c>
      <c r="L20" s="38">
        <f t="shared" si="1"/>
        <v>9</v>
      </c>
    </row>
    <row r="21" spans="1:12">
      <c r="A21" s="10" t="s">
        <v>81</v>
      </c>
      <c r="C21" s="1" t="s">
        <v>126</v>
      </c>
      <c r="D21" s="37">
        <v>3.5999999999999996</v>
      </c>
      <c r="E21" s="59">
        <v>7</v>
      </c>
      <c r="F21" s="59">
        <v>4</v>
      </c>
      <c r="G21" s="59">
        <v>7</v>
      </c>
      <c r="H21" s="59">
        <v>1</v>
      </c>
      <c r="I21" s="59">
        <v>3</v>
      </c>
      <c r="J21" s="59">
        <v>1</v>
      </c>
      <c r="K21" s="38">
        <f t="shared" si="0"/>
        <v>6</v>
      </c>
      <c r="L21" s="38">
        <f t="shared" si="1"/>
        <v>1.6666666666666667</v>
      </c>
    </row>
    <row r="22" spans="1:12">
      <c r="A22" s="10" t="s">
        <v>460</v>
      </c>
      <c r="C22" s="1" t="s">
        <v>126</v>
      </c>
      <c r="D22" s="37">
        <v>1.857142857142857</v>
      </c>
      <c r="E22" s="59">
        <v>3</v>
      </c>
      <c r="F22" s="59">
        <v>3</v>
      </c>
      <c r="G22" s="59">
        <v>7</v>
      </c>
      <c r="H22" s="59">
        <v>1</v>
      </c>
      <c r="I22" s="59">
        <v>1</v>
      </c>
      <c r="J22" s="59">
        <v>5</v>
      </c>
      <c r="K22" s="38">
        <f t="shared" si="0"/>
        <v>4.333333333333333</v>
      </c>
      <c r="L22" s="38">
        <f t="shared" si="1"/>
        <v>2.3333333333333335</v>
      </c>
    </row>
    <row r="23" spans="1:12">
      <c r="A23" s="10" t="s">
        <v>421</v>
      </c>
      <c r="C23" s="1" t="s">
        <v>129</v>
      </c>
      <c r="D23" s="37">
        <v>1.4545454545454546</v>
      </c>
      <c r="E23" s="59">
        <v>45</v>
      </c>
      <c r="F23" s="59">
        <v>49</v>
      </c>
      <c r="G23" s="59">
        <v>50</v>
      </c>
      <c r="H23" s="59">
        <v>32</v>
      </c>
      <c r="I23" s="59">
        <v>35</v>
      </c>
      <c r="J23" s="59">
        <v>32</v>
      </c>
      <c r="K23" s="38">
        <f t="shared" si="0"/>
        <v>48</v>
      </c>
      <c r="L23" s="38">
        <f t="shared" si="1"/>
        <v>33</v>
      </c>
    </row>
    <row r="24" spans="1:12">
      <c r="A24" s="10" t="s">
        <v>257</v>
      </c>
      <c r="C24" s="1" t="s">
        <v>328</v>
      </c>
      <c r="D24" s="57" t="s">
        <v>24</v>
      </c>
      <c r="E24" s="59">
        <v>1</v>
      </c>
      <c r="F24" s="59">
        <v>2</v>
      </c>
      <c r="G24" s="59">
        <v>0</v>
      </c>
      <c r="H24" s="59">
        <v>0</v>
      </c>
      <c r="I24" s="59">
        <v>0</v>
      </c>
      <c r="J24" s="59">
        <v>0</v>
      </c>
      <c r="K24" s="38">
        <f t="shared" si="0"/>
        <v>1</v>
      </c>
      <c r="L24" s="38">
        <f t="shared" si="1"/>
        <v>0</v>
      </c>
    </row>
    <row r="25" spans="1:12">
      <c r="A25" s="10" t="s">
        <v>36</v>
      </c>
      <c r="C25" s="1" t="s">
        <v>129</v>
      </c>
      <c r="D25" s="9" t="s">
        <v>24</v>
      </c>
      <c r="E25" s="59">
        <v>4</v>
      </c>
      <c r="F25" s="59">
        <v>4</v>
      </c>
      <c r="G25" s="59">
        <v>3</v>
      </c>
      <c r="H25" s="59">
        <v>0</v>
      </c>
      <c r="I25" s="59">
        <v>0</v>
      </c>
      <c r="J25" s="59">
        <v>0</v>
      </c>
      <c r="K25" s="38">
        <f t="shared" si="0"/>
        <v>3.6666666666666665</v>
      </c>
      <c r="L25" s="38">
        <f t="shared" si="1"/>
        <v>0</v>
      </c>
    </row>
    <row r="26" spans="1:12">
      <c r="A26" s="10" t="s">
        <v>94</v>
      </c>
      <c r="C26" s="1" t="s">
        <v>126</v>
      </c>
      <c r="D26" s="37">
        <v>2.5</v>
      </c>
      <c r="E26" s="59">
        <v>9</v>
      </c>
      <c r="F26" s="59">
        <v>10</v>
      </c>
      <c r="G26" s="59">
        <v>11</v>
      </c>
      <c r="H26" s="59">
        <v>3</v>
      </c>
      <c r="I26" s="59">
        <v>6</v>
      </c>
      <c r="J26" s="59">
        <v>3</v>
      </c>
      <c r="K26" s="38">
        <f t="shared" si="0"/>
        <v>10</v>
      </c>
      <c r="L26" s="38">
        <f t="shared" si="1"/>
        <v>4</v>
      </c>
    </row>
    <row r="27" spans="1:12">
      <c r="A27" s="10" t="s">
        <v>57</v>
      </c>
      <c r="C27" s="1" t="s">
        <v>139</v>
      </c>
      <c r="D27" s="37">
        <v>17.000000000000004</v>
      </c>
      <c r="E27" s="59">
        <v>19</v>
      </c>
      <c r="F27" s="59">
        <v>23</v>
      </c>
      <c r="G27" s="59">
        <v>26</v>
      </c>
      <c r="H27" s="59">
        <v>3</v>
      </c>
      <c r="I27" s="59">
        <v>1</v>
      </c>
      <c r="J27" s="59">
        <v>0</v>
      </c>
      <c r="K27" s="38">
        <f t="shared" si="0"/>
        <v>22.666666666666668</v>
      </c>
      <c r="L27" s="38">
        <f t="shared" si="1"/>
        <v>1.3333333333333333</v>
      </c>
    </row>
    <row r="28" spans="1:12">
      <c r="A28" s="10" t="s">
        <v>469</v>
      </c>
      <c r="C28" s="1" t="s">
        <v>163</v>
      </c>
      <c r="D28" s="37">
        <v>1.3333333333333333</v>
      </c>
      <c r="E28" s="59">
        <v>3</v>
      </c>
      <c r="F28" s="59">
        <v>3</v>
      </c>
      <c r="G28" s="59">
        <v>2</v>
      </c>
      <c r="H28" s="59">
        <v>1</v>
      </c>
      <c r="I28" s="59">
        <v>3</v>
      </c>
      <c r="J28" s="59">
        <v>2</v>
      </c>
      <c r="K28" s="38">
        <f t="shared" si="0"/>
        <v>2.6666666666666665</v>
      </c>
      <c r="L28" s="38">
        <f t="shared" si="1"/>
        <v>2</v>
      </c>
    </row>
    <row r="29" spans="1:12">
      <c r="A29" s="10" t="s">
        <v>509</v>
      </c>
      <c r="C29" s="1" t="s">
        <v>577</v>
      </c>
      <c r="D29" s="37">
        <v>0</v>
      </c>
      <c r="E29" s="59">
        <v>0</v>
      </c>
      <c r="F29" s="59">
        <v>0</v>
      </c>
      <c r="G29" s="59">
        <v>0</v>
      </c>
      <c r="H29" s="59">
        <v>0</v>
      </c>
      <c r="I29" s="59">
        <v>1</v>
      </c>
      <c r="J29" s="59">
        <v>2</v>
      </c>
      <c r="K29" s="38">
        <f t="shared" si="0"/>
        <v>0</v>
      </c>
      <c r="L29" s="38">
        <f t="shared" si="1"/>
        <v>1</v>
      </c>
    </row>
    <row r="30" spans="1:12">
      <c r="A30" s="10" t="s">
        <v>232</v>
      </c>
      <c r="C30" s="1" t="s">
        <v>328</v>
      </c>
      <c r="D30" s="37">
        <v>0.97619047619047616</v>
      </c>
      <c r="E30" s="59">
        <v>11</v>
      </c>
      <c r="F30" s="59">
        <v>17</v>
      </c>
      <c r="G30" s="59">
        <v>13</v>
      </c>
      <c r="H30" s="59">
        <v>13</v>
      </c>
      <c r="I30" s="59">
        <v>13</v>
      </c>
      <c r="J30" s="59">
        <v>16</v>
      </c>
      <c r="K30" s="38">
        <f t="shared" si="0"/>
        <v>13.666666666666666</v>
      </c>
      <c r="L30" s="38">
        <f t="shared" si="1"/>
        <v>14</v>
      </c>
    </row>
    <row r="31" spans="1:12">
      <c r="A31" s="10" t="s">
        <v>226</v>
      </c>
      <c r="C31" s="1" t="s">
        <v>325</v>
      </c>
      <c r="D31" s="37">
        <v>1.189189189189189</v>
      </c>
      <c r="E31" s="59">
        <v>14</v>
      </c>
      <c r="F31" s="59">
        <v>16</v>
      </c>
      <c r="G31" s="59">
        <v>14</v>
      </c>
      <c r="H31" s="59">
        <v>12</v>
      </c>
      <c r="I31" s="59">
        <v>13</v>
      </c>
      <c r="J31" s="59">
        <v>12</v>
      </c>
      <c r="K31" s="38">
        <f t="shared" si="0"/>
        <v>14.666666666666666</v>
      </c>
      <c r="L31" s="38">
        <f t="shared" si="1"/>
        <v>12.333333333333334</v>
      </c>
    </row>
    <row r="32" spans="1:12">
      <c r="A32" s="10" t="s">
        <v>108</v>
      </c>
      <c r="C32" s="1" t="s">
        <v>132</v>
      </c>
      <c r="D32" s="35">
        <v>2</v>
      </c>
      <c r="E32" s="41">
        <v>6</v>
      </c>
      <c r="F32" s="41">
        <v>7</v>
      </c>
      <c r="G32" s="41">
        <v>7</v>
      </c>
      <c r="H32" s="41">
        <v>3</v>
      </c>
      <c r="I32" s="41">
        <v>3</v>
      </c>
      <c r="J32" s="41">
        <v>4</v>
      </c>
      <c r="K32" s="36">
        <f t="shared" si="0"/>
        <v>6.666666666666667</v>
      </c>
      <c r="L32" s="36">
        <f t="shared" si="1"/>
        <v>3.3333333333333335</v>
      </c>
    </row>
    <row r="33" spans="1:12">
      <c r="A33" s="10" t="s">
        <v>44</v>
      </c>
      <c r="C33" s="1" t="s">
        <v>132</v>
      </c>
      <c r="D33" s="37">
        <v>25.000000000000004</v>
      </c>
      <c r="E33" s="59">
        <v>10</v>
      </c>
      <c r="F33" s="59">
        <v>8</v>
      </c>
      <c r="G33" s="59">
        <v>7</v>
      </c>
      <c r="H33" s="59">
        <v>0</v>
      </c>
      <c r="I33" s="59">
        <v>1</v>
      </c>
      <c r="J33" s="59">
        <v>0</v>
      </c>
      <c r="K33" s="38">
        <f t="shared" si="0"/>
        <v>8.3333333333333339</v>
      </c>
      <c r="L33" s="38">
        <f t="shared" si="1"/>
        <v>0.33333333333333331</v>
      </c>
    </row>
    <row r="34" spans="1:12">
      <c r="A34" s="10" t="s">
        <v>88</v>
      </c>
      <c r="C34" s="1" t="s">
        <v>132</v>
      </c>
      <c r="D34" s="35">
        <v>27</v>
      </c>
      <c r="E34" s="41">
        <v>9</v>
      </c>
      <c r="F34" s="41">
        <v>9</v>
      </c>
      <c r="G34" s="41">
        <v>9</v>
      </c>
      <c r="H34" s="41">
        <v>0</v>
      </c>
      <c r="I34" s="41">
        <v>0</v>
      </c>
      <c r="J34" s="41">
        <v>1</v>
      </c>
      <c r="K34" s="36">
        <f t="shared" si="0"/>
        <v>9</v>
      </c>
      <c r="L34" s="36">
        <f t="shared" si="1"/>
        <v>0.33333333333333331</v>
      </c>
    </row>
    <row r="35" spans="1:12">
      <c r="A35" s="10" t="s">
        <v>71</v>
      </c>
      <c r="C35" s="1" t="s">
        <v>132</v>
      </c>
      <c r="D35" s="37">
        <v>20.000000000000004</v>
      </c>
      <c r="E35" s="59">
        <v>6</v>
      </c>
      <c r="F35" s="59">
        <v>4</v>
      </c>
      <c r="G35" s="59">
        <v>10</v>
      </c>
      <c r="H35" s="59">
        <v>0</v>
      </c>
      <c r="I35" s="59">
        <v>1</v>
      </c>
      <c r="J35" s="59">
        <v>0</v>
      </c>
      <c r="K35" s="38">
        <f t="shared" si="0"/>
        <v>6.666666666666667</v>
      </c>
      <c r="L35" s="38">
        <f t="shared" si="1"/>
        <v>0.33333333333333331</v>
      </c>
    </row>
    <row r="36" spans="1:12">
      <c r="A36" s="10" t="s">
        <v>51</v>
      </c>
      <c r="C36" s="1" t="s">
        <v>132</v>
      </c>
      <c r="D36" s="37">
        <v>24</v>
      </c>
      <c r="E36" s="59">
        <v>6</v>
      </c>
      <c r="F36" s="59">
        <v>8</v>
      </c>
      <c r="G36" s="59">
        <v>10</v>
      </c>
      <c r="H36" s="59">
        <v>1</v>
      </c>
      <c r="I36" s="59">
        <v>0</v>
      </c>
      <c r="J36" s="59">
        <v>0</v>
      </c>
      <c r="K36" s="38">
        <f t="shared" si="0"/>
        <v>8</v>
      </c>
      <c r="L36" s="38">
        <f t="shared" si="1"/>
        <v>0.33333333333333331</v>
      </c>
    </row>
    <row r="37" spans="1:12">
      <c r="A37" s="10" t="s">
        <v>64</v>
      </c>
      <c r="C37" s="1" t="s">
        <v>143</v>
      </c>
      <c r="D37" s="37">
        <v>15.500000000000002</v>
      </c>
      <c r="E37" s="59">
        <v>7</v>
      </c>
      <c r="F37" s="59">
        <v>13</v>
      </c>
      <c r="G37" s="59">
        <v>11</v>
      </c>
      <c r="H37" s="59">
        <v>1</v>
      </c>
      <c r="I37" s="59">
        <v>1</v>
      </c>
      <c r="J37" s="59">
        <v>0</v>
      </c>
      <c r="K37" s="38">
        <f t="shared" si="0"/>
        <v>10.333333333333334</v>
      </c>
      <c r="L37" s="38">
        <f t="shared" si="1"/>
        <v>0.66666666666666663</v>
      </c>
    </row>
    <row r="38" spans="1:12">
      <c r="A38" s="10" t="s">
        <v>67</v>
      </c>
      <c r="C38" s="1" t="s">
        <v>132</v>
      </c>
      <c r="D38" s="9" t="s">
        <v>24</v>
      </c>
      <c r="E38" s="59">
        <v>9</v>
      </c>
      <c r="F38" s="59">
        <v>13</v>
      </c>
      <c r="G38" s="59">
        <v>10</v>
      </c>
      <c r="H38" s="59">
        <v>0</v>
      </c>
      <c r="I38" s="59">
        <v>0</v>
      </c>
      <c r="J38" s="59">
        <v>0</v>
      </c>
      <c r="K38" s="38">
        <f t="shared" si="0"/>
        <v>10.666666666666666</v>
      </c>
      <c r="L38" s="38">
        <f t="shared" si="1"/>
        <v>0</v>
      </c>
    </row>
    <row r="39" spans="1:12">
      <c r="A39" s="10" t="s">
        <v>74</v>
      </c>
      <c r="C39" s="1" t="s">
        <v>132</v>
      </c>
      <c r="D39" s="35">
        <v>9.8333333333333339</v>
      </c>
      <c r="E39" s="41">
        <v>17</v>
      </c>
      <c r="F39" s="41">
        <v>17</v>
      </c>
      <c r="G39" s="41">
        <v>25</v>
      </c>
      <c r="H39" s="41">
        <v>1</v>
      </c>
      <c r="I39" s="41">
        <v>2</v>
      </c>
      <c r="J39" s="41">
        <v>3</v>
      </c>
      <c r="K39" s="36">
        <f t="shared" si="0"/>
        <v>19.666666666666668</v>
      </c>
      <c r="L39" s="36">
        <f t="shared" si="1"/>
        <v>2</v>
      </c>
    </row>
    <row r="40" spans="1:12">
      <c r="A40" s="10" t="s">
        <v>86</v>
      </c>
      <c r="C40" s="1" t="s">
        <v>132</v>
      </c>
      <c r="D40" s="37">
        <v>5.666666666666667</v>
      </c>
      <c r="E40" s="59">
        <v>11</v>
      </c>
      <c r="F40" s="59">
        <v>10</v>
      </c>
      <c r="G40" s="59">
        <v>13</v>
      </c>
      <c r="H40" s="59">
        <v>2</v>
      </c>
      <c r="I40" s="59">
        <v>1</v>
      </c>
      <c r="J40" s="59">
        <v>3</v>
      </c>
      <c r="K40" s="38">
        <f t="shared" si="0"/>
        <v>11.333333333333334</v>
      </c>
      <c r="L40" s="38">
        <f t="shared" si="1"/>
        <v>2</v>
      </c>
    </row>
    <row r="41" spans="1:12">
      <c r="A41" s="10" t="s">
        <v>85</v>
      </c>
      <c r="C41" s="1" t="s">
        <v>132</v>
      </c>
      <c r="D41" s="35">
        <v>11.333333333333334</v>
      </c>
      <c r="E41" s="41">
        <v>11</v>
      </c>
      <c r="F41" s="41">
        <v>12</v>
      </c>
      <c r="G41" s="41">
        <v>11</v>
      </c>
      <c r="H41" s="41">
        <v>1</v>
      </c>
      <c r="I41" s="41">
        <v>0</v>
      </c>
      <c r="J41" s="41">
        <v>2</v>
      </c>
      <c r="K41" s="36">
        <f t="shared" si="0"/>
        <v>11.333333333333334</v>
      </c>
      <c r="L41" s="36">
        <f t="shared" si="1"/>
        <v>1</v>
      </c>
    </row>
    <row r="42" spans="1:12">
      <c r="A42" s="10" t="s">
        <v>102</v>
      </c>
      <c r="C42" s="1" t="s">
        <v>132</v>
      </c>
      <c r="D42" s="35">
        <v>3</v>
      </c>
      <c r="E42" s="41">
        <v>4</v>
      </c>
      <c r="F42" s="41">
        <v>6</v>
      </c>
      <c r="G42" s="41">
        <v>8</v>
      </c>
      <c r="H42" s="41">
        <v>2</v>
      </c>
      <c r="I42" s="41">
        <v>2</v>
      </c>
      <c r="J42" s="41">
        <v>2</v>
      </c>
      <c r="K42" s="36">
        <f t="shared" si="0"/>
        <v>6</v>
      </c>
      <c r="L42" s="36">
        <f t="shared" si="1"/>
        <v>2</v>
      </c>
    </row>
    <row r="43" spans="1:12">
      <c r="A43" s="10" t="s">
        <v>79</v>
      </c>
      <c r="C43" s="1" t="s">
        <v>132</v>
      </c>
      <c r="D43" s="35">
        <v>11.500000000000002</v>
      </c>
      <c r="E43" s="41">
        <v>7</v>
      </c>
      <c r="F43" s="41">
        <v>6</v>
      </c>
      <c r="G43" s="41">
        <v>10</v>
      </c>
      <c r="H43" s="41">
        <v>0</v>
      </c>
      <c r="I43" s="41">
        <v>1</v>
      </c>
      <c r="J43" s="41">
        <v>1</v>
      </c>
      <c r="K43" s="36">
        <f t="shared" si="0"/>
        <v>7.666666666666667</v>
      </c>
      <c r="L43" s="36">
        <f t="shared" si="1"/>
        <v>0.66666666666666663</v>
      </c>
    </row>
    <row r="44" spans="1:12">
      <c r="A44" s="10" t="s">
        <v>45</v>
      </c>
      <c r="C44" s="1" t="s">
        <v>132</v>
      </c>
      <c r="D44" s="9" t="s">
        <v>24</v>
      </c>
      <c r="E44" s="59">
        <v>0</v>
      </c>
      <c r="F44" s="59">
        <v>1</v>
      </c>
      <c r="G44" s="59">
        <v>2</v>
      </c>
      <c r="H44" s="59">
        <v>0</v>
      </c>
      <c r="I44" s="59">
        <v>0</v>
      </c>
      <c r="J44" s="59">
        <v>0</v>
      </c>
      <c r="K44" s="38">
        <f t="shared" si="0"/>
        <v>1</v>
      </c>
      <c r="L44" s="38">
        <f t="shared" si="1"/>
        <v>0</v>
      </c>
    </row>
    <row r="45" spans="1:12">
      <c r="A45" s="10" t="s">
        <v>43</v>
      </c>
      <c r="C45" s="1" t="s">
        <v>132</v>
      </c>
      <c r="D45" s="9" t="s">
        <v>24</v>
      </c>
      <c r="E45" s="59">
        <v>0</v>
      </c>
      <c r="F45" s="59">
        <v>1</v>
      </c>
      <c r="G45" s="59">
        <v>2</v>
      </c>
      <c r="H45" s="59">
        <v>0</v>
      </c>
      <c r="I45" s="59">
        <v>0</v>
      </c>
      <c r="J45" s="59">
        <v>0</v>
      </c>
      <c r="K45" s="38">
        <f t="shared" si="0"/>
        <v>1</v>
      </c>
      <c r="L45" s="38">
        <f t="shared" si="1"/>
        <v>0</v>
      </c>
    </row>
    <row r="46" spans="1:12">
      <c r="A46" s="10" t="s">
        <v>42</v>
      </c>
      <c r="C46" s="1" t="s">
        <v>132</v>
      </c>
      <c r="D46" s="9" t="s">
        <v>24</v>
      </c>
      <c r="E46" s="59">
        <v>0</v>
      </c>
      <c r="F46" s="59">
        <v>2</v>
      </c>
      <c r="G46" s="59">
        <v>2</v>
      </c>
      <c r="H46" s="59">
        <v>0</v>
      </c>
      <c r="I46" s="59">
        <v>0</v>
      </c>
      <c r="J46" s="59">
        <v>0</v>
      </c>
      <c r="K46" s="38">
        <f t="shared" si="0"/>
        <v>1.3333333333333333</v>
      </c>
      <c r="L46" s="38">
        <f t="shared" si="1"/>
        <v>0</v>
      </c>
    </row>
    <row r="47" spans="1:12">
      <c r="A47" s="10" t="s">
        <v>69</v>
      </c>
      <c r="C47" s="1" t="s">
        <v>132</v>
      </c>
      <c r="D47" s="9" t="s">
        <v>24</v>
      </c>
      <c r="E47" s="59">
        <v>1</v>
      </c>
      <c r="F47" s="59">
        <v>2</v>
      </c>
      <c r="G47" s="59">
        <v>3</v>
      </c>
      <c r="H47" s="59">
        <v>0</v>
      </c>
      <c r="I47" s="59">
        <v>0</v>
      </c>
      <c r="J47" s="59">
        <v>0</v>
      </c>
      <c r="K47" s="38">
        <f t="shared" si="0"/>
        <v>2</v>
      </c>
      <c r="L47" s="38">
        <f t="shared" si="1"/>
        <v>0</v>
      </c>
    </row>
    <row r="48" spans="1:12">
      <c r="A48" s="10" t="s">
        <v>254</v>
      </c>
      <c r="B48" s="6" t="s">
        <v>183</v>
      </c>
      <c r="C48" s="1" t="s">
        <v>343</v>
      </c>
      <c r="D48" s="37">
        <v>0.75</v>
      </c>
      <c r="E48" s="59">
        <v>1</v>
      </c>
      <c r="F48" s="59">
        <v>2</v>
      </c>
      <c r="G48" s="59">
        <v>0</v>
      </c>
      <c r="H48" s="59">
        <v>1</v>
      </c>
      <c r="I48" s="59">
        <v>1</v>
      </c>
      <c r="J48" s="59">
        <v>2</v>
      </c>
      <c r="K48" s="38">
        <f t="shared" si="0"/>
        <v>1</v>
      </c>
      <c r="L48" s="38">
        <f t="shared" si="1"/>
        <v>1.3333333333333333</v>
      </c>
    </row>
    <row r="49" spans="1:12">
      <c r="A49" s="10" t="s">
        <v>78</v>
      </c>
      <c r="C49" s="1" t="s">
        <v>126</v>
      </c>
      <c r="D49" s="37">
        <v>4.333333333333333</v>
      </c>
      <c r="E49" s="59">
        <v>8</v>
      </c>
      <c r="F49" s="59">
        <v>9</v>
      </c>
      <c r="G49" s="59">
        <v>9</v>
      </c>
      <c r="H49" s="59">
        <v>3</v>
      </c>
      <c r="I49" s="59">
        <v>2</v>
      </c>
      <c r="J49" s="59">
        <v>1</v>
      </c>
      <c r="K49" s="38">
        <f t="shared" si="0"/>
        <v>8.6666666666666661</v>
      </c>
      <c r="L49" s="38">
        <f t="shared" si="1"/>
        <v>2</v>
      </c>
    </row>
    <row r="50" spans="1:12">
      <c r="A50" s="10" t="s">
        <v>73</v>
      </c>
      <c r="C50" s="1" t="s">
        <v>126</v>
      </c>
      <c r="D50" s="37">
        <v>4.5999999999999996</v>
      </c>
      <c r="E50" s="59">
        <v>6</v>
      </c>
      <c r="F50" s="59">
        <v>8</v>
      </c>
      <c r="G50" s="59">
        <v>9</v>
      </c>
      <c r="H50" s="59">
        <v>1</v>
      </c>
      <c r="I50" s="59">
        <v>1</v>
      </c>
      <c r="J50" s="59">
        <v>3</v>
      </c>
      <c r="K50" s="38">
        <f t="shared" si="0"/>
        <v>7.666666666666667</v>
      </c>
      <c r="L50" s="38">
        <f t="shared" si="1"/>
        <v>1.6666666666666667</v>
      </c>
    </row>
    <row r="51" spans="1:12">
      <c r="A51" s="10" t="s">
        <v>26</v>
      </c>
      <c r="B51" s="6" t="s">
        <v>0</v>
      </c>
      <c r="C51" s="1" t="s">
        <v>121</v>
      </c>
      <c r="D51" s="9" t="s">
        <v>24</v>
      </c>
      <c r="E51" s="59">
        <v>15</v>
      </c>
      <c r="F51" s="59">
        <v>18</v>
      </c>
      <c r="G51" s="59">
        <v>19</v>
      </c>
      <c r="H51" s="59">
        <v>0</v>
      </c>
      <c r="I51" s="59">
        <v>0</v>
      </c>
      <c r="J51" s="59">
        <v>0</v>
      </c>
      <c r="K51" s="38">
        <f t="shared" si="0"/>
        <v>17.333333333333332</v>
      </c>
      <c r="L51" s="38">
        <f t="shared" si="1"/>
        <v>0</v>
      </c>
    </row>
    <row r="52" spans="1:12">
      <c r="A52" s="10" t="s">
        <v>68</v>
      </c>
      <c r="B52" s="6" t="s">
        <v>6</v>
      </c>
      <c r="C52" s="1" t="s">
        <v>145</v>
      </c>
      <c r="D52" s="37">
        <v>7.8076923076923084</v>
      </c>
      <c r="E52" s="59">
        <v>49</v>
      </c>
      <c r="F52" s="59">
        <v>88</v>
      </c>
      <c r="G52" s="59">
        <v>66</v>
      </c>
      <c r="H52" s="59">
        <v>9</v>
      </c>
      <c r="I52" s="59">
        <v>9</v>
      </c>
      <c r="J52" s="59">
        <v>8</v>
      </c>
      <c r="K52" s="38">
        <f t="shared" si="0"/>
        <v>67.666666666666671</v>
      </c>
      <c r="L52" s="38">
        <f t="shared" si="1"/>
        <v>8.6666666666666661</v>
      </c>
    </row>
    <row r="53" spans="1:12">
      <c r="A53" s="10" t="s">
        <v>476</v>
      </c>
      <c r="C53" s="1" t="s">
        <v>548</v>
      </c>
      <c r="D53" s="37">
        <v>0.83333333333333337</v>
      </c>
      <c r="E53" s="59">
        <v>2</v>
      </c>
      <c r="F53" s="59">
        <v>1</v>
      </c>
      <c r="G53" s="59">
        <v>2</v>
      </c>
      <c r="H53" s="59">
        <v>2</v>
      </c>
      <c r="I53" s="59">
        <v>2</v>
      </c>
      <c r="J53" s="59">
        <v>2</v>
      </c>
      <c r="K53" s="38">
        <f t="shared" si="0"/>
        <v>1.6666666666666667</v>
      </c>
      <c r="L53" s="38">
        <f t="shared" si="1"/>
        <v>2</v>
      </c>
    </row>
    <row r="54" spans="1:12">
      <c r="A54" s="10" t="s">
        <v>84</v>
      </c>
      <c r="C54" s="1" t="s">
        <v>147</v>
      </c>
      <c r="D54" s="37">
        <v>3.4166666666666665</v>
      </c>
      <c r="E54" s="59">
        <v>14</v>
      </c>
      <c r="F54" s="59">
        <v>12</v>
      </c>
      <c r="G54" s="59">
        <v>15</v>
      </c>
      <c r="H54" s="59">
        <v>3</v>
      </c>
      <c r="I54" s="59">
        <v>5</v>
      </c>
      <c r="J54" s="59">
        <v>4</v>
      </c>
      <c r="K54" s="38">
        <f t="shared" si="0"/>
        <v>13.666666666666666</v>
      </c>
      <c r="L54" s="38">
        <f t="shared" si="1"/>
        <v>4</v>
      </c>
    </row>
    <row r="55" spans="1:12">
      <c r="A55" s="10" t="s">
        <v>480</v>
      </c>
      <c r="C55" s="1" t="s">
        <v>564</v>
      </c>
      <c r="D55" s="37">
        <v>2.3333333333333335</v>
      </c>
      <c r="E55" s="59">
        <v>2</v>
      </c>
      <c r="F55" s="59">
        <v>4</v>
      </c>
      <c r="G55" s="59">
        <v>1</v>
      </c>
      <c r="H55" s="59">
        <v>1</v>
      </c>
      <c r="I55" s="59">
        <v>0</v>
      </c>
      <c r="J55" s="59">
        <v>2</v>
      </c>
      <c r="K55" s="38">
        <f t="shared" si="0"/>
        <v>2.3333333333333335</v>
      </c>
      <c r="L55" s="38">
        <f t="shared" si="1"/>
        <v>1</v>
      </c>
    </row>
    <row r="56" spans="1:12">
      <c r="A56" s="10" t="s">
        <v>237</v>
      </c>
      <c r="B56" s="6" t="s">
        <v>176</v>
      </c>
      <c r="C56" s="1" t="s">
        <v>332</v>
      </c>
      <c r="D56" s="37">
        <v>0.92307692307692313</v>
      </c>
      <c r="E56" s="59">
        <v>3</v>
      </c>
      <c r="F56" s="59">
        <v>9</v>
      </c>
      <c r="G56" s="59">
        <v>0</v>
      </c>
      <c r="H56" s="59">
        <v>5</v>
      </c>
      <c r="I56" s="59">
        <v>2</v>
      </c>
      <c r="J56" s="59">
        <v>6</v>
      </c>
      <c r="K56" s="38">
        <f t="shared" si="0"/>
        <v>4</v>
      </c>
      <c r="L56" s="38">
        <f t="shared" si="1"/>
        <v>4.333333333333333</v>
      </c>
    </row>
    <row r="57" spans="1:12">
      <c r="A57" s="10" t="s">
        <v>55</v>
      </c>
      <c r="C57" s="1" t="s">
        <v>126</v>
      </c>
      <c r="D57" s="37">
        <v>18</v>
      </c>
      <c r="E57" s="59">
        <v>7</v>
      </c>
      <c r="F57" s="59">
        <v>5</v>
      </c>
      <c r="G57" s="59">
        <v>6</v>
      </c>
      <c r="H57" s="59">
        <v>0</v>
      </c>
      <c r="I57" s="59">
        <v>1</v>
      </c>
      <c r="J57" s="59">
        <v>0</v>
      </c>
      <c r="K57" s="38">
        <f t="shared" si="0"/>
        <v>6</v>
      </c>
      <c r="L57" s="38">
        <f t="shared" si="1"/>
        <v>0.33333333333333331</v>
      </c>
    </row>
    <row r="58" spans="1:12" ht="15" customHeight="1">
      <c r="A58" s="10" t="s">
        <v>454</v>
      </c>
      <c r="C58" s="1" t="s">
        <v>126</v>
      </c>
      <c r="D58" s="37">
        <v>1.875</v>
      </c>
      <c r="E58" s="59">
        <v>3</v>
      </c>
      <c r="F58" s="59">
        <v>5</v>
      </c>
      <c r="G58" s="59">
        <v>7</v>
      </c>
      <c r="H58" s="59">
        <v>0</v>
      </c>
      <c r="I58" s="59">
        <v>5</v>
      </c>
      <c r="J58" s="59">
        <v>3</v>
      </c>
      <c r="K58" s="38">
        <f t="shared" si="0"/>
        <v>5</v>
      </c>
      <c r="L58" s="38">
        <f t="shared" si="1"/>
        <v>2.6666666666666665</v>
      </c>
    </row>
    <row r="59" spans="1:12">
      <c r="A59" s="10" t="s">
        <v>65</v>
      </c>
      <c r="C59" s="1" t="s">
        <v>144</v>
      </c>
      <c r="D59" s="37">
        <v>6</v>
      </c>
      <c r="E59" s="59">
        <v>59</v>
      </c>
      <c r="F59" s="59">
        <v>62</v>
      </c>
      <c r="G59" s="59">
        <v>65</v>
      </c>
      <c r="H59" s="59">
        <v>8</v>
      </c>
      <c r="I59" s="59">
        <v>9</v>
      </c>
      <c r="J59" s="59">
        <v>14</v>
      </c>
      <c r="K59" s="38">
        <f t="shared" si="0"/>
        <v>62</v>
      </c>
      <c r="L59" s="38">
        <f t="shared" si="1"/>
        <v>10.333333333333334</v>
      </c>
    </row>
    <row r="60" spans="1:12">
      <c r="A60" s="10" t="s">
        <v>70</v>
      </c>
      <c r="C60" s="1" t="s">
        <v>144</v>
      </c>
      <c r="D60" s="9" t="s">
        <v>24</v>
      </c>
      <c r="E60" s="59">
        <v>10</v>
      </c>
      <c r="F60" s="59">
        <v>9</v>
      </c>
      <c r="G60" s="59">
        <v>8</v>
      </c>
      <c r="H60" s="59">
        <v>0</v>
      </c>
      <c r="I60" s="59">
        <v>0</v>
      </c>
      <c r="J60" s="59">
        <v>0</v>
      </c>
      <c r="K60" s="38">
        <f t="shared" si="0"/>
        <v>9</v>
      </c>
      <c r="L60" s="38">
        <f t="shared" si="1"/>
        <v>0</v>
      </c>
    </row>
    <row r="61" spans="1:12">
      <c r="A61" s="10" t="s">
        <v>256</v>
      </c>
      <c r="B61" s="6" t="s">
        <v>185</v>
      </c>
      <c r="C61" s="1" t="s">
        <v>345</v>
      </c>
      <c r="D61" s="37">
        <v>0.36842105263157898</v>
      </c>
      <c r="E61" s="59">
        <v>2</v>
      </c>
      <c r="F61" s="59">
        <v>0</v>
      </c>
      <c r="G61" s="59">
        <v>5</v>
      </c>
      <c r="H61" s="59">
        <v>3</v>
      </c>
      <c r="I61" s="59">
        <v>9</v>
      </c>
      <c r="J61" s="59">
        <v>7</v>
      </c>
      <c r="K61" s="38">
        <f t="shared" si="0"/>
        <v>2.3333333333333335</v>
      </c>
      <c r="L61" s="38">
        <f t="shared" si="1"/>
        <v>6.333333333333333</v>
      </c>
    </row>
    <row r="62" spans="1:12">
      <c r="A62" s="10" t="s">
        <v>225</v>
      </c>
      <c r="C62" s="1" t="s">
        <v>125</v>
      </c>
      <c r="D62" s="37">
        <v>2.1666666666666665</v>
      </c>
      <c r="E62" s="59">
        <v>8</v>
      </c>
      <c r="F62" s="59">
        <v>11</v>
      </c>
      <c r="G62" s="59">
        <v>7</v>
      </c>
      <c r="H62" s="59">
        <v>2</v>
      </c>
      <c r="I62" s="59">
        <v>0</v>
      </c>
      <c r="J62" s="59">
        <v>10</v>
      </c>
      <c r="K62" s="38">
        <f t="shared" si="0"/>
        <v>8.6666666666666661</v>
      </c>
      <c r="L62" s="38">
        <f t="shared" si="1"/>
        <v>4</v>
      </c>
    </row>
    <row r="63" spans="1:12">
      <c r="A63" s="10" t="s">
        <v>452</v>
      </c>
      <c r="C63" s="1" t="s">
        <v>126</v>
      </c>
      <c r="D63" s="37">
        <v>3.1666666666666665</v>
      </c>
      <c r="E63" s="59">
        <v>6</v>
      </c>
      <c r="F63" s="59">
        <v>8</v>
      </c>
      <c r="G63" s="59">
        <v>5</v>
      </c>
      <c r="H63" s="59">
        <v>1</v>
      </c>
      <c r="I63" s="59">
        <v>3</v>
      </c>
      <c r="J63" s="59">
        <v>2</v>
      </c>
      <c r="K63" s="38">
        <f t="shared" si="0"/>
        <v>6.333333333333333</v>
      </c>
      <c r="L63" s="38">
        <f t="shared" si="1"/>
        <v>2</v>
      </c>
    </row>
    <row r="64" spans="1:12">
      <c r="A64" s="10" t="s">
        <v>494</v>
      </c>
      <c r="C64" s="1" t="s">
        <v>163</v>
      </c>
      <c r="D64" s="37">
        <v>0.19999999999999998</v>
      </c>
      <c r="E64" s="59">
        <v>0</v>
      </c>
      <c r="F64" s="59">
        <v>0</v>
      </c>
      <c r="G64" s="59">
        <v>1</v>
      </c>
      <c r="H64" s="59">
        <v>2</v>
      </c>
      <c r="I64" s="59">
        <v>0</v>
      </c>
      <c r="J64" s="59">
        <v>3</v>
      </c>
      <c r="K64" s="38">
        <f t="shared" si="0"/>
        <v>0.33333333333333331</v>
      </c>
      <c r="L64" s="38">
        <f t="shared" si="1"/>
        <v>1.6666666666666667</v>
      </c>
    </row>
    <row r="65" spans="1:12">
      <c r="A65" s="10" t="s">
        <v>489</v>
      </c>
      <c r="B65" s="6" t="s">
        <v>531</v>
      </c>
      <c r="C65" s="1" t="s">
        <v>568</v>
      </c>
      <c r="D65" s="37">
        <v>0.75</v>
      </c>
      <c r="E65" s="59">
        <v>0</v>
      </c>
      <c r="F65" s="59">
        <v>1</v>
      </c>
      <c r="G65" s="59">
        <v>2</v>
      </c>
      <c r="H65" s="59">
        <v>1</v>
      </c>
      <c r="I65" s="59">
        <v>1</v>
      </c>
      <c r="J65" s="59">
        <v>2</v>
      </c>
      <c r="K65" s="38">
        <f t="shared" si="0"/>
        <v>1</v>
      </c>
      <c r="L65" s="38">
        <f t="shared" si="1"/>
        <v>1.3333333333333333</v>
      </c>
    </row>
    <row r="66" spans="1:12">
      <c r="A66" s="10" t="s">
        <v>50</v>
      </c>
      <c r="B66" s="6" t="s">
        <v>3</v>
      </c>
      <c r="C66" s="1" t="s">
        <v>137</v>
      </c>
      <c r="D66" s="37">
        <v>28.000000000000004</v>
      </c>
      <c r="E66" s="59">
        <v>5</v>
      </c>
      <c r="F66" s="59">
        <v>11</v>
      </c>
      <c r="G66" s="59">
        <v>12</v>
      </c>
      <c r="H66" s="59">
        <v>1</v>
      </c>
      <c r="I66" s="59">
        <v>0</v>
      </c>
      <c r="J66" s="59">
        <v>0</v>
      </c>
      <c r="K66" s="38">
        <f t="shared" ref="K66:K129" si="2">AVERAGE(E66:G66)</f>
        <v>9.3333333333333339</v>
      </c>
      <c r="L66" s="38">
        <f t="shared" ref="L66:L129" si="3">AVERAGE(H66:J66)</f>
        <v>0.33333333333333331</v>
      </c>
    </row>
    <row r="67" spans="1:12">
      <c r="A67" s="10" t="s">
        <v>299</v>
      </c>
      <c r="B67" s="6" t="s">
        <v>207</v>
      </c>
      <c r="C67" s="1" t="s">
        <v>373</v>
      </c>
      <c r="D67" s="37">
        <v>0</v>
      </c>
      <c r="E67" s="59">
        <v>0</v>
      </c>
      <c r="F67" s="59">
        <v>0</v>
      </c>
      <c r="G67" s="59">
        <v>0</v>
      </c>
      <c r="H67" s="59">
        <v>0</v>
      </c>
      <c r="I67" s="59">
        <v>1</v>
      </c>
      <c r="J67" s="59">
        <v>3</v>
      </c>
      <c r="K67" s="38">
        <f t="shared" si="2"/>
        <v>0</v>
      </c>
      <c r="L67" s="38">
        <f t="shared" si="3"/>
        <v>1.3333333333333333</v>
      </c>
    </row>
    <row r="68" spans="1:12">
      <c r="A68" s="10" t="s">
        <v>446</v>
      </c>
      <c r="C68" s="1" t="s">
        <v>129</v>
      </c>
      <c r="D68" s="37">
        <v>2.625</v>
      </c>
      <c r="E68" s="59">
        <v>7</v>
      </c>
      <c r="F68" s="59">
        <v>7</v>
      </c>
      <c r="G68" s="59">
        <v>7</v>
      </c>
      <c r="H68" s="59">
        <v>3</v>
      </c>
      <c r="I68" s="59">
        <v>3</v>
      </c>
      <c r="J68" s="59">
        <v>2</v>
      </c>
      <c r="K68" s="38">
        <f t="shared" si="2"/>
        <v>7</v>
      </c>
      <c r="L68" s="38">
        <f t="shared" si="3"/>
        <v>2.6666666666666665</v>
      </c>
    </row>
    <row r="69" spans="1:12">
      <c r="A69" s="10" t="s">
        <v>258</v>
      </c>
      <c r="B69" s="6" t="s">
        <v>186</v>
      </c>
      <c r="C69" s="1" t="s">
        <v>346</v>
      </c>
      <c r="D69" s="37">
        <v>1</v>
      </c>
      <c r="E69" s="59">
        <v>0</v>
      </c>
      <c r="F69" s="59">
        <v>0</v>
      </c>
      <c r="G69" s="59">
        <v>2</v>
      </c>
      <c r="H69" s="59">
        <v>0</v>
      </c>
      <c r="I69" s="59">
        <v>1</v>
      </c>
      <c r="J69" s="59">
        <v>1</v>
      </c>
      <c r="K69" s="38">
        <f t="shared" si="2"/>
        <v>0.66666666666666663</v>
      </c>
      <c r="L69" s="38">
        <f t="shared" si="3"/>
        <v>0.66666666666666663</v>
      </c>
    </row>
    <row r="70" spans="1:12">
      <c r="A70" s="10" t="s">
        <v>458</v>
      </c>
      <c r="C70" s="1" t="s">
        <v>129</v>
      </c>
      <c r="D70" s="37">
        <v>1.0999999999999999</v>
      </c>
      <c r="E70" s="59">
        <v>4</v>
      </c>
      <c r="F70" s="59">
        <v>3</v>
      </c>
      <c r="G70" s="59">
        <v>4</v>
      </c>
      <c r="H70" s="59">
        <v>2</v>
      </c>
      <c r="I70" s="59">
        <v>5</v>
      </c>
      <c r="J70" s="59">
        <v>3</v>
      </c>
      <c r="K70" s="38">
        <f t="shared" si="2"/>
        <v>3.6666666666666665</v>
      </c>
      <c r="L70" s="38">
        <f t="shared" si="3"/>
        <v>3.3333333333333335</v>
      </c>
    </row>
    <row r="71" spans="1:12">
      <c r="A71" s="10" t="s">
        <v>444</v>
      </c>
      <c r="B71" s="6" t="s">
        <v>519</v>
      </c>
      <c r="C71" s="1" t="s">
        <v>550</v>
      </c>
      <c r="D71" s="37">
        <v>1.2857142857142856</v>
      </c>
      <c r="E71" s="59">
        <v>6</v>
      </c>
      <c r="F71" s="59">
        <v>4</v>
      </c>
      <c r="G71" s="59">
        <v>8</v>
      </c>
      <c r="H71" s="59">
        <v>6</v>
      </c>
      <c r="I71" s="59">
        <v>3</v>
      </c>
      <c r="J71" s="59">
        <v>5</v>
      </c>
      <c r="K71" s="38">
        <f t="shared" si="2"/>
        <v>6</v>
      </c>
      <c r="L71" s="38">
        <f t="shared" si="3"/>
        <v>4.666666666666667</v>
      </c>
    </row>
    <row r="72" spans="1:12">
      <c r="A72" s="10" t="s">
        <v>275</v>
      </c>
      <c r="C72" s="1" t="s">
        <v>158</v>
      </c>
      <c r="D72" s="37">
        <v>0.375</v>
      </c>
      <c r="E72" s="59">
        <v>3</v>
      </c>
      <c r="F72" s="59">
        <v>0</v>
      </c>
      <c r="G72" s="59">
        <v>0</v>
      </c>
      <c r="H72" s="59">
        <v>1</v>
      </c>
      <c r="I72" s="59">
        <v>5</v>
      </c>
      <c r="J72" s="59">
        <v>2</v>
      </c>
      <c r="K72" s="38">
        <f t="shared" si="2"/>
        <v>1</v>
      </c>
      <c r="L72" s="38">
        <f t="shared" si="3"/>
        <v>2.6666666666666665</v>
      </c>
    </row>
    <row r="73" spans="1:12">
      <c r="A73" s="10" t="s">
        <v>87</v>
      </c>
      <c r="C73" s="1" t="s">
        <v>126</v>
      </c>
      <c r="D73" s="37">
        <v>3.0666666666666669</v>
      </c>
      <c r="E73" s="59">
        <v>27</v>
      </c>
      <c r="F73" s="59">
        <v>29</v>
      </c>
      <c r="G73" s="59">
        <v>36</v>
      </c>
      <c r="H73" s="59">
        <v>9</v>
      </c>
      <c r="I73" s="59">
        <v>8</v>
      </c>
      <c r="J73" s="59">
        <v>13</v>
      </c>
      <c r="K73" s="38">
        <f t="shared" si="2"/>
        <v>30.666666666666668</v>
      </c>
      <c r="L73" s="38">
        <f t="shared" si="3"/>
        <v>10</v>
      </c>
    </row>
    <row r="74" spans="1:12">
      <c r="A74" s="10" t="s">
        <v>474</v>
      </c>
      <c r="C74" s="1" t="s">
        <v>128</v>
      </c>
      <c r="D74" s="37">
        <v>1.2</v>
      </c>
      <c r="E74" s="59">
        <v>2</v>
      </c>
      <c r="F74" s="59">
        <v>2</v>
      </c>
      <c r="G74" s="59">
        <v>2</v>
      </c>
      <c r="H74" s="59">
        <v>2</v>
      </c>
      <c r="I74" s="59">
        <v>2</v>
      </c>
      <c r="J74" s="59">
        <v>1</v>
      </c>
      <c r="K74" s="38">
        <f t="shared" si="2"/>
        <v>2</v>
      </c>
      <c r="L74" s="38">
        <f t="shared" si="3"/>
        <v>1.6666666666666667</v>
      </c>
    </row>
    <row r="75" spans="1:12">
      <c r="A75" s="10" t="s">
        <v>119</v>
      </c>
      <c r="C75" s="1" t="s">
        <v>155</v>
      </c>
      <c r="D75" s="37">
        <v>0</v>
      </c>
      <c r="E75" s="59">
        <v>0</v>
      </c>
      <c r="F75" s="59">
        <v>0</v>
      </c>
      <c r="G75" s="59">
        <v>0</v>
      </c>
      <c r="H75" s="59">
        <v>2</v>
      </c>
      <c r="I75" s="59">
        <v>4</v>
      </c>
      <c r="J75" s="59">
        <v>1</v>
      </c>
      <c r="K75" s="38">
        <f t="shared" si="2"/>
        <v>0</v>
      </c>
      <c r="L75" s="38">
        <f t="shared" si="3"/>
        <v>2.3333333333333335</v>
      </c>
    </row>
    <row r="76" spans="1:12">
      <c r="A76" s="10" t="s">
        <v>283</v>
      </c>
      <c r="B76" s="6" t="s">
        <v>197</v>
      </c>
      <c r="C76" s="1" t="s">
        <v>359</v>
      </c>
      <c r="D76" s="37">
        <v>0</v>
      </c>
      <c r="E76" s="59">
        <v>0</v>
      </c>
      <c r="F76" s="59">
        <v>0</v>
      </c>
      <c r="G76" s="59">
        <v>0</v>
      </c>
      <c r="H76" s="59">
        <v>1</v>
      </c>
      <c r="I76" s="59">
        <v>1</v>
      </c>
      <c r="J76" s="59">
        <v>2</v>
      </c>
      <c r="K76" s="38">
        <f t="shared" si="2"/>
        <v>0</v>
      </c>
      <c r="L76" s="38">
        <f t="shared" si="3"/>
        <v>1.3333333333333333</v>
      </c>
    </row>
    <row r="77" spans="1:12">
      <c r="A77" s="10" t="s">
        <v>502</v>
      </c>
      <c r="C77" s="1" t="s">
        <v>126</v>
      </c>
      <c r="D77" s="37">
        <v>4</v>
      </c>
      <c r="E77" s="59">
        <v>2</v>
      </c>
      <c r="F77" s="59">
        <v>1</v>
      </c>
      <c r="G77" s="59">
        <v>1</v>
      </c>
      <c r="H77" s="59">
        <v>0</v>
      </c>
      <c r="I77" s="59">
        <v>1</v>
      </c>
      <c r="J77" s="59">
        <v>0</v>
      </c>
      <c r="K77" s="38">
        <f t="shared" si="2"/>
        <v>1.3333333333333333</v>
      </c>
      <c r="L77" s="38">
        <f t="shared" si="3"/>
        <v>0.33333333333333331</v>
      </c>
    </row>
    <row r="78" spans="1:12">
      <c r="A78" s="10" t="s">
        <v>496</v>
      </c>
      <c r="C78" s="1" t="s">
        <v>339</v>
      </c>
      <c r="D78" s="37">
        <v>1</v>
      </c>
      <c r="E78" s="59">
        <v>2</v>
      </c>
      <c r="F78" s="59">
        <v>1</v>
      </c>
      <c r="G78" s="59">
        <v>0</v>
      </c>
      <c r="H78" s="59">
        <v>1</v>
      </c>
      <c r="I78" s="59">
        <v>2</v>
      </c>
      <c r="J78" s="59">
        <v>0</v>
      </c>
      <c r="K78" s="38">
        <f t="shared" si="2"/>
        <v>1</v>
      </c>
      <c r="L78" s="38">
        <f t="shared" si="3"/>
        <v>1</v>
      </c>
    </row>
    <row r="79" spans="1:12">
      <c r="A79" s="10" t="s">
        <v>487</v>
      </c>
      <c r="C79" s="1" t="s">
        <v>128</v>
      </c>
      <c r="D79" s="37">
        <v>2.5000000000000004</v>
      </c>
      <c r="E79" s="59">
        <v>2</v>
      </c>
      <c r="F79" s="59">
        <v>2</v>
      </c>
      <c r="G79" s="59">
        <v>1</v>
      </c>
      <c r="H79" s="59">
        <v>1</v>
      </c>
      <c r="I79" s="59">
        <v>0</v>
      </c>
      <c r="J79" s="59">
        <v>1</v>
      </c>
      <c r="K79" s="38">
        <f t="shared" si="2"/>
        <v>1.6666666666666667</v>
      </c>
      <c r="L79" s="38">
        <f t="shared" si="3"/>
        <v>0.66666666666666663</v>
      </c>
    </row>
    <row r="80" spans="1:12">
      <c r="A80" s="10" t="s">
        <v>493</v>
      </c>
      <c r="B80" s="6" t="s">
        <v>533</v>
      </c>
      <c r="C80" s="1" t="s">
        <v>570</v>
      </c>
      <c r="D80" s="37">
        <v>1</v>
      </c>
      <c r="E80" s="59">
        <v>0</v>
      </c>
      <c r="F80" s="59">
        <v>1</v>
      </c>
      <c r="G80" s="59">
        <v>2</v>
      </c>
      <c r="H80" s="59">
        <v>2</v>
      </c>
      <c r="I80" s="59">
        <v>1</v>
      </c>
      <c r="J80" s="59">
        <v>0</v>
      </c>
      <c r="K80" s="38">
        <f t="shared" si="2"/>
        <v>1</v>
      </c>
      <c r="L80" s="38">
        <f t="shared" si="3"/>
        <v>1</v>
      </c>
    </row>
    <row r="81" spans="1:12">
      <c r="A81" s="10" t="s">
        <v>440</v>
      </c>
      <c r="C81" s="1" t="s">
        <v>155</v>
      </c>
      <c r="D81" s="37">
        <v>2</v>
      </c>
      <c r="E81" s="59">
        <v>5</v>
      </c>
      <c r="F81" s="59">
        <v>8</v>
      </c>
      <c r="G81" s="59">
        <v>9</v>
      </c>
      <c r="H81" s="59">
        <v>4</v>
      </c>
      <c r="I81" s="59">
        <v>5</v>
      </c>
      <c r="J81" s="59">
        <v>2</v>
      </c>
      <c r="K81" s="38">
        <f t="shared" si="2"/>
        <v>7.333333333333333</v>
      </c>
      <c r="L81" s="38">
        <f t="shared" si="3"/>
        <v>3.6666666666666665</v>
      </c>
    </row>
    <row r="82" spans="1:12">
      <c r="A82" s="10" t="s">
        <v>76</v>
      </c>
      <c r="B82" s="6" t="s">
        <v>8</v>
      </c>
      <c r="C82" s="1" t="s">
        <v>148</v>
      </c>
      <c r="D82" s="37">
        <v>4.3684210526315796</v>
      </c>
      <c r="E82" s="59">
        <v>24</v>
      </c>
      <c r="F82" s="59">
        <v>26</v>
      </c>
      <c r="G82" s="59">
        <v>33</v>
      </c>
      <c r="H82" s="59">
        <v>7</v>
      </c>
      <c r="I82" s="59">
        <v>6</v>
      </c>
      <c r="J82" s="59">
        <v>6</v>
      </c>
      <c r="K82" s="38">
        <f t="shared" si="2"/>
        <v>27.666666666666668</v>
      </c>
      <c r="L82" s="38">
        <f t="shared" si="3"/>
        <v>6.333333333333333</v>
      </c>
    </row>
    <row r="83" spans="1:12">
      <c r="A83" s="10" t="s">
        <v>47</v>
      </c>
      <c r="C83" s="1" t="s">
        <v>134</v>
      </c>
      <c r="D83" s="37">
        <v>52.666666666666664</v>
      </c>
      <c r="E83" s="59">
        <v>48</v>
      </c>
      <c r="F83" s="59">
        <v>54</v>
      </c>
      <c r="G83" s="59">
        <v>56</v>
      </c>
      <c r="H83" s="59">
        <v>1</v>
      </c>
      <c r="I83" s="59">
        <v>1</v>
      </c>
      <c r="J83" s="59">
        <v>1</v>
      </c>
      <c r="K83" s="38">
        <f t="shared" si="2"/>
        <v>52.666666666666664</v>
      </c>
      <c r="L83" s="38">
        <f t="shared" si="3"/>
        <v>1</v>
      </c>
    </row>
    <row r="84" spans="1:12">
      <c r="A84" s="10" t="s">
        <v>478</v>
      </c>
      <c r="C84" s="1" t="s">
        <v>126</v>
      </c>
      <c r="D84" s="37">
        <v>9</v>
      </c>
      <c r="E84" s="59">
        <v>2</v>
      </c>
      <c r="F84" s="59">
        <v>4</v>
      </c>
      <c r="G84" s="59">
        <v>3</v>
      </c>
      <c r="H84" s="59">
        <v>0</v>
      </c>
      <c r="I84" s="59">
        <v>0</v>
      </c>
      <c r="J84" s="59">
        <v>1</v>
      </c>
      <c r="K84" s="38">
        <f t="shared" si="2"/>
        <v>3</v>
      </c>
      <c r="L84" s="38">
        <f t="shared" si="3"/>
        <v>0.33333333333333331</v>
      </c>
    </row>
    <row r="85" spans="1:12">
      <c r="A85" s="10" t="s">
        <v>255</v>
      </c>
      <c r="B85" s="6" t="s">
        <v>184</v>
      </c>
      <c r="C85" s="1" t="s">
        <v>344</v>
      </c>
      <c r="D85" s="37">
        <v>1</v>
      </c>
      <c r="E85" s="59">
        <v>1</v>
      </c>
      <c r="F85" s="59">
        <v>1</v>
      </c>
      <c r="G85" s="59">
        <v>1</v>
      </c>
      <c r="H85" s="59">
        <v>0</v>
      </c>
      <c r="I85" s="59">
        <v>2</v>
      </c>
      <c r="J85" s="59">
        <v>1</v>
      </c>
      <c r="K85" s="38">
        <f t="shared" si="2"/>
        <v>1</v>
      </c>
      <c r="L85" s="38">
        <f t="shared" si="3"/>
        <v>1</v>
      </c>
    </row>
    <row r="86" spans="1:12">
      <c r="A86" s="10" t="s">
        <v>89</v>
      </c>
      <c r="C86" s="1" t="s">
        <v>126</v>
      </c>
      <c r="D86" s="37">
        <v>2.9285714285714284</v>
      </c>
      <c r="E86" s="59">
        <v>11</v>
      </c>
      <c r="F86" s="59">
        <v>15</v>
      </c>
      <c r="G86" s="59">
        <v>15</v>
      </c>
      <c r="H86" s="59">
        <v>2</v>
      </c>
      <c r="I86" s="59">
        <v>6</v>
      </c>
      <c r="J86" s="59">
        <v>6</v>
      </c>
      <c r="K86" s="38">
        <f t="shared" si="2"/>
        <v>13.666666666666666</v>
      </c>
      <c r="L86" s="38">
        <f t="shared" si="3"/>
        <v>4.666666666666667</v>
      </c>
    </row>
    <row r="87" spans="1:12">
      <c r="A87" s="10" t="s">
        <v>423</v>
      </c>
      <c r="C87" s="1" t="s">
        <v>542</v>
      </c>
      <c r="D87" s="37">
        <v>0.96774193548387089</v>
      </c>
      <c r="E87" s="59">
        <v>20</v>
      </c>
      <c r="F87" s="59">
        <v>22</v>
      </c>
      <c r="G87" s="59">
        <v>18</v>
      </c>
      <c r="H87" s="59">
        <v>21</v>
      </c>
      <c r="I87" s="59">
        <v>19</v>
      </c>
      <c r="J87" s="59">
        <v>22</v>
      </c>
      <c r="K87" s="38">
        <f t="shared" si="2"/>
        <v>20</v>
      </c>
      <c r="L87" s="38">
        <f t="shared" si="3"/>
        <v>20.666666666666668</v>
      </c>
    </row>
    <row r="88" spans="1:12">
      <c r="A88" s="10" t="s">
        <v>75</v>
      </c>
      <c r="C88" s="1" t="s">
        <v>147</v>
      </c>
      <c r="D88" s="37">
        <v>4.3999999999999995</v>
      </c>
      <c r="E88" s="59">
        <v>7</v>
      </c>
      <c r="F88" s="59">
        <v>9</v>
      </c>
      <c r="G88" s="59">
        <v>6</v>
      </c>
      <c r="H88" s="59">
        <v>2</v>
      </c>
      <c r="I88" s="59">
        <v>2</v>
      </c>
      <c r="J88" s="59">
        <v>1</v>
      </c>
      <c r="K88" s="38">
        <f t="shared" si="2"/>
        <v>7.333333333333333</v>
      </c>
      <c r="L88" s="38">
        <f t="shared" si="3"/>
        <v>1.6666666666666667</v>
      </c>
    </row>
    <row r="89" spans="1:12">
      <c r="A89" s="10" t="s">
        <v>467</v>
      </c>
      <c r="C89" s="1" t="s">
        <v>129</v>
      </c>
      <c r="D89" s="37">
        <v>2</v>
      </c>
      <c r="E89" s="59">
        <v>0</v>
      </c>
      <c r="F89" s="59">
        <v>4</v>
      </c>
      <c r="G89" s="59">
        <v>6</v>
      </c>
      <c r="H89" s="59">
        <v>2</v>
      </c>
      <c r="I89" s="59">
        <v>1</v>
      </c>
      <c r="J89" s="59">
        <v>2</v>
      </c>
      <c r="K89" s="38">
        <f t="shared" si="2"/>
        <v>3.3333333333333335</v>
      </c>
      <c r="L89" s="38">
        <f t="shared" si="3"/>
        <v>1.6666666666666667</v>
      </c>
    </row>
    <row r="90" spans="1:12">
      <c r="A90" s="10" t="s">
        <v>259</v>
      </c>
      <c r="C90" s="1" t="s">
        <v>126</v>
      </c>
      <c r="D90" s="37">
        <v>0.39999999999999997</v>
      </c>
      <c r="E90" s="59">
        <v>1</v>
      </c>
      <c r="F90" s="59">
        <v>1</v>
      </c>
      <c r="G90" s="59">
        <v>0</v>
      </c>
      <c r="H90" s="59">
        <v>3</v>
      </c>
      <c r="I90" s="59">
        <v>0</v>
      </c>
      <c r="J90" s="59">
        <v>2</v>
      </c>
      <c r="K90" s="38">
        <f t="shared" si="2"/>
        <v>0.66666666666666663</v>
      </c>
      <c r="L90" s="38">
        <f t="shared" si="3"/>
        <v>1.6666666666666667</v>
      </c>
    </row>
    <row r="91" spans="1:12">
      <c r="A91" s="10" t="s">
        <v>514</v>
      </c>
      <c r="C91" s="1" t="s">
        <v>128</v>
      </c>
      <c r="D91" s="37">
        <v>0</v>
      </c>
      <c r="E91" s="59">
        <v>0</v>
      </c>
      <c r="F91" s="59">
        <v>0</v>
      </c>
      <c r="G91" s="59">
        <v>0</v>
      </c>
      <c r="H91" s="59">
        <v>0</v>
      </c>
      <c r="I91" s="59">
        <v>0</v>
      </c>
      <c r="J91" s="59">
        <v>2</v>
      </c>
      <c r="K91" s="38">
        <f t="shared" si="2"/>
        <v>0</v>
      </c>
      <c r="L91" s="38">
        <f t="shared" si="3"/>
        <v>0.66666666666666663</v>
      </c>
    </row>
    <row r="92" spans="1:12">
      <c r="A92" s="10" t="s">
        <v>96</v>
      </c>
      <c r="B92" s="6" t="s">
        <v>12</v>
      </c>
      <c r="C92" s="1" t="s">
        <v>152</v>
      </c>
      <c r="D92" s="37">
        <v>2.4444444444444446</v>
      </c>
      <c r="E92" s="59">
        <v>23</v>
      </c>
      <c r="F92" s="59">
        <v>23</v>
      </c>
      <c r="G92" s="59">
        <v>20</v>
      </c>
      <c r="H92" s="59">
        <v>6</v>
      </c>
      <c r="I92" s="59">
        <v>9</v>
      </c>
      <c r="J92" s="59">
        <v>12</v>
      </c>
      <c r="K92" s="38">
        <f t="shared" si="2"/>
        <v>22</v>
      </c>
      <c r="L92" s="38">
        <f t="shared" si="3"/>
        <v>9</v>
      </c>
    </row>
    <row r="93" spans="1:12">
      <c r="A93" s="10" t="s">
        <v>238</v>
      </c>
      <c r="B93" s="6" t="s">
        <v>177</v>
      </c>
      <c r="C93" s="1" t="s">
        <v>333</v>
      </c>
      <c r="D93" s="37">
        <v>0.6</v>
      </c>
      <c r="E93" s="59">
        <v>2</v>
      </c>
      <c r="F93" s="59">
        <v>1</v>
      </c>
      <c r="G93" s="59">
        <v>3</v>
      </c>
      <c r="H93" s="59">
        <v>4</v>
      </c>
      <c r="I93" s="59">
        <v>4</v>
      </c>
      <c r="J93" s="59">
        <v>2</v>
      </c>
      <c r="K93" s="38">
        <f t="shared" si="2"/>
        <v>2</v>
      </c>
      <c r="L93" s="38">
        <f t="shared" si="3"/>
        <v>3.3333333333333335</v>
      </c>
    </row>
    <row r="94" spans="1:12">
      <c r="A94" s="10" t="s">
        <v>428</v>
      </c>
      <c r="C94" s="1" t="s">
        <v>126</v>
      </c>
      <c r="D94" s="37">
        <v>1.5416666666666667</v>
      </c>
      <c r="E94" s="59">
        <v>16</v>
      </c>
      <c r="F94" s="59">
        <v>10</v>
      </c>
      <c r="G94" s="59">
        <v>11</v>
      </c>
      <c r="H94" s="59">
        <v>8</v>
      </c>
      <c r="I94" s="59">
        <v>7</v>
      </c>
      <c r="J94" s="59">
        <v>9</v>
      </c>
      <c r="K94" s="38">
        <f t="shared" si="2"/>
        <v>12.333333333333334</v>
      </c>
      <c r="L94" s="38">
        <f t="shared" si="3"/>
        <v>8</v>
      </c>
    </row>
    <row r="95" spans="1:12">
      <c r="A95" s="10" t="s">
        <v>35</v>
      </c>
      <c r="C95" s="1" t="s">
        <v>128</v>
      </c>
      <c r="D95" s="9" t="s">
        <v>24</v>
      </c>
      <c r="E95" s="59">
        <v>3</v>
      </c>
      <c r="F95" s="59">
        <v>3</v>
      </c>
      <c r="G95" s="59">
        <v>6</v>
      </c>
      <c r="H95" s="59">
        <v>0</v>
      </c>
      <c r="I95" s="59">
        <v>0</v>
      </c>
      <c r="J95" s="59">
        <v>0</v>
      </c>
      <c r="K95" s="38">
        <f t="shared" si="2"/>
        <v>4</v>
      </c>
      <c r="L95" s="38">
        <f t="shared" si="3"/>
        <v>0</v>
      </c>
    </row>
    <row r="96" spans="1:12">
      <c r="A96" s="10" t="s">
        <v>49</v>
      </c>
      <c r="B96" s="6" t="s">
        <v>2</v>
      </c>
      <c r="C96" s="1" t="s">
        <v>136</v>
      </c>
      <c r="D96" s="37">
        <v>43.5</v>
      </c>
      <c r="E96" s="59">
        <v>54</v>
      </c>
      <c r="F96" s="59">
        <v>64</v>
      </c>
      <c r="G96" s="59">
        <v>56</v>
      </c>
      <c r="H96" s="59">
        <v>1</v>
      </c>
      <c r="I96" s="59">
        <v>2</v>
      </c>
      <c r="J96" s="59">
        <v>1</v>
      </c>
      <c r="K96" s="38">
        <f t="shared" si="2"/>
        <v>58</v>
      </c>
      <c r="L96" s="38">
        <f t="shared" si="3"/>
        <v>1.3333333333333333</v>
      </c>
    </row>
    <row r="97" spans="1:12">
      <c r="A97" s="10" t="s">
        <v>48</v>
      </c>
      <c r="B97" s="6" t="s">
        <v>1</v>
      </c>
      <c r="C97" s="1" t="s">
        <v>135</v>
      </c>
      <c r="D97" s="37">
        <v>46.5</v>
      </c>
      <c r="E97" s="59">
        <v>62</v>
      </c>
      <c r="F97" s="59">
        <v>64</v>
      </c>
      <c r="G97" s="59">
        <v>60</v>
      </c>
      <c r="H97" s="59">
        <v>2</v>
      </c>
      <c r="I97" s="59">
        <v>1</v>
      </c>
      <c r="J97" s="59">
        <v>1</v>
      </c>
      <c r="K97" s="38">
        <f t="shared" si="2"/>
        <v>62</v>
      </c>
      <c r="L97" s="38">
        <f t="shared" si="3"/>
        <v>1.3333333333333333</v>
      </c>
    </row>
    <row r="98" spans="1:12">
      <c r="A98" s="10" t="s">
        <v>53</v>
      </c>
      <c r="C98" s="1" t="s">
        <v>125</v>
      </c>
      <c r="D98" s="37">
        <v>18.25</v>
      </c>
      <c r="E98" s="59">
        <v>23</v>
      </c>
      <c r="F98" s="59">
        <v>25</v>
      </c>
      <c r="G98" s="59">
        <v>25</v>
      </c>
      <c r="H98" s="59">
        <v>2</v>
      </c>
      <c r="I98" s="59">
        <v>1</v>
      </c>
      <c r="J98" s="59">
        <v>1</v>
      </c>
      <c r="K98" s="38">
        <f t="shared" si="2"/>
        <v>24.333333333333332</v>
      </c>
      <c r="L98" s="38">
        <f t="shared" si="3"/>
        <v>1.3333333333333333</v>
      </c>
    </row>
    <row r="99" spans="1:12">
      <c r="A99" s="10" t="s">
        <v>107</v>
      </c>
      <c r="C99" s="1" t="s">
        <v>128</v>
      </c>
      <c r="D99" s="37">
        <v>1.8160919540229885</v>
      </c>
      <c r="E99" s="59">
        <v>42</v>
      </c>
      <c r="F99" s="59">
        <v>61</v>
      </c>
      <c r="G99" s="59">
        <v>55</v>
      </c>
      <c r="H99" s="59">
        <v>31</v>
      </c>
      <c r="I99" s="59">
        <v>35</v>
      </c>
      <c r="J99" s="59">
        <v>21</v>
      </c>
      <c r="K99" s="38">
        <f t="shared" si="2"/>
        <v>52.666666666666664</v>
      </c>
      <c r="L99" s="38">
        <f t="shared" si="3"/>
        <v>29</v>
      </c>
    </row>
    <row r="100" spans="1:12">
      <c r="A100" s="10" t="s">
        <v>513</v>
      </c>
      <c r="B100" s="6" t="s">
        <v>540</v>
      </c>
      <c r="C100" s="1" t="s">
        <v>581</v>
      </c>
      <c r="D100" s="37">
        <v>0</v>
      </c>
      <c r="E100" s="59">
        <v>0</v>
      </c>
      <c r="F100" s="59">
        <v>0</v>
      </c>
      <c r="G100" s="59">
        <v>0</v>
      </c>
      <c r="H100" s="59">
        <v>0</v>
      </c>
      <c r="I100" s="59">
        <v>0</v>
      </c>
      <c r="J100" s="59">
        <v>2</v>
      </c>
      <c r="K100" s="38">
        <f t="shared" si="2"/>
        <v>0</v>
      </c>
      <c r="L100" s="38">
        <f t="shared" si="3"/>
        <v>0.66666666666666663</v>
      </c>
    </row>
    <row r="101" spans="1:12">
      <c r="A101" s="10" t="s">
        <v>264</v>
      </c>
      <c r="C101" s="1" t="s">
        <v>126</v>
      </c>
      <c r="D101" s="37">
        <v>0.2857142857142857</v>
      </c>
      <c r="E101" s="59">
        <v>0</v>
      </c>
      <c r="F101" s="59">
        <v>0</v>
      </c>
      <c r="G101" s="59">
        <v>2</v>
      </c>
      <c r="H101" s="59">
        <v>2</v>
      </c>
      <c r="I101" s="59">
        <v>2</v>
      </c>
      <c r="J101" s="59">
        <v>3</v>
      </c>
      <c r="K101" s="38">
        <f t="shared" si="2"/>
        <v>0.66666666666666663</v>
      </c>
      <c r="L101" s="38">
        <f t="shared" si="3"/>
        <v>2.3333333333333335</v>
      </c>
    </row>
    <row r="102" spans="1:12">
      <c r="A102" s="10" t="s">
        <v>248</v>
      </c>
      <c r="B102" s="6" t="s">
        <v>181</v>
      </c>
      <c r="C102" s="1" t="s">
        <v>340</v>
      </c>
      <c r="D102" s="37">
        <v>4</v>
      </c>
      <c r="E102" s="59">
        <v>1</v>
      </c>
      <c r="F102" s="59">
        <v>2</v>
      </c>
      <c r="G102" s="59">
        <v>1</v>
      </c>
      <c r="H102" s="59">
        <v>1</v>
      </c>
      <c r="I102" s="59">
        <v>0</v>
      </c>
      <c r="J102" s="59">
        <v>0</v>
      </c>
      <c r="K102" s="38">
        <f t="shared" si="2"/>
        <v>1.3333333333333333</v>
      </c>
      <c r="L102" s="38">
        <f t="shared" si="3"/>
        <v>0.33333333333333331</v>
      </c>
    </row>
    <row r="103" spans="1:12">
      <c r="A103" s="10" t="s">
        <v>431</v>
      </c>
      <c r="C103" s="1" t="s">
        <v>163</v>
      </c>
      <c r="D103" s="37">
        <v>0.88461538461538469</v>
      </c>
      <c r="E103" s="59">
        <v>7</v>
      </c>
      <c r="F103" s="59">
        <v>8</v>
      </c>
      <c r="G103" s="59">
        <v>8</v>
      </c>
      <c r="H103" s="59">
        <v>9</v>
      </c>
      <c r="I103" s="59">
        <v>8</v>
      </c>
      <c r="J103" s="59">
        <v>9</v>
      </c>
      <c r="K103" s="38">
        <f t="shared" si="2"/>
        <v>7.666666666666667</v>
      </c>
      <c r="L103" s="38">
        <f t="shared" si="3"/>
        <v>8.6666666666666661</v>
      </c>
    </row>
    <row r="104" spans="1:12">
      <c r="A104" s="10" t="s">
        <v>236</v>
      </c>
      <c r="B104" s="6" t="s">
        <v>175</v>
      </c>
      <c r="C104" s="1" t="s">
        <v>331</v>
      </c>
      <c r="D104" s="37">
        <v>0.73333333333333328</v>
      </c>
      <c r="E104" s="59">
        <v>6</v>
      </c>
      <c r="F104" s="59">
        <v>5</v>
      </c>
      <c r="G104" s="59">
        <v>11</v>
      </c>
      <c r="H104" s="59">
        <v>7</v>
      </c>
      <c r="I104" s="59">
        <v>14</v>
      </c>
      <c r="J104" s="59">
        <v>9</v>
      </c>
      <c r="K104" s="38">
        <f t="shared" si="2"/>
        <v>7.333333333333333</v>
      </c>
      <c r="L104" s="38">
        <f t="shared" si="3"/>
        <v>10</v>
      </c>
    </row>
    <row r="105" spans="1:12">
      <c r="A105" s="10" t="s">
        <v>118</v>
      </c>
      <c r="C105" s="1" t="s">
        <v>164</v>
      </c>
      <c r="D105" s="37">
        <v>0</v>
      </c>
      <c r="E105" s="59">
        <v>0</v>
      </c>
      <c r="F105" s="59">
        <v>0</v>
      </c>
      <c r="G105" s="59">
        <v>0</v>
      </c>
      <c r="H105" s="59">
        <v>3</v>
      </c>
      <c r="I105" s="59">
        <v>0</v>
      </c>
      <c r="J105" s="59">
        <v>6</v>
      </c>
      <c r="K105" s="38">
        <f t="shared" si="2"/>
        <v>0</v>
      </c>
      <c r="L105" s="38">
        <f t="shared" si="3"/>
        <v>3</v>
      </c>
    </row>
    <row r="106" spans="1:12">
      <c r="A106" s="10" t="s">
        <v>245</v>
      </c>
      <c r="B106" s="6" t="s">
        <v>180</v>
      </c>
      <c r="C106" s="1" t="s">
        <v>337</v>
      </c>
      <c r="D106" s="37">
        <v>0.33333333333333337</v>
      </c>
      <c r="E106" s="59">
        <v>2</v>
      </c>
      <c r="F106" s="59">
        <v>1</v>
      </c>
      <c r="G106" s="59">
        <v>2</v>
      </c>
      <c r="H106" s="59">
        <v>4</v>
      </c>
      <c r="I106" s="59">
        <v>3</v>
      </c>
      <c r="J106" s="59">
        <v>8</v>
      </c>
      <c r="K106" s="38">
        <f t="shared" si="2"/>
        <v>1.6666666666666667</v>
      </c>
      <c r="L106" s="38">
        <f t="shared" si="3"/>
        <v>5</v>
      </c>
    </row>
    <row r="107" spans="1:12">
      <c r="A107" s="10" t="s">
        <v>466</v>
      </c>
      <c r="B107" s="6" t="s">
        <v>527</v>
      </c>
      <c r="C107" s="1" t="s">
        <v>560</v>
      </c>
      <c r="D107" s="37">
        <v>1.1428571428571428</v>
      </c>
      <c r="E107" s="59">
        <v>3</v>
      </c>
      <c r="F107" s="59">
        <v>3</v>
      </c>
      <c r="G107" s="59">
        <v>2</v>
      </c>
      <c r="H107" s="59">
        <v>0</v>
      </c>
      <c r="I107" s="59">
        <v>3</v>
      </c>
      <c r="J107" s="59">
        <v>4</v>
      </c>
      <c r="K107" s="38">
        <f t="shared" si="2"/>
        <v>2.6666666666666665</v>
      </c>
      <c r="L107" s="38">
        <f t="shared" si="3"/>
        <v>2.3333333333333335</v>
      </c>
    </row>
    <row r="108" spans="1:12">
      <c r="A108" s="10" t="s">
        <v>434</v>
      </c>
      <c r="C108" s="1" t="s">
        <v>128</v>
      </c>
      <c r="D108" s="37">
        <v>1.0999999999999999</v>
      </c>
      <c r="E108" s="59">
        <v>7</v>
      </c>
      <c r="F108" s="59">
        <v>9</v>
      </c>
      <c r="G108" s="59">
        <v>6</v>
      </c>
      <c r="H108" s="59">
        <v>6</v>
      </c>
      <c r="I108" s="59">
        <v>8</v>
      </c>
      <c r="J108" s="59">
        <v>6</v>
      </c>
      <c r="K108" s="38">
        <f t="shared" si="2"/>
        <v>7.333333333333333</v>
      </c>
      <c r="L108" s="38">
        <f t="shared" si="3"/>
        <v>6.666666666666667</v>
      </c>
    </row>
    <row r="109" spans="1:12">
      <c r="A109" s="10" t="s">
        <v>295</v>
      </c>
      <c r="B109" s="6" t="s">
        <v>203</v>
      </c>
      <c r="C109" s="1" t="s">
        <v>369</v>
      </c>
      <c r="D109" s="37">
        <v>0</v>
      </c>
      <c r="E109" s="59">
        <v>0</v>
      </c>
      <c r="F109" s="59">
        <v>0</v>
      </c>
      <c r="G109" s="59">
        <v>0</v>
      </c>
      <c r="H109" s="59">
        <v>0</v>
      </c>
      <c r="I109" s="59">
        <v>0</v>
      </c>
      <c r="J109" s="59">
        <v>2</v>
      </c>
      <c r="K109" s="38">
        <f t="shared" si="2"/>
        <v>0</v>
      </c>
      <c r="L109" s="38">
        <f t="shared" si="3"/>
        <v>0.66666666666666663</v>
      </c>
    </row>
    <row r="110" spans="1:12">
      <c r="A110" s="10" t="s">
        <v>504</v>
      </c>
      <c r="C110" s="1" t="s">
        <v>573</v>
      </c>
      <c r="D110" s="37">
        <v>0.33333333333333331</v>
      </c>
      <c r="E110" s="59">
        <v>0</v>
      </c>
      <c r="F110" s="59">
        <v>1</v>
      </c>
      <c r="G110" s="59">
        <v>0</v>
      </c>
      <c r="H110" s="59">
        <v>0</v>
      </c>
      <c r="I110" s="59">
        <v>1</v>
      </c>
      <c r="J110" s="59">
        <v>2</v>
      </c>
      <c r="K110" s="38">
        <f t="shared" si="2"/>
        <v>0.33333333333333331</v>
      </c>
      <c r="L110" s="38">
        <f t="shared" si="3"/>
        <v>1</v>
      </c>
    </row>
    <row r="111" spans="1:12">
      <c r="A111" s="10" t="s">
        <v>501</v>
      </c>
      <c r="C111" s="1" t="s">
        <v>125</v>
      </c>
      <c r="D111" s="57" t="s">
        <v>24</v>
      </c>
      <c r="E111" s="59">
        <v>0</v>
      </c>
      <c r="F111" s="59">
        <v>3</v>
      </c>
      <c r="G111" s="59">
        <v>2</v>
      </c>
      <c r="H111" s="59">
        <v>0</v>
      </c>
      <c r="I111" s="59">
        <v>0</v>
      </c>
      <c r="J111" s="59">
        <v>0</v>
      </c>
      <c r="K111" s="38">
        <f t="shared" si="2"/>
        <v>1.6666666666666667</v>
      </c>
      <c r="L111" s="38">
        <f t="shared" si="3"/>
        <v>0</v>
      </c>
    </row>
    <row r="112" spans="1:12">
      <c r="A112" s="10" t="s">
        <v>37</v>
      </c>
      <c r="C112" s="1" t="s">
        <v>128</v>
      </c>
      <c r="D112" s="9" t="s">
        <v>24</v>
      </c>
      <c r="E112" s="59">
        <v>2</v>
      </c>
      <c r="F112" s="59">
        <v>5</v>
      </c>
      <c r="G112" s="59">
        <v>4</v>
      </c>
      <c r="H112" s="59">
        <v>0</v>
      </c>
      <c r="I112" s="59">
        <v>0</v>
      </c>
      <c r="J112" s="59">
        <v>0</v>
      </c>
      <c r="K112" s="38">
        <f t="shared" si="2"/>
        <v>3.6666666666666665</v>
      </c>
      <c r="L112" s="38">
        <f t="shared" si="3"/>
        <v>0</v>
      </c>
    </row>
    <row r="113" spans="1:12">
      <c r="A113" s="10" t="s">
        <v>60</v>
      </c>
      <c r="C113" s="1" t="s">
        <v>142</v>
      </c>
      <c r="D113" s="37">
        <v>11.285714285714285</v>
      </c>
      <c r="E113" s="59">
        <v>22</v>
      </c>
      <c r="F113" s="59">
        <v>33</v>
      </c>
      <c r="G113" s="59">
        <v>24</v>
      </c>
      <c r="H113" s="59">
        <v>2</v>
      </c>
      <c r="I113" s="59">
        <v>1</v>
      </c>
      <c r="J113" s="59">
        <v>4</v>
      </c>
      <c r="K113" s="38">
        <f t="shared" si="2"/>
        <v>26.333333333333332</v>
      </c>
      <c r="L113" s="38">
        <f t="shared" si="3"/>
        <v>2.3333333333333335</v>
      </c>
    </row>
    <row r="114" spans="1:12">
      <c r="A114" s="10" t="s">
        <v>33</v>
      </c>
      <c r="C114" s="1" t="s">
        <v>127</v>
      </c>
      <c r="D114" s="9" t="s">
        <v>24</v>
      </c>
      <c r="E114" s="59">
        <v>7</v>
      </c>
      <c r="F114" s="59">
        <v>4</v>
      </c>
      <c r="G114" s="59">
        <v>10</v>
      </c>
      <c r="H114" s="59">
        <v>0</v>
      </c>
      <c r="I114" s="59">
        <v>0</v>
      </c>
      <c r="J114" s="59">
        <v>0</v>
      </c>
      <c r="K114" s="38">
        <f t="shared" si="2"/>
        <v>7</v>
      </c>
      <c r="L114" s="38">
        <f t="shared" si="3"/>
        <v>0</v>
      </c>
    </row>
    <row r="115" spans="1:12">
      <c r="A115" s="10" t="s">
        <v>262</v>
      </c>
      <c r="B115" s="6" t="s">
        <v>188</v>
      </c>
      <c r="C115" s="1" t="s">
        <v>349</v>
      </c>
      <c r="D115" s="37">
        <v>0.375</v>
      </c>
      <c r="E115" s="59">
        <v>1</v>
      </c>
      <c r="F115" s="59">
        <v>1</v>
      </c>
      <c r="G115" s="59">
        <v>1</v>
      </c>
      <c r="H115" s="59">
        <v>2</v>
      </c>
      <c r="I115" s="59">
        <v>3</v>
      </c>
      <c r="J115" s="59">
        <v>3</v>
      </c>
      <c r="K115" s="38">
        <f t="shared" si="2"/>
        <v>1</v>
      </c>
      <c r="L115" s="38">
        <f t="shared" si="3"/>
        <v>2.6666666666666665</v>
      </c>
    </row>
    <row r="116" spans="1:12">
      <c r="A116" s="10" t="s">
        <v>506</v>
      </c>
      <c r="C116" s="1" t="s">
        <v>575</v>
      </c>
      <c r="D116" s="37">
        <v>0</v>
      </c>
      <c r="E116" s="59">
        <v>0</v>
      </c>
      <c r="F116" s="59">
        <v>0</v>
      </c>
      <c r="G116" s="59">
        <v>0</v>
      </c>
      <c r="H116" s="59">
        <v>3</v>
      </c>
      <c r="I116" s="59">
        <v>0</v>
      </c>
      <c r="J116" s="59">
        <v>0</v>
      </c>
      <c r="K116" s="38">
        <f t="shared" si="2"/>
        <v>0</v>
      </c>
      <c r="L116" s="38">
        <f t="shared" si="3"/>
        <v>1</v>
      </c>
    </row>
    <row r="117" spans="1:12">
      <c r="A117" s="10" t="s">
        <v>481</v>
      </c>
      <c r="B117" s="6" t="s">
        <v>529</v>
      </c>
      <c r="C117" s="1" t="s">
        <v>565</v>
      </c>
      <c r="D117" s="37">
        <v>3.5000000000000004</v>
      </c>
      <c r="E117" s="59">
        <v>2</v>
      </c>
      <c r="F117" s="59">
        <v>1</v>
      </c>
      <c r="G117" s="59">
        <v>4</v>
      </c>
      <c r="H117" s="59">
        <v>1</v>
      </c>
      <c r="I117" s="59">
        <v>1</v>
      </c>
      <c r="J117" s="59">
        <v>0</v>
      </c>
      <c r="K117" s="38">
        <f t="shared" si="2"/>
        <v>2.3333333333333335</v>
      </c>
      <c r="L117" s="38">
        <f t="shared" si="3"/>
        <v>0.66666666666666663</v>
      </c>
    </row>
    <row r="118" spans="1:12">
      <c r="A118" s="10" t="s">
        <v>276</v>
      </c>
      <c r="B118" s="6" t="s">
        <v>194</v>
      </c>
      <c r="C118" s="1" t="s">
        <v>356</v>
      </c>
      <c r="D118" s="37">
        <v>0.33333333333333331</v>
      </c>
      <c r="E118" s="59">
        <v>0</v>
      </c>
      <c r="F118" s="59">
        <v>1</v>
      </c>
      <c r="G118" s="59">
        <v>0</v>
      </c>
      <c r="H118" s="59">
        <v>1</v>
      </c>
      <c r="I118" s="59">
        <v>2</v>
      </c>
      <c r="J118" s="59">
        <v>0</v>
      </c>
      <c r="K118" s="38">
        <f t="shared" si="2"/>
        <v>0.33333333333333331</v>
      </c>
      <c r="L118" s="38">
        <f t="shared" si="3"/>
        <v>1</v>
      </c>
    </row>
    <row r="119" spans="1:12">
      <c r="A119" s="10" t="s">
        <v>479</v>
      </c>
      <c r="B119" s="6" t="s">
        <v>528</v>
      </c>
      <c r="C119" s="1" t="s">
        <v>563</v>
      </c>
      <c r="D119" s="37">
        <v>4</v>
      </c>
      <c r="E119" s="59">
        <v>3</v>
      </c>
      <c r="F119" s="59">
        <v>2</v>
      </c>
      <c r="G119" s="59">
        <v>3</v>
      </c>
      <c r="H119" s="59">
        <v>0</v>
      </c>
      <c r="I119" s="59">
        <v>2</v>
      </c>
      <c r="J119" s="59">
        <v>0</v>
      </c>
      <c r="K119" s="38">
        <f t="shared" si="2"/>
        <v>2.6666666666666665</v>
      </c>
      <c r="L119" s="38">
        <f t="shared" si="3"/>
        <v>0.66666666666666663</v>
      </c>
    </row>
    <row r="120" spans="1:12">
      <c r="A120" s="10" t="s">
        <v>103</v>
      </c>
      <c r="C120" s="1" t="s">
        <v>126</v>
      </c>
      <c r="D120" s="37">
        <v>2.2413793103448278</v>
      </c>
      <c r="E120" s="59">
        <v>19</v>
      </c>
      <c r="F120" s="59">
        <v>23</v>
      </c>
      <c r="G120" s="59">
        <v>23</v>
      </c>
      <c r="H120" s="59">
        <v>10</v>
      </c>
      <c r="I120" s="59">
        <v>10</v>
      </c>
      <c r="J120" s="59">
        <v>9</v>
      </c>
      <c r="K120" s="38">
        <f t="shared" si="2"/>
        <v>21.666666666666668</v>
      </c>
      <c r="L120" s="38">
        <f t="shared" si="3"/>
        <v>9.6666666666666661</v>
      </c>
    </row>
    <row r="121" spans="1:12">
      <c r="A121" s="10" t="s">
        <v>66</v>
      </c>
      <c r="C121" s="1" t="s">
        <v>125</v>
      </c>
      <c r="D121" s="37">
        <v>6.5</v>
      </c>
      <c r="E121" s="59">
        <v>5</v>
      </c>
      <c r="F121" s="59">
        <v>4</v>
      </c>
      <c r="G121" s="59">
        <v>4</v>
      </c>
      <c r="H121" s="59">
        <v>0</v>
      </c>
      <c r="I121" s="59">
        <v>1</v>
      </c>
      <c r="J121" s="59">
        <v>1</v>
      </c>
      <c r="K121" s="38">
        <f t="shared" si="2"/>
        <v>4.333333333333333</v>
      </c>
      <c r="L121" s="38">
        <f t="shared" si="3"/>
        <v>0.66666666666666663</v>
      </c>
    </row>
    <row r="122" spans="1:12">
      <c r="A122" s="10" t="s">
        <v>34</v>
      </c>
      <c r="C122" s="1" t="s">
        <v>125</v>
      </c>
      <c r="D122" s="9" t="s">
        <v>24</v>
      </c>
      <c r="E122" s="59">
        <v>5</v>
      </c>
      <c r="F122" s="59">
        <v>7</v>
      </c>
      <c r="G122" s="59">
        <v>5</v>
      </c>
      <c r="H122" s="59">
        <v>0</v>
      </c>
      <c r="I122" s="59">
        <v>0</v>
      </c>
      <c r="J122" s="59">
        <v>0</v>
      </c>
      <c r="K122" s="38">
        <f t="shared" si="2"/>
        <v>5.666666666666667</v>
      </c>
      <c r="L122" s="38">
        <f t="shared" si="3"/>
        <v>0</v>
      </c>
    </row>
    <row r="123" spans="1:12">
      <c r="A123" s="10" t="s">
        <v>38</v>
      </c>
      <c r="C123" s="1" t="s">
        <v>130</v>
      </c>
      <c r="D123" s="9" t="s">
        <v>24</v>
      </c>
      <c r="E123" s="59">
        <v>3</v>
      </c>
      <c r="F123" s="59">
        <v>2</v>
      </c>
      <c r="G123" s="59">
        <v>4</v>
      </c>
      <c r="H123" s="59">
        <v>0</v>
      </c>
      <c r="I123" s="59">
        <v>0</v>
      </c>
      <c r="J123" s="59">
        <v>0</v>
      </c>
      <c r="K123" s="38">
        <f t="shared" si="2"/>
        <v>3</v>
      </c>
      <c r="L123" s="38">
        <f t="shared" si="3"/>
        <v>0</v>
      </c>
    </row>
    <row r="124" spans="1:12">
      <c r="A124" s="10" t="s">
        <v>229</v>
      </c>
      <c r="C124" s="1" t="s">
        <v>128</v>
      </c>
      <c r="D124" s="37">
        <v>1</v>
      </c>
      <c r="E124" s="59">
        <v>8</v>
      </c>
      <c r="F124" s="59">
        <v>8</v>
      </c>
      <c r="G124" s="59">
        <v>8</v>
      </c>
      <c r="H124" s="59">
        <v>4</v>
      </c>
      <c r="I124" s="59">
        <v>9</v>
      </c>
      <c r="J124" s="59">
        <v>11</v>
      </c>
      <c r="K124" s="38">
        <f t="shared" si="2"/>
        <v>8</v>
      </c>
      <c r="L124" s="38">
        <f t="shared" si="3"/>
        <v>8</v>
      </c>
    </row>
    <row r="125" spans="1:12">
      <c r="A125" s="10" t="s">
        <v>306</v>
      </c>
      <c r="B125" s="6" t="s">
        <v>209</v>
      </c>
      <c r="C125" s="1" t="s">
        <v>378</v>
      </c>
      <c r="D125" s="37">
        <v>0</v>
      </c>
      <c r="E125" s="59">
        <v>0</v>
      </c>
      <c r="F125" s="59">
        <v>0</v>
      </c>
      <c r="G125" s="59">
        <v>0</v>
      </c>
      <c r="H125" s="59">
        <v>2</v>
      </c>
      <c r="I125" s="59">
        <v>0</v>
      </c>
      <c r="J125" s="59">
        <v>1</v>
      </c>
      <c r="K125" s="38">
        <f t="shared" si="2"/>
        <v>0</v>
      </c>
      <c r="L125" s="38">
        <f t="shared" si="3"/>
        <v>1</v>
      </c>
    </row>
    <row r="126" spans="1:12">
      <c r="A126" s="10" t="s">
        <v>83</v>
      </c>
      <c r="C126" s="1" t="s">
        <v>151</v>
      </c>
      <c r="D126" s="37">
        <v>3.4375</v>
      </c>
      <c r="E126" s="59">
        <v>18</v>
      </c>
      <c r="F126" s="59">
        <v>19</v>
      </c>
      <c r="G126" s="59">
        <v>18</v>
      </c>
      <c r="H126" s="59">
        <v>4</v>
      </c>
      <c r="I126" s="59">
        <v>8</v>
      </c>
      <c r="J126" s="59">
        <v>4</v>
      </c>
      <c r="K126" s="38">
        <f t="shared" si="2"/>
        <v>18.333333333333332</v>
      </c>
      <c r="L126" s="38">
        <f t="shared" si="3"/>
        <v>5.333333333333333</v>
      </c>
    </row>
    <row r="127" spans="1:12">
      <c r="A127" s="10" t="s">
        <v>279</v>
      </c>
      <c r="C127" s="1" t="s">
        <v>161</v>
      </c>
      <c r="D127" s="37">
        <v>0.125</v>
      </c>
      <c r="E127" s="59">
        <v>0</v>
      </c>
      <c r="F127" s="59">
        <v>0</v>
      </c>
      <c r="G127" s="59">
        <v>1</v>
      </c>
      <c r="H127" s="59">
        <v>2</v>
      </c>
      <c r="I127" s="59">
        <v>5</v>
      </c>
      <c r="J127" s="59">
        <v>1</v>
      </c>
      <c r="K127" s="38">
        <f t="shared" si="2"/>
        <v>0.33333333333333331</v>
      </c>
      <c r="L127" s="38">
        <f t="shared" si="3"/>
        <v>2.6666666666666665</v>
      </c>
    </row>
    <row r="128" spans="1:12">
      <c r="A128" s="10" t="s">
        <v>484</v>
      </c>
      <c r="C128" s="1" t="s">
        <v>129</v>
      </c>
      <c r="D128" s="37">
        <v>3.5000000000000004</v>
      </c>
      <c r="E128" s="59">
        <v>2</v>
      </c>
      <c r="F128" s="59">
        <v>3</v>
      </c>
      <c r="G128" s="59">
        <v>2</v>
      </c>
      <c r="H128" s="59">
        <v>1</v>
      </c>
      <c r="I128" s="59">
        <v>1</v>
      </c>
      <c r="J128" s="59">
        <v>0</v>
      </c>
      <c r="K128" s="38">
        <f t="shared" si="2"/>
        <v>2.3333333333333335</v>
      </c>
      <c r="L128" s="38">
        <f t="shared" si="3"/>
        <v>0.66666666666666663</v>
      </c>
    </row>
    <row r="129" spans="1:12">
      <c r="A129" s="10" t="s">
        <v>104</v>
      </c>
      <c r="C129" s="1" t="s">
        <v>126</v>
      </c>
      <c r="D129" s="37">
        <v>2</v>
      </c>
      <c r="E129" s="59">
        <v>16</v>
      </c>
      <c r="F129" s="59">
        <v>11</v>
      </c>
      <c r="G129" s="59">
        <v>19</v>
      </c>
      <c r="H129" s="59">
        <v>11</v>
      </c>
      <c r="I129" s="59">
        <v>6</v>
      </c>
      <c r="J129" s="59">
        <v>6</v>
      </c>
      <c r="K129" s="38">
        <f t="shared" si="2"/>
        <v>15.333333333333334</v>
      </c>
      <c r="L129" s="38">
        <f t="shared" si="3"/>
        <v>7.666666666666667</v>
      </c>
    </row>
    <row r="130" spans="1:12">
      <c r="A130" s="10" t="s">
        <v>495</v>
      </c>
      <c r="C130" s="1" t="s">
        <v>571</v>
      </c>
      <c r="D130" s="37">
        <v>1</v>
      </c>
      <c r="E130" s="59">
        <v>1</v>
      </c>
      <c r="F130" s="59">
        <v>1</v>
      </c>
      <c r="G130" s="59">
        <v>1</v>
      </c>
      <c r="H130" s="59">
        <v>1</v>
      </c>
      <c r="I130" s="59">
        <v>0</v>
      </c>
      <c r="J130" s="59">
        <v>2</v>
      </c>
      <c r="K130" s="38">
        <f t="shared" ref="K130:K193" si="4">AVERAGE(E130:G130)</f>
        <v>1</v>
      </c>
      <c r="L130" s="38">
        <f t="shared" ref="L130:L193" si="5">AVERAGE(H130:J130)</f>
        <v>1</v>
      </c>
    </row>
    <row r="131" spans="1:12">
      <c r="A131" s="10" t="s">
        <v>492</v>
      </c>
      <c r="B131" s="6" t="s">
        <v>532</v>
      </c>
      <c r="C131" s="1" t="s">
        <v>569</v>
      </c>
      <c r="D131" s="37">
        <v>0.5</v>
      </c>
      <c r="E131" s="59">
        <v>1</v>
      </c>
      <c r="F131" s="59">
        <v>1</v>
      </c>
      <c r="G131" s="59">
        <v>0</v>
      </c>
      <c r="H131" s="59">
        <v>1</v>
      </c>
      <c r="I131" s="59">
        <v>1</v>
      </c>
      <c r="J131" s="59">
        <v>2</v>
      </c>
      <c r="K131" s="38">
        <f t="shared" si="4"/>
        <v>0.66666666666666663</v>
      </c>
      <c r="L131" s="38">
        <f t="shared" si="5"/>
        <v>1.3333333333333333</v>
      </c>
    </row>
    <row r="132" spans="1:12">
      <c r="A132" s="10" t="s">
        <v>263</v>
      </c>
      <c r="C132" s="1" t="s">
        <v>350</v>
      </c>
      <c r="D132" s="37">
        <v>0.75</v>
      </c>
      <c r="E132" s="59">
        <v>1</v>
      </c>
      <c r="F132" s="59">
        <v>1</v>
      </c>
      <c r="G132" s="59">
        <v>1</v>
      </c>
      <c r="H132" s="59">
        <v>1</v>
      </c>
      <c r="I132" s="59">
        <v>1</v>
      </c>
      <c r="J132" s="59">
        <v>2</v>
      </c>
      <c r="K132" s="38">
        <f t="shared" si="4"/>
        <v>1</v>
      </c>
      <c r="L132" s="38">
        <f t="shared" si="5"/>
        <v>1.3333333333333333</v>
      </c>
    </row>
    <row r="133" spans="1:12">
      <c r="A133" s="10" t="s">
        <v>462</v>
      </c>
      <c r="B133" s="6" t="s">
        <v>525</v>
      </c>
      <c r="C133" s="1" t="s">
        <v>557</v>
      </c>
      <c r="D133" s="37">
        <v>0.70000000000000007</v>
      </c>
      <c r="E133" s="59">
        <v>3</v>
      </c>
      <c r="F133" s="59">
        <v>2</v>
      </c>
      <c r="G133" s="59">
        <v>2</v>
      </c>
      <c r="H133" s="59">
        <v>3</v>
      </c>
      <c r="I133" s="59">
        <v>3</v>
      </c>
      <c r="J133" s="59">
        <v>4</v>
      </c>
      <c r="K133" s="38">
        <f t="shared" si="4"/>
        <v>2.3333333333333335</v>
      </c>
      <c r="L133" s="38">
        <f t="shared" si="5"/>
        <v>3.3333333333333335</v>
      </c>
    </row>
    <row r="134" spans="1:12">
      <c r="A134" s="10" t="s">
        <v>265</v>
      </c>
      <c r="C134" s="1" t="s">
        <v>126</v>
      </c>
      <c r="D134" s="37">
        <v>0.2857142857142857</v>
      </c>
      <c r="E134" s="59">
        <v>1</v>
      </c>
      <c r="F134" s="59">
        <v>0</v>
      </c>
      <c r="G134" s="59">
        <v>1</v>
      </c>
      <c r="H134" s="59">
        <v>1</v>
      </c>
      <c r="I134" s="59">
        <v>0</v>
      </c>
      <c r="J134" s="59">
        <v>6</v>
      </c>
      <c r="K134" s="38">
        <f t="shared" si="4"/>
        <v>0.66666666666666663</v>
      </c>
      <c r="L134" s="38">
        <f t="shared" si="5"/>
        <v>2.3333333333333335</v>
      </c>
    </row>
    <row r="135" spans="1:12">
      <c r="A135" s="10" t="s">
        <v>113</v>
      </c>
      <c r="C135" s="1" t="s">
        <v>160</v>
      </c>
      <c r="D135" s="37">
        <v>0.27659574468085107</v>
      </c>
      <c r="E135" s="59">
        <v>9</v>
      </c>
      <c r="F135" s="59">
        <v>11</v>
      </c>
      <c r="G135" s="59">
        <v>6</v>
      </c>
      <c r="H135" s="59">
        <v>25</v>
      </c>
      <c r="I135" s="59">
        <v>16</v>
      </c>
      <c r="J135" s="59">
        <v>53</v>
      </c>
      <c r="K135" s="38">
        <f t="shared" si="4"/>
        <v>8.6666666666666661</v>
      </c>
      <c r="L135" s="38">
        <f t="shared" si="5"/>
        <v>31.333333333333332</v>
      </c>
    </row>
    <row r="136" spans="1:12">
      <c r="A136" s="10" t="s">
        <v>115</v>
      </c>
      <c r="B136" s="6" t="s">
        <v>16</v>
      </c>
      <c r="C136" s="1" t="s">
        <v>162</v>
      </c>
      <c r="D136" s="37">
        <v>0.21739130434782608</v>
      </c>
      <c r="E136" s="59">
        <v>3</v>
      </c>
      <c r="F136" s="59">
        <v>1</v>
      </c>
      <c r="G136" s="59">
        <v>1</v>
      </c>
      <c r="H136" s="59">
        <v>6</v>
      </c>
      <c r="I136" s="59">
        <v>6</v>
      </c>
      <c r="J136" s="59">
        <v>11</v>
      </c>
      <c r="K136" s="38">
        <f t="shared" si="4"/>
        <v>1.6666666666666667</v>
      </c>
      <c r="L136" s="38">
        <f t="shared" si="5"/>
        <v>7.666666666666667</v>
      </c>
    </row>
    <row r="137" spans="1:12">
      <c r="A137" s="10" t="s">
        <v>244</v>
      </c>
      <c r="C137" s="1" t="s">
        <v>126</v>
      </c>
      <c r="D137" s="37">
        <v>0.35714285714285715</v>
      </c>
      <c r="E137" s="59">
        <v>2</v>
      </c>
      <c r="F137" s="59">
        <v>1</v>
      </c>
      <c r="G137" s="59">
        <v>2</v>
      </c>
      <c r="H137" s="59">
        <v>3</v>
      </c>
      <c r="I137" s="59">
        <v>3</v>
      </c>
      <c r="J137" s="59">
        <v>8</v>
      </c>
      <c r="K137" s="38">
        <f t="shared" si="4"/>
        <v>1.6666666666666667</v>
      </c>
      <c r="L137" s="38">
        <f t="shared" si="5"/>
        <v>4.666666666666667</v>
      </c>
    </row>
    <row r="138" spans="1:12">
      <c r="A138" s="10" t="s">
        <v>301</v>
      </c>
      <c r="C138" s="1" t="s">
        <v>375</v>
      </c>
      <c r="D138" s="37">
        <v>0</v>
      </c>
      <c r="E138" s="59">
        <v>0</v>
      </c>
      <c r="F138" s="59">
        <v>0</v>
      </c>
      <c r="G138" s="59">
        <v>0</v>
      </c>
      <c r="H138" s="59">
        <v>0</v>
      </c>
      <c r="I138" s="59">
        <v>1</v>
      </c>
      <c r="J138" s="59">
        <v>2</v>
      </c>
      <c r="K138" s="38">
        <f t="shared" si="4"/>
        <v>0</v>
      </c>
      <c r="L138" s="38">
        <f t="shared" si="5"/>
        <v>1</v>
      </c>
    </row>
    <row r="139" spans="1:12">
      <c r="A139" s="10" t="s">
        <v>472</v>
      </c>
      <c r="C139" s="1" t="s">
        <v>562</v>
      </c>
      <c r="D139" s="37">
        <v>2</v>
      </c>
      <c r="E139" s="59">
        <v>2</v>
      </c>
      <c r="F139" s="59">
        <v>3</v>
      </c>
      <c r="G139" s="59">
        <v>3</v>
      </c>
      <c r="H139" s="59">
        <v>0</v>
      </c>
      <c r="I139" s="59">
        <v>2</v>
      </c>
      <c r="J139" s="59">
        <v>2</v>
      </c>
      <c r="K139" s="38">
        <f t="shared" si="4"/>
        <v>2.6666666666666665</v>
      </c>
      <c r="L139" s="38">
        <f t="shared" si="5"/>
        <v>1.3333333333333333</v>
      </c>
    </row>
    <row r="140" spans="1:12">
      <c r="A140" s="10" t="s">
        <v>246</v>
      </c>
      <c r="C140" s="1" t="s">
        <v>338</v>
      </c>
      <c r="D140" s="37">
        <v>1</v>
      </c>
      <c r="E140" s="59">
        <v>2</v>
      </c>
      <c r="F140" s="59">
        <v>1</v>
      </c>
      <c r="G140" s="59">
        <v>1</v>
      </c>
      <c r="H140" s="59">
        <v>1</v>
      </c>
      <c r="I140" s="59">
        <v>2</v>
      </c>
      <c r="J140" s="59">
        <v>1</v>
      </c>
      <c r="K140" s="38">
        <f t="shared" si="4"/>
        <v>1.3333333333333333</v>
      </c>
      <c r="L140" s="38">
        <f t="shared" si="5"/>
        <v>1.3333333333333333</v>
      </c>
    </row>
    <row r="141" spans="1:12">
      <c r="A141" s="10" t="s">
        <v>269</v>
      </c>
      <c r="C141" s="1" t="s">
        <v>126</v>
      </c>
      <c r="D141" s="37">
        <v>0.42105263157894735</v>
      </c>
      <c r="E141" s="59">
        <v>3</v>
      </c>
      <c r="F141" s="59">
        <v>1</v>
      </c>
      <c r="G141" s="59">
        <v>4</v>
      </c>
      <c r="H141" s="59">
        <v>4</v>
      </c>
      <c r="I141" s="59">
        <v>7</v>
      </c>
      <c r="J141" s="59">
        <v>8</v>
      </c>
      <c r="K141" s="38">
        <f t="shared" si="4"/>
        <v>2.6666666666666665</v>
      </c>
      <c r="L141" s="38">
        <f t="shared" si="5"/>
        <v>6.333333333333333</v>
      </c>
    </row>
    <row r="142" spans="1:12">
      <c r="A142" s="10" t="s">
        <v>488</v>
      </c>
      <c r="C142" s="1" t="s">
        <v>128</v>
      </c>
      <c r="D142" s="37">
        <v>0.39999999999999997</v>
      </c>
      <c r="E142" s="59">
        <v>0</v>
      </c>
      <c r="F142" s="59">
        <v>1</v>
      </c>
      <c r="G142" s="59">
        <v>1</v>
      </c>
      <c r="H142" s="59">
        <v>2</v>
      </c>
      <c r="I142" s="59">
        <v>2</v>
      </c>
      <c r="J142" s="59">
        <v>1</v>
      </c>
      <c r="K142" s="38">
        <f t="shared" si="4"/>
        <v>0.66666666666666663</v>
      </c>
      <c r="L142" s="38">
        <f t="shared" si="5"/>
        <v>1.6666666666666667</v>
      </c>
    </row>
    <row r="143" spans="1:12">
      <c r="A143" s="10" t="s">
        <v>27</v>
      </c>
      <c r="C143" s="1" t="s">
        <v>122</v>
      </c>
      <c r="D143" s="9" t="s">
        <v>24</v>
      </c>
      <c r="E143" s="59">
        <v>15</v>
      </c>
      <c r="F143" s="59">
        <v>12</v>
      </c>
      <c r="G143" s="59">
        <v>14</v>
      </c>
      <c r="H143" s="59">
        <v>0</v>
      </c>
      <c r="I143" s="59">
        <v>0</v>
      </c>
      <c r="J143" s="59">
        <v>0</v>
      </c>
      <c r="K143" s="38">
        <f t="shared" si="4"/>
        <v>13.666666666666666</v>
      </c>
      <c r="L143" s="38">
        <f t="shared" si="5"/>
        <v>0</v>
      </c>
    </row>
    <row r="144" spans="1:12">
      <c r="A144" s="10" t="s">
        <v>477</v>
      </c>
      <c r="C144" s="1" t="s">
        <v>129</v>
      </c>
      <c r="D144" s="37">
        <v>0.66666666666666663</v>
      </c>
      <c r="E144" s="59">
        <v>1</v>
      </c>
      <c r="F144" s="59">
        <v>1</v>
      </c>
      <c r="G144" s="59">
        <v>2</v>
      </c>
      <c r="H144" s="59">
        <v>3</v>
      </c>
      <c r="I144" s="59">
        <v>2</v>
      </c>
      <c r="J144" s="59">
        <v>1</v>
      </c>
      <c r="K144" s="38">
        <f t="shared" si="4"/>
        <v>1.3333333333333333</v>
      </c>
      <c r="L144" s="38">
        <f t="shared" si="5"/>
        <v>2</v>
      </c>
    </row>
    <row r="145" spans="1:12">
      <c r="A145" s="10" t="s">
        <v>28</v>
      </c>
      <c r="C145" s="1" t="s">
        <v>123</v>
      </c>
      <c r="D145" s="9" t="s">
        <v>24</v>
      </c>
      <c r="E145" s="59">
        <v>12</v>
      </c>
      <c r="F145" s="59">
        <v>12</v>
      </c>
      <c r="G145" s="59">
        <v>8</v>
      </c>
      <c r="H145" s="59">
        <v>0</v>
      </c>
      <c r="I145" s="59">
        <v>0</v>
      </c>
      <c r="J145" s="59">
        <v>0</v>
      </c>
      <c r="K145" s="38">
        <f t="shared" si="4"/>
        <v>10.666666666666666</v>
      </c>
      <c r="L145" s="38">
        <f t="shared" si="5"/>
        <v>0</v>
      </c>
    </row>
    <row r="146" spans="1:12">
      <c r="A146" s="10" t="s">
        <v>461</v>
      </c>
      <c r="C146" s="1" t="s">
        <v>129</v>
      </c>
      <c r="D146" s="37">
        <v>2.3333333333333335</v>
      </c>
      <c r="E146" s="59">
        <v>4</v>
      </c>
      <c r="F146" s="59">
        <v>5</v>
      </c>
      <c r="G146" s="59">
        <v>5</v>
      </c>
      <c r="H146" s="59">
        <v>2</v>
      </c>
      <c r="I146" s="59">
        <v>2</v>
      </c>
      <c r="J146" s="59">
        <v>2</v>
      </c>
      <c r="K146" s="38">
        <f t="shared" si="4"/>
        <v>4.666666666666667</v>
      </c>
      <c r="L146" s="38">
        <f t="shared" si="5"/>
        <v>2</v>
      </c>
    </row>
    <row r="147" spans="1:12">
      <c r="A147" s="10" t="s">
        <v>282</v>
      </c>
      <c r="C147" s="1" t="s">
        <v>328</v>
      </c>
      <c r="D147" s="37">
        <v>0</v>
      </c>
      <c r="E147" s="59">
        <v>0</v>
      </c>
      <c r="F147" s="59">
        <v>0</v>
      </c>
      <c r="G147" s="59">
        <v>0</v>
      </c>
      <c r="H147" s="59">
        <v>0</v>
      </c>
      <c r="I147" s="59">
        <v>3</v>
      </c>
      <c r="J147" s="59">
        <v>0</v>
      </c>
      <c r="K147" s="38">
        <f t="shared" si="4"/>
        <v>0</v>
      </c>
      <c r="L147" s="38">
        <f t="shared" si="5"/>
        <v>1</v>
      </c>
    </row>
    <row r="148" spans="1:12">
      <c r="A148" s="10" t="s">
        <v>61</v>
      </c>
      <c r="C148" s="1" t="s">
        <v>126</v>
      </c>
      <c r="D148" s="37">
        <v>10.000000000000002</v>
      </c>
      <c r="E148" s="59">
        <v>2</v>
      </c>
      <c r="F148" s="59">
        <v>6</v>
      </c>
      <c r="G148" s="59">
        <v>2</v>
      </c>
      <c r="H148" s="59">
        <v>0</v>
      </c>
      <c r="I148" s="59">
        <v>1</v>
      </c>
      <c r="J148" s="59">
        <v>0</v>
      </c>
      <c r="K148" s="38">
        <f t="shared" si="4"/>
        <v>3.3333333333333335</v>
      </c>
      <c r="L148" s="38">
        <f t="shared" si="5"/>
        <v>0.33333333333333331</v>
      </c>
    </row>
    <row r="149" spans="1:12">
      <c r="A149" s="10" t="s">
        <v>29</v>
      </c>
      <c r="C149" s="1" t="s">
        <v>124</v>
      </c>
      <c r="D149" s="9" t="s">
        <v>24</v>
      </c>
      <c r="E149" s="59">
        <v>9</v>
      </c>
      <c r="F149" s="59">
        <v>12</v>
      </c>
      <c r="G149" s="59">
        <v>10</v>
      </c>
      <c r="H149" s="59">
        <v>0</v>
      </c>
      <c r="I149" s="59">
        <v>0</v>
      </c>
      <c r="J149" s="59">
        <v>0</v>
      </c>
      <c r="K149" s="38">
        <f t="shared" si="4"/>
        <v>10.333333333333334</v>
      </c>
      <c r="L149" s="38">
        <f t="shared" si="5"/>
        <v>0</v>
      </c>
    </row>
    <row r="150" spans="1:12">
      <c r="A150" s="10" t="s">
        <v>252</v>
      </c>
      <c r="C150" s="1" t="s">
        <v>126</v>
      </c>
      <c r="D150" s="37">
        <v>0.52941176470588236</v>
      </c>
      <c r="E150" s="59">
        <v>4</v>
      </c>
      <c r="F150" s="59">
        <v>3</v>
      </c>
      <c r="G150" s="59">
        <v>2</v>
      </c>
      <c r="H150" s="59">
        <v>2</v>
      </c>
      <c r="I150" s="59">
        <v>6</v>
      </c>
      <c r="J150" s="59">
        <v>9</v>
      </c>
      <c r="K150" s="38">
        <f t="shared" si="4"/>
        <v>3</v>
      </c>
      <c r="L150" s="38">
        <f t="shared" si="5"/>
        <v>5.666666666666667</v>
      </c>
    </row>
    <row r="151" spans="1:12">
      <c r="A151" s="10" t="s">
        <v>468</v>
      </c>
      <c r="C151" s="1" t="s">
        <v>129</v>
      </c>
      <c r="D151" s="37">
        <v>0.5</v>
      </c>
      <c r="E151" s="59">
        <v>1</v>
      </c>
      <c r="F151" s="59">
        <v>3</v>
      </c>
      <c r="G151" s="59">
        <v>1</v>
      </c>
      <c r="H151" s="59">
        <v>5</v>
      </c>
      <c r="I151" s="59">
        <v>3</v>
      </c>
      <c r="J151" s="59">
        <v>2</v>
      </c>
      <c r="K151" s="38">
        <f t="shared" si="4"/>
        <v>1.6666666666666667</v>
      </c>
      <c r="L151" s="38">
        <f t="shared" si="5"/>
        <v>3.3333333333333335</v>
      </c>
    </row>
    <row r="152" spans="1:12">
      <c r="A152" s="10" t="s">
        <v>91</v>
      </c>
      <c r="C152" s="1" t="s">
        <v>128</v>
      </c>
      <c r="D152" s="37">
        <v>2.8000000000000003</v>
      </c>
      <c r="E152" s="59">
        <v>9</v>
      </c>
      <c r="F152" s="59">
        <v>10</v>
      </c>
      <c r="G152" s="59">
        <v>9</v>
      </c>
      <c r="H152" s="59">
        <v>0</v>
      </c>
      <c r="I152" s="59">
        <v>8</v>
      </c>
      <c r="J152" s="59">
        <v>2</v>
      </c>
      <c r="K152" s="38">
        <f t="shared" si="4"/>
        <v>9.3333333333333339</v>
      </c>
      <c r="L152" s="38">
        <f t="shared" si="5"/>
        <v>3.3333333333333335</v>
      </c>
    </row>
    <row r="153" spans="1:12">
      <c r="A153" s="10" t="s">
        <v>432</v>
      </c>
      <c r="C153" s="1" t="s">
        <v>128</v>
      </c>
      <c r="D153" s="37">
        <v>1.2</v>
      </c>
      <c r="E153" s="59">
        <v>7</v>
      </c>
      <c r="F153" s="59">
        <v>8</v>
      </c>
      <c r="G153" s="59">
        <v>9</v>
      </c>
      <c r="H153" s="59">
        <v>7</v>
      </c>
      <c r="I153" s="59">
        <v>6</v>
      </c>
      <c r="J153" s="59">
        <v>7</v>
      </c>
      <c r="K153" s="38">
        <f t="shared" si="4"/>
        <v>8</v>
      </c>
      <c r="L153" s="38">
        <f t="shared" si="5"/>
        <v>6.666666666666667</v>
      </c>
    </row>
    <row r="154" spans="1:12">
      <c r="A154" s="10" t="s">
        <v>463</v>
      </c>
      <c r="C154" s="1" t="s">
        <v>558</v>
      </c>
      <c r="D154" s="37">
        <v>4.333333333333333</v>
      </c>
      <c r="E154" s="59">
        <v>4</v>
      </c>
      <c r="F154" s="59">
        <v>5</v>
      </c>
      <c r="G154" s="59">
        <v>4</v>
      </c>
      <c r="H154" s="59">
        <v>1</v>
      </c>
      <c r="I154" s="59">
        <v>0</v>
      </c>
      <c r="J154" s="59">
        <v>2</v>
      </c>
      <c r="K154" s="38">
        <f t="shared" si="4"/>
        <v>4.333333333333333</v>
      </c>
      <c r="L154" s="38">
        <f t="shared" si="5"/>
        <v>1</v>
      </c>
    </row>
    <row r="155" spans="1:12">
      <c r="A155" s="10" t="s">
        <v>62</v>
      </c>
      <c r="C155" s="1" t="s">
        <v>125</v>
      </c>
      <c r="D155" s="37">
        <v>9.75</v>
      </c>
      <c r="E155" s="59">
        <v>15</v>
      </c>
      <c r="F155" s="59">
        <v>12</v>
      </c>
      <c r="G155" s="59">
        <v>12</v>
      </c>
      <c r="H155" s="59">
        <v>2</v>
      </c>
      <c r="I155" s="59">
        <v>2</v>
      </c>
      <c r="J155" s="59">
        <v>0</v>
      </c>
      <c r="K155" s="38">
        <f t="shared" si="4"/>
        <v>13</v>
      </c>
      <c r="L155" s="38">
        <f t="shared" si="5"/>
        <v>1.3333333333333333</v>
      </c>
    </row>
    <row r="156" spans="1:12">
      <c r="A156" s="10" t="s">
        <v>54</v>
      </c>
      <c r="C156" s="1" t="s">
        <v>128</v>
      </c>
      <c r="D156" s="37">
        <v>18</v>
      </c>
      <c r="E156" s="59">
        <v>23</v>
      </c>
      <c r="F156" s="59">
        <v>27</v>
      </c>
      <c r="G156" s="59">
        <v>22</v>
      </c>
      <c r="H156" s="59">
        <v>1</v>
      </c>
      <c r="I156" s="59">
        <v>1</v>
      </c>
      <c r="J156" s="59">
        <v>2</v>
      </c>
      <c r="K156" s="38">
        <f t="shared" si="4"/>
        <v>24</v>
      </c>
      <c r="L156" s="38">
        <f t="shared" si="5"/>
        <v>1.3333333333333333</v>
      </c>
    </row>
    <row r="157" spans="1:12">
      <c r="A157" s="10" t="s">
        <v>63</v>
      </c>
      <c r="C157" s="1" t="s">
        <v>125</v>
      </c>
      <c r="D157" s="37">
        <v>8.3333333333333339</v>
      </c>
      <c r="E157" s="59">
        <v>16</v>
      </c>
      <c r="F157" s="59">
        <v>18</v>
      </c>
      <c r="G157" s="59">
        <v>16</v>
      </c>
      <c r="H157" s="59">
        <v>2</v>
      </c>
      <c r="I157" s="59">
        <v>3</v>
      </c>
      <c r="J157" s="59">
        <v>1</v>
      </c>
      <c r="K157" s="38">
        <f t="shared" si="4"/>
        <v>16.666666666666668</v>
      </c>
      <c r="L157" s="38">
        <f t="shared" si="5"/>
        <v>2</v>
      </c>
    </row>
    <row r="158" spans="1:12">
      <c r="A158" s="10" t="s">
        <v>464</v>
      </c>
      <c r="C158" s="1" t="s">
        <v>126</v>
      </c>
      <c r="D158" s="37">
        <v>1.2857142857142856</v>
      </c>
      <c r="E158" s="59">
        <v>2</v>
      </c>
      <c r="F158" s="59">
        <v>4</v>
      </c>
      <c r="G158" s="59">
        <v>3</v>
      </c>
      <c r="H158" s="59">
        <v>1</v>
      </c>
      <c r="I158" s="59">
        <v>3</v>
      </c>
      <c r="J158" s="59">
        <v>3</v>
      </c>
      <c r="K158" s="38">
        <f t="shared" si="4"/>
        <v>3</v>
      </c>
      <c r="L158" s="38">
        <f t="shared" si="5"/>
        <v>2.3333333333333335</v>
      </c>
    </row>
    <row r="159" spans="1:12">
      <c r="A159" s="10" t="s">
        <v>97</v>
      </c>
      <c r="C159" s="1" t="s">
        <v>153</v>
      </c>
      <c r="D159" s="37">
        <v>2.375</v>
      </c>
      <c r="E159" s="59">
        <v>11</v>
      </c>
      <c r="F159" s="59">
        <v>13</v>
      </c>
      <c r="G159" s="59">
        <v>14</v>
      </c>
      <c r="H159" s="59">
        <v>6</v>
      </c>
      <c r="I159" s="59">
        <v>6</v>
      </c>
      <c r="J159" s="59">
        <v>4</v>
      </c>
      <c r="K159" s="38">
        <f t="shared" si="4"/>
        <v>12.666666666666666</v>
      </c>
      <c r="L159" s="38">
        <f t="shared" si="5"/>
        <v>5.333333333333333</v>
      </c>
    </row>
    <row r="160" spans="1:12">
      <c r="A160" s="10" t="s">
        <v>80</v>
      </c>
      <c r="C160" s="1" t="s">
        <v>129</v>
      </c>
      <c r="D160" s="37">
        <v>3.6533333333333333</v>
      </c>
      <c r="E160" s="59">
        <v>80</v>
      </c>
      <c r="F160" s="59">
        <v>103</v>
      </c>
      <c r="G160" s="59">
        <v>91</v>
      </c>
      <c r="H160" s="59">
        <v>24</v>
      </c>
      <c r="I160" s="59">
        <v>30</v>
      </c>
      <c r="J160" s="59">
        <v>21</v>
      </c>
      <c r="K160" s="38">
        <f t="shared" si="4"/>
        <v>91.333333333333329</v>
      </c>
      <c r="L160" s="38">
        <f t="shared" si="5"/>
        <v>25</v>
      </c>
    </row>
    <row r="161" spans="1:12">
      <c r="A161" s="10" t="s">
        <v>41</v>
      </c>
      <c r="C161" s="1" t="s">
        <v>128</v>
      </c>
      <c r="D161" s="9" t="s">
        <v>24</v>
      </c>
      <c r="E161" s="59">
        <v>2</v>
      </c>
      <c r="F161" s="59">
        <v>3</v>
      </c>
      <c r="G161" s="59">
        <v>1</v>
      </c>
      <c r="H161" s="59">
        <v>0</v>
      </c>
      <c r="I161" s="59">
        <v>0</v>
      </c>
      <c r="J161" s="59">
        <v>0</v>
      </c>
      <c r="K161" s="38">
        <f t="shared" si="4"/>
        <v>2</v>
      </c>
      <c r="L161" s="38">
        <f t="shared" si="5"/>
        <v>0</v>
      </c>
    </row>
    <row r="162" spans="1:12">
      <c r="A162" s="10" t="s">
        <v>455</v>
      </c>
      <c r="B162" s="6" t="s">
        <v>523</v>
      </c>
      <c r="C162" s="1" t="s">
        <v>554</v>
      </c>
      <c r="D162" s="37">
        <v>0.6923076923076924</v>
      </c>
      <c r="E162" s="59">
        <v>2</v>
      </c>
      <c r="F162" s="59">
        <v>4</v>
      </c>
      <c r="G162" s="59">
        <v>3</v>
      </c>
      <c r="H162" s="59">
        <v>3</v>
      </c>
      <c r="I162" s="59">
        <v>5</v>
      </c>
      <c r="J162" s="59">
        <v>5</v>
      </c>
      <c r="K162" s="38">
        <f t="shared" si="4"/>
        <v>3</v>
      </c>
      <c r="L162" s="38">
        <f t="shared" si="5"/>
        <v>4.333333333333333</v>
      </c>
    </row>
    <row r="163" spans="1:12">
      <c r="A163" s="10" t="s">
        <v>260</v>
      </c>
      <c r="C163" s="1" t="s">
        <v>347</v>
      </c>
      <c r="D163" s="37">
        <v>0.25</v>
      </c>
      <c r="E163" s="59">
        <v>0</v>
      </c>
      <c r="F163" s="59">
        <v>1</v>
      </c>
      <c r="G163" s="59">
        <v>1</v>
      </c>
      <c r="H163" s="59">
        <v>4</v>
      </c>
      <c r="I163" s="59">
        <v>2</v>
      </c>
      <c r="J163" s="59">
        <v>2</v>
      </c>
      <c r="K163" s="38">
        <f t="shared" si="4"/>
        <v>0.66666666666666663</v>
      </c>
      <c r="L163" s="38">
        <f t="shared" si="5"/>
        <v>2.6666666666666665</v>
      </c>
    </row>
    <row r="164" spans="1:12">
      <c r="A164" s="10" t="s">
        <v>227</v>
      </c>
      <c r="B164" s="6" t="s">
        <v>172</v>
      </c>
      <c r="C164" s="1" t="s">
        <v>326</v>
      </c>
      <c r="D164" s="37">
        <v>0.82499999999999996</v>
      </c>
      <c r="E164" s="59">
        <v>11</v>
      </c>
      <c r="F164" s="59">
        <v>11</v>
      </c>
      <c r="G164" s="59">
        <v>11</v>
      </c>
      <c r="H164" s="59">
        <v>11</v>
      </c>
      <c r="I164" s="59">
        <v>8</v>
      </c>
      <c r="J164" s="59">
        <v>21</v>
      </c>
      <c r="K164" s="38">
        <f t="shared" si="4"/>
        <v>11</v>
      </c>
      <c r="L164" s="38">
        <f t="shared" si="5"/>
        <v>13.333333333333334</v>
      </c>
    </row>
    <row r="165" spans="1:12">
      <c r="A165" s="10" t="s">
        <v>430</v>
      </c>
      <c r="C165" s="1" t="s">
        <v>126</v>
      </c>
      <c r="D165" s="37">
        <v>0.88461538461538469</v>
      </c>
      <c r="E165" s="59">
        <v>4</v>
      </c>
      <c r="F165" s="59">
        <v>10</v>
      </c>
      <c r="G165" s="59">
        <v>9</v>
      </c>
      <c r="H165" s="59">
        <v>12</v>
      </c>
      <c r="I165" s="59">
        <v>10</v>
      </c>
      <c r="J165" s="59">
        <v>4</v>
      </c>
      <c r="K165" s="38">
        <f t="shared" si="4"/>
        <v>7.666666666666667</v>
      </c>
      <c r="L165" s="38">
        <f t="shared" si="5"/>
        <v>8.6666666666666661</v>
      </c>
    </row>
    <row r="166" spans="1:12">
      <c r="A166" s="10" t="s">
        <v>243</v>
      </c>
      <c r="C166" s="1" t="s">
        <v>126</v>
      </c>
      <c r="D166" s="37">
        <v>0.72727272727272729</v>
      </c>
      <c r="E166" s="59">
        <v>2</v>
      </c>
      <c r="F166" s="59">
        <v>4</v>
      </c>
      <c r="G166" s="59">
        <v>2</v>
      </c>
      <c r="H166" s="59">
        <v>2</v>
      </c>
      <c r="I166" s="59">
        <v>4</v>
      </c>
      <c r="J166" s="59">
        <v>5</v>
      </c>
      <c r="K166" s="38">
        <f t="shared" si="4"/>
        <v>2.6666666666666665</v>
      </c>
      <c r="L166" s="38">
        <f t="shared" si="5"/>
        <v>3.6666666666666665</v>
      </c>
    </row>
    <row r="167" spans="1:12">
      <c r="A167" s="10" t="s">
        <v>112</v>
      </c>
      <c r="C167" s="1" t="s">
        <v>126</v>
      </c>
      <c r="D167" s="37">
        <v>0.27999999999999997</v>
      </c>
      <c r="E167" s="59">
        <v>1</v>
      </c>
      <c r="F167" s="59">
        <v>3</v>
      </c>
      <c r="G167" s="59">
        <v>3</v>
      </c>
      <c r="H167" s="59">
        <v>11</v>
      </c>
      <c r="I167" s="59">
        <v>2</v>
      </c>
      <c r="J167" s="59">
        <v>12</v>
      </c>
      <c r="K167" s="38">
        <f t="shared" si="4"/>
        <v>2.3333333333333335</v>
      </c>
      <c r="L167" s="38">
        <f t="shared" si="5"/>
        <v>8.3333333333333339</v>
      </c>
    </row>
    <row r="168" spans="1:12">
      <c r="A168" s="10" t="s">
        <v>261</v>
      </c>
      <c r="B168" s="6" t="s">
        <v>187</v>
      </c>
      <c r="C168" s="1" t="s">
        <v>348</v>
      </c>
      <c r="D168" s="37">
        <v>0.5</v>
      </c>
      <c r="E168" s="59">
        <v>1</v>
      </c>
      <c r="F168" s="59">
        <v>0</v>
      </c>
      <c r="G168" s="59">
        <v>1</v>
      </c>
      <c r="H168" s="59">
        <v>1</v>
      </c>
      <c r="I168" s="59">
        <v>2</v>
      </c>
      <c r="J168" s="59">
        <v>1</v>
      </c>
      <c r="K168" s="38">
        <f t="shared" si="4"/>
        <v>0.66666666666666663</v>
      </c>
      <c r="L168" s="38">
        <f t="shared" si="5"/>
        <v>1.3333333333333333</v>
      </c>
    </row>
    <row r="169" spans="1:12">
      <c r="A169" s="10" t="s">
        <v>456</v>
      </c>
      <c r="C169" s="1" t="s">
        <v>555</v>
      </c>
      <c r="D169" s="37">
        <v>1.625</v>
      </c>
      <c r="E169" s="59">
        <v>4</v>
      </c>
      <c r="F169" s="59">
        <v>5</v>
      </c>
      <c r="G169" s="59">
        <v>4</v>
      </c>
      <c r="H169" s="59">
        <v>2</v>
      </c>
      <c r="I169" s="59">
        <v>3</v>
      </c>
      <c r="J169" s="59">
        <v>3</v>
      </c>
      <c r="K169" s="38">
        <f t="shared" si="4"/>
        <v>4.333333333333333</v>
      </c>
      <c r="L169" s="38">
        <f t="shared" si="5"/>
        <v>2.6666666666666665</v>
      </c>
    </row>
    <row r="170" spans="1:12">
      <c r="A170" s="10" t="s">
        <v>235</v>
      </c>
      <c r="B170" s="6" t="s">
        <v>174</v>
      </c>
      <c r="C170" s="1" t="s">
        <v>330</v>
      </c>
      <c r="D170" s="37">
        <v>0.75</v>
      </c>
      <c r="E170" s="59">
        <v>3</v>
      </c>
      <c r="F170" s="59">
        <v>3</v>
      </c>
      <c r="G170" s="59">
        <v>3</v>
      </c>
      <c r="H170" s="59">
        <v>3</v>
      </c>
      <c r="I170" s="59">
        <v>6</v>
      </c>
      <c r="J170" s="59">
        <v>3</v>
      </c>
      <c r="K170" s="38">
        <f t="shared" si="4"/>
        <v>3</v>
      </c>
      <c r="L170" s="38">
        <f t="shared" si="5"/>
        <v>4</v>
      </c>
    </row>
    <row r="171" spans="1:12">
      <c r="A171" s="10" t="s">
        <v>437</v>
      </c>
      <c r="B171" s="6" t="s">
        <v>516</v>
      </c>
      <c r="C171" s="1" t="s">
        <v>545</v>
      </c>
      <c r="D171" s="37">
        <v>1.3529411764705883</v>
      </c>
      <c r="E171" s="59">
        <v>7</v>
      </c>
      <c r="F171" s="59">
        <v>8</v>
      </c>
      <c r="G171" s="59">
        <v>8</v>
      </c>
      <c r="H171" s="59">
        <v>7</v>
      </c>
      <c r="I171" s="59">
        <v>7</v>
      </c>
      <c r="J171" s="59">
        <v>3</v>
      </c>
      <c r="K171" s="38">
        <f t="shared" si="4"/>
        <v>7.666666666666667</v>
      </c>
      <c r="L171" s="38">
        <f t="shared" si="5"/>
        <v>5.666666666666667</v>
      </c>
    </row>
    <row r="172" spans="1:12">
      <c r="A172" s="10" t="s">
        <v>247</v>
      </c>
      <c r="C172" s="1" t="s">
        <v>339</v>
      </c>
      <c r="D172" s="37">
        <v>0.66666666666666674</v>
      </c>
      <c r="E172" s="59">
        <v>4</v>
      </c>
      <c r="F172" s="59">
        <v>2</v>
      </c>
      <c r="G172" s="59">
        <v>4</v>
      </c>
      <c r="H172" s="59">
        <v>3</v>
      </c>
      <c r="I172" s="59">
        <v>6</v>
      </c>
      <c r="J172" s="59">
        <v>6</v>
      </c>
      <c r="K172" s="38">
        <f t="shared" si="4"/>
        <v>3.3333333333333335</v>
      </c>
      <c r="L172" s="38">
        <f t="shared" si="5"/>
        <v>5</v>
      </c>
    </row>
    <row r="173" spans="1:12">
      <c r="A173" s="10" t="s">
        <v>436</v>
      </c>
      <c r="C173" s="1" t="s">
        <v>129</v>
      </c>
      <c r="D173" s="37">
        <v>2.1538461538461542</v>
      </c>
      <c r="E173" s="59">
        <v>8</v>
      </c>
      <c r="F173" s="59">
        <v>12</v>
      </c>
      <c r="G173" s="59">
        <v>8</v>
      </c>
      <c r="H173" s="59">
        <v>4</v>
      </c>
      <c r="I173" s="59">
        <v>5</v>
      </c>
      <c r="J173" s="59">
        <v>4</v>
      </c>
      <c r="K173" s="38">
        <f t="shared" si="4"/>
        <v>9.3333333333333339</v>
      </c>
      <c r="L173" s="38">
        <f t="shared" si="5"/>
        <v>4.333333333333333</v>
      </c>
    </row>
    <row r="174" spans="1:12">
      <c r="A174" s="10" t="s">
        <v>116</v>
      </c>
      <c r="C174" s="1" t="s">
        <v>126</v>
      </c>
      <c r="D174" s="37">
        <v>0.13333333333333333</v>
      </c>
      <c r="E174" s="59">
        <v>1</v>
      </c>
      <c r="F174" s="59">
        <v>0</v>
      </c>
      <c r="G174" s="59">
        <v>1</v>
      </c>
      <c r="H174" s="59">
        <v>5</v>
      </c>
      <c r="I174" s="59">
        <v>0</v>
      </c>
      <c r="J174" s="59">
        <v>10</v>
      </c>
      <c r="K174" s="38">
        <f t="shared" si="4"/>
        <v>0.66666666666666663</v>
      </c>
      <c r="L174" s="38">
        <f t="shared" si="5"/>
        <v>5</v>
      </c>
    </row>
    <row r="175" spans="1:12">
      <c r="A175" s="10" t="s">
        <v>106</v>
      </c>
      <c r="C175" s="1" t="s">
        <v>129</v>
      </c>
      <c r="D175" s="37">
        <v>1.9692307692307691</v>
      </c>
      <c r="E175" s="59">
        <v>41</v>
      </c>
      <c r="F175" s="59">
        <v>44</v>
      </c>
      <c r="G175" s="59">
        <v>43</v>
      </c>
      <c r="H175" s="59">
        <v>21</v>
      </c>
      <c r="I175" s="59">
        <v>23</v>
      </c>
      <c r="J175" s="59">
        <v>21</v>
      </c>
      <c r="K175" s="38">
        <f t="shared" si="4"/>
        <v>42.666666666666664</v>
      </c>
      <c r="L175" s="38">
        <f t="shared" si="5"/>
        <v>21.666666666666668</v>
      </c>
    </row>
    <row r="176" spans="1:12">
      <c r="A176" s="10" t="s">
        <v>450</v>
      </c>
      <c r="C176" s="1" t="s">
        <v>129</v>
      </c>
      <c r="D176" s="37">
        <v>2.8571428571428572</v>
      </c>
      <c r="E176" s="59">
        <v>5</v>
      </c>
      <c r="F176" s="59">
        <v>8</v>
      </c>
      <c r="G176" s="59">
        <v>7</v>
      </c>
      <c r="H176" s="59">
        <v>1</v>
      </c>
      <c r="I176" s="59">
        <v>4</v>
      </c>
      <c r="J176" s="59">
        <v>2</v>
      </c>
      <c r="K176" s="38">
        <f t="shared" si="4"/>
        <v>6.666666666666667</v>
      </c>
      <c r="L176" s="38">
        <f t="shared" si="5"/>
        <v>2.3333333333333335</v>
      </c>
    </row>
    <row r="177" spans="1:12">
      <c r="A177" s="10" t="s">
        <v>90</v>
      </c>
      <c r="C177" s="1" t="s">
        <v>129</v>
      </c>
      <c r="D177" s="37">
        <v>2.8518518518518521</v>
      </c>
      <c r="E177" s="59">
        <v>22</v>
      </c>
      <c r="F177" s="59">
        <v>27</v>
      </c>
      <c r="G177" s="59">
        <v>28</v>
      </c>
      <c r="H177" s="59">
        <v>10</v>
      </c>
      <c r="I177" s="59">
        <v>12</v>
      </c>
      <c r="J177" s="59">
        <v>5</v>
      </c>
      <c r="K177" s="38">
        <f t="shared" si="4"/>
        <v>25.666666666666668</v>
      </c>
      <c r="L177" s="38">
        <f t="shared" si="5"/>
        <v>9</v>
      </c>
    </row>
    <row r="178" spans="1:12">
      <c r="A178" s="10" t="s">
        <v>31</v>
      </c>
      <c r="C178" s="1" t="s">
        <v>126</v>
      </c>
      <c r="D178" s="9" t="s">
        <v>24</v>
      </c>
      <c r="E178" s="59">
        <v>8</v>
      </c>
      <c r="F178" s="59">
        <v>10</v>
      </c>
      <c r="G178" s="59">
        <v>9</v>
      </c>
      <c r="H178" s="59">
        <v>0</v>
      </c>
      <c r="I178" s="59">
        <v>0</v>
      </c>
      <c r="J178" s="59">
        <v>0</v>
      </c>
      <c r="K178" s="38">
        <f t="shared" si="4"/>
        <v>9</v>
      </c>
      <c r="L178" s="38">
        <f t="shared" si="5"/>
        <v>0</v>
      </c>
    </row>
    <row r="179" spans="1:12">
      <c r="A179" s="10" t="s">
        <v>39</v>
      </c>
      <c r="C179" s="1" t="s">
        <v>128</v>
      </c>
      <c r="D179" s="9" t="s">
        <v>24</v>
      </c>
      <c r="E179" s="59">
        <v>2</v>
      </c>
      <c r="F179" s="59">
        <v>3</v>
      </c>
      <c r="G179" s="59">
        <v>3</v>
      </c>
      <c r="H179" s="59">
        <v>0</v>
      </c>
      <c r="I179" s="59">
        <v>0</v>
      </c>
      <c r="J179" s="59">
        <v>0</v>
      </c>
      <c r="K179" s="38">
        <f t="shared" si="4"/>
        <v>2.6666666666666665</v>
      </c>
      <c r="L179" s="38">
        <f t="shared" si="5"/>
        <v>0</v>
      </c>
    </row>
    <row r="180" spans="1:12">
      <c r="A180" s="10" t="s">
        <v>99</v>
      </c>
      <c r="C180" s="1" t="s">
        <v>128</v>
      </c>
      <c r="D180" s="37">
        <v>2.3684210526315792</v>
      </c>
      <c r="E180" s="59">
        <v>14</v>
      </c>
      <c r="F180" s="59">
        <v>18</v>
      </c>
      <c r="G180" s="59">
        <v>13</v>
      </c>
      <c r="H180" s="59">
        <v>8</v>
      </c>
      <c r="I180" s="59">
        <v>8</v>
      </c>
      <c r="J180" s="59">
        <v>3</v>
      </c>
      <c r="K180" s="38">
        <f t="shared" si="4"/>
        <v>15</v>
      </c>
      <c r="L180" s="38">
        <f t="shared" si="5"/>
        <v>6.333333333333333</v>
      </c>
    </row>
    <row r="181" spans="1:12">
      <c r="A181" s="10" t="s">
        <v>92</v>
      </c>
      <c r="C181" s="1" t="s">
        <v>128</v>
      </c>
      <c r="D181" s="37">
        <v>2.7027027027027026</v>
      </c>
      <c r="E181" s="59">
        <v>58</v>
      </c>
      <c r="F181" s="59">
        <v>69</v>
      </c>
      <c r="G181" s="59">
        <v>73</v>
      </c>
      <c r="H181" s="59">
        <v>23</v>
      </c>
      <c r="I181" s="59">
        <v>27</v>
      </c>
      <c r="J181" s="59">
        <v>24</v>
      </c>
      <c r="K181" s="38">
        <f t="shared" si="4"/>
        <v>66.666666666666671</v>
      </c>
      <c r="L181" s="38">
        <f t="shared" si="5"/>
        <v>24.666666666666668</v>
      </c>
    </row>
    <row r="182" spans="1:12">
      <c r="A182" s="10" t="s">
        <v>101</v>
      </c>
      <c r="B182" s="6" t="s">
        <v>13</v>
      </c>
      <c r="C182" s="1" t="s">
        <v>156</v>
      </c>
      <c r="D182" s="37">
        <v>2.2941176470588234</v>
      </c>
      <c r="E182" s="59">
        <v>30</v>
      </c>
      <c r="F182" s="59">
        <v>44</v>
      </c>
      <c r="G182" s="59">
        <v>43</v>
      </c>
      <c r="H182" s="59">
        <v>19</v>
      </c>
      <c r="I182" s="59">
        <v>21</v>
      </c>
      <c r="J182" s="59">
        <v>11</v>
      </c>
      <c r="K182" s="38">
        <f t="shared" si="4"/>
        <v>39</v>
      </c>
      <c r="L182" s="38">
        <f t="shared" si="5"/>
        <v>17</v>
      </c>
    </row>
    <row r="183" spans="1:12">
      <c r="A183" s="10" t="s">
        <v>82</v>
      </c>
      <c r="B183" s="6" t="s">
        <v>10</v>
      </c>
      <c r="C183" s="1" t="s">
        <v>150</v>
      </c>
      <c r="D183" s="37">
        <v>3.592592592592593</v>
      </c>
      <c r="E183" s="59">
        <v>28</v>
      </c>
      <c r="F183" s="59">
        <v>36</v>
      </c>
      <c r="G183" s="59">
        <v>33</v>
      </c>
      <c r="H183" s="59">
        <v>10</v>
      </c>
      <c r="I183" s="59">
        <v>9</v>
      </c>
      <c r="J183" s="59">
        <v>8</v>
      </c>
      <c r="K183" s="38">
        <f t="shared" si="4"/>
        <v>32.333333333333336</v>
      </c>
      <c r="L183" s="38">
        <f t="shared" si="5"/>
        <v>9</v>
      </c>
    </row>
    <row r="184" spans="1:12">
      <c r="A184" s="10" t="s">
        <v>230</v>
      </c>
      <c r="C184" s="1" t="s">
        <v>126</v>
      </c>
      <c r="D184" s="37">
        <v>1.5333333333333334</v>
      </c>
      <c r="E184" s="59">
        <v>7</v>
      </c>
      <c r="F184" s="59">
        <v>7</v>
      </c>
      <c r="G184" s="59">
        <v>9</v>
      </c>
      <c r="H184" s="59">
        <v>5</v>
      </c>
      <c r="I184" s="59">
        <v>4</v>
      </c>
      <c r="J184" s="59">
        <v>6</v>
      </c>
      <c r="K184" s="38">
        <f t="shared" si="4"/>
        <v>7.666666666666667</v>
      </c>
      <c r="L184" s="38">
        <f t="shared" si="5"/>
        <v>5</v>
      </c>
    </row>
    <row r="185" spans="1:12">
      <c r="A185" s="10" t="s">
        <v>497</v>
      </c>
      <c r="C185" s="1" t="s">
        <v>328</v>
      </c>
      <c r="D185" s="37">
        <v>0.25</v>
      </c>
      <c r="E185" s="59">
        <v>0</v>
      </c>
      <c r="F185" s="59">
        <v>1</v>
      </c>
      <c r="G185" s="59">
        <v>0</v>
      </c>
      <c r="H185" s="59">
        <v>3</v>
      </c>
      <c r="I185" s="59">
        <v>0</v>
      </c>
      <c r="J185" s="59">
        <v>1</v>
      </c>
      <c r="K185" s="38">
        <f t="shared" si="4"/>
        <v>0.33333333333333331</v>
      </c>
      <c r="L185" s="38">
        <f t="shared" si="5"/>
        <v>1.3333333333333333</v>
      </c>
    </row>
    <row r="186" spans="1:12">
      <c r="A186" s="10" t="s">
        <v>457</v>
      </c>
      <c r="B186" s="6" t="s">
        <v>524</v>
      </c>
      <c r="C186" s="1" t="s">
        <v>556</v>
      </c>
      <c r="D186" s="37">
        <v>1.3333333333333333</v>
      </c>
      <c r="E186" s="59">
        <v>2</v>
      </c>
      <c r="F186" s="59">
        <v>5</v>
      </c>
      <c r="G186" s="59">
        <v>5</v>
      </c>
      <c r="H186" s="59">
        <v>4</v>
      </c>
      <c r="I186" s="59">
        <v>3</v>
      </c>
      <c r="J186" s="59">
        <v>2</v>
      </c>
      <c r="K186" s="38">
        <f t="shared" si="4"/>
        <v>4</v>
      </c>
      <c r="L186" s="38">
        <f t="shared" si="5"/>
        <v>3</v>
      </c>
    </row>
    <row r="187" spans="1:12">
      <c r="A187" s="10" t="s">
        <v>453</v>
      </c>
      <c r="C187" s="1" t="s">
        <v>129</v>
      </c>
      <c r="D187" s="37">
        <v>0.53333333333333333</v>
      </c>
      <c r="E187" s="59">
        <v>2</v>
      </c>
      <c r="F187" s="59">
        <v>3</v>
      </c>
      <c r="G187" s="59">
        <v>3</v>
      </c>
      <c r="H187" s="59">
        <v>6</v>
      </c>
      <c r="I187" s="59">
        <v>6</v>
      </c>
      <c r="J187" s="59">
        <v>3</v>
      </c>
      <c r="K187" s="38">
        <f t="shared" si="4"/>
        <v>2.6666666666666665</v>
      </c>
      <c r="L187" s="38">
        <f t="shared" si="5"/>
        <v>5</v>
      </c>
    </row>
    <row r="188" spans="1:12">
      <c r="A188" s="10" t="s">
        <v>308</v>
      </c>
      <c r="B188" s="6" t="s">
        <v>211</v>
      </c>
      <c r="C188" s="1" t="s">
        <v>380</v>
      </c>
      <c r="D188" s="37">
        <v>0</v>
      </c>
      <c r="E188" s="59">
        <v>0</v>
      </c>
      <c r="F188" s="59">
        <v>0</v>
      </c>
      <c r="G188" s="59">
        <v>0</v>
      </c>
      <c r="H188" s="59">
        <v>0</v>
      </c>
      <c r="I188" s="59">
        <v>1</v>
      </c>
      <c r="J188" s="59">
        <v>2</v>
      </c>
      <c r="K188" s="38">
        <f t="shared" si="4"/>
        <v>0</v>
      </c>
      <c r="L188" s="38">
        <f t="shared" si="5"/>
        <v>1</v>
      </c>
    </row>
    <row r="189" spans="1:12">
      <c r="A189" s="10" t="s">
        <v>267</v>
      </c>
      <c r="B189" s="6" t="s">
        <v>190</v>
      </c>
      <c r="C189" s="1" t="s">
        <v>342</v>
      </c>
      <c r="D189" s="37">
        <v>0.41666666666666669</v>
      </c>
      <c r="E189" s="59">
        <v>3</v>
      </c>
      <c r="F189" s="59">
        <v>2</v>
      </c>
      <c r="G189" s="59">
        <v>0</v>
      </c>
      <c r="H189" s="59">
        <v>5</v>
      </c>
      <c r="I189" s="59">
        <v>2</v>
      </c>
      <c r="J189" s="59">
        <v>5</v>
      </c>
      <c r="K189" s="38">
        <f t="shared" si="4"/>
        <v>1.6666666666666667</v>
      </c>
      <c r="L189" s="38">
        <f t="shared" si="5"/>
        <v>4</v>
      </c>
    </row>
    <row r="190" spans="1:12">
      <c r="A190" s="10" t="s">
        <v>268</v>
      </c>
      <c r="C190" s="1" t="s">
        <v>352</v>
      </c>
      <c r="D190" s="37">
        <v>0.5</v>
      </c>
      <c r="E190" s="59">
        <v>0</v>
      </c>
      <c r="F190" s="59">
        <v>1</v>
      </c>
      <c r="G190" s="59">
        <v>1</v>
      </c>
      <c r="H190" s="59">
        <v>0</v>
      </c>
      <c r="I190" s="59">
        <v>1</v>
      </c>
      <c r="J190" s="59">
        <v>3</v>
      </c>
      <c r="K190" s="38">
        <f t="shared" si="4"/>
        <v>0.66666666666666663</v>
      </c>
      <c r="L190" s="38">
        <f t="shared" si="5"/>
        <v>1.3333333333333333</v>
      </c>
    </row>
    <row r="191" spans="1:12">
      <c r="A191" s="10" t="s">
        <v>242</v>
      </c>
      <c r="B191" s="6" t="s">
        <v>179</v>
      </c>
      <c r="C191" s="1" t="s">
        <v>336</v>
      </c>
      <c r="D191" s="37">
        <v>0.55555555555555558</v>
      </c>
      <c r="E191" s="59">
        <v>1</v>
      </c>
      <c r="F191" s="59">
        <v>3</v>
      </c>
      <c r="G191" s="59">
        <v>1</v>
      </c>
      <c r="H191" s="59">
        <v>3</v>
      </c>
      <c r="I191" s="59">
        <v>2</v>
      </c>
      <c r="J191" s="59">
        <v>4</v>
      </c>
      <c r="K191" s="38">
        <f t="shared" si="4"/>
        <v>1.6666666666666667</v>
      </c>
      <c r="L191" s="38">
        <f t="shared" si="5"/>
        <v>3</v>
      </c>
    </row>
    <row r="192" spans="1:12">
      <c r="A192" s="10" t="s">
        <v>451</v>
      </c>
      <c r="B192" s="6" t="s">
        <v>522</v>
      </c>
      <c r="C192" s="1" t="s">
        <v>553</v>
      </c>
      <c r="D192" s="37">
        <v>0.6875</v>
      </c>
      <c r="E192" s="59">
        <v>2</v>
      </c>
      <c r="F192" s="59">
        <v>4</v>
      </c>
      <c r="G192" s="59">
        <v>5</v>
      </c>
      <c r="H192" s="59">
        <v>5</v>
      </c>
      <c r="I192" s="59">
        <v>3</v>
      </c>
      <c r="J192" s="59">
        <v>8</v>
      </c>
      <c r="K192" s="38">
        <f t="shared" si="4"/>
        <v>3.6666666666666665</v>
      </c>
      <c r="L192" s="38">
        <f t="shared" si="5"/>
        <v>5.333333333333333</v>
      </c>
    </row>
    <row r="193" spans="1:12">
      <c r="A193" s="10" t="s">
        <v>240</v>
      </c>
      <c r="C193" s="1" t="s">
        <v>335</v>
      </c>
      <c r="D193" s="37">
        <v>1.5555555555555556</v>
      </c>
      <c r="E193" s="59">
        <v>6</v>
      </c>
      <c r="F193" s="59">
        <v>5</v>
      </c>
      <c r="G193" s="59">
        <v>3</v>
      </c>
      <c r="H193" s="59">
        <v>3</v>
      </c>
      <c r="I193" s="59">
        <v>3</v>
      </c>
      <c r="J193" s="59">
        <v>3</v>
      </c>
      <c r="K193" s="38">
        <f t="shared" si="4"/>
        <v>4.666666666666667</v>
      </c>
      <c r="L193" s="38">
        <f t="shared" si="5"/>
        <v>3</v>
      </c>
    </row>
    <row r="194" spans="1:12">
      <c r="A194" s="10" t="s">
        <v>98</v>
      </c>
      <c r="C194" s="1" t="s">
        <v>154</v>
      </c>
      <c r="D194" s="37">
        <v>2.8888888888888888</v>
      </c>
      <c r="E194" s="59">
        <v>10</v>
      </c>
      <c r="F194" s="59">
        <v>8</v>
      </c>
      <c r="G194" s="59">
        <v>8</v>
      </c>
      <c r="H194" s="59">
        <v>1</v>
      </c>
      <c r="I194" s="59">
        <v>3</v>
      </c>
      <c r="J194" s="59">
        <v>5</v>
      </c>
      <c r="K194" s="38">
        <f t="shared" ref="K194:K249" si="6">AVERAGE(E194:G194)</f>
        <v>8.6666666666666661</v>
      </c>
      <c r="L194" s="38">
        <f t="shared" ref="L194:L249" si="7">AVERAGE(H194:J194)</f>
        <v>3</v>
      </c>
    </row>
    <row r="195" spans="1:12">
      <c r="A195" s="10" t="s">
        <v>498</v>
      </c>
      <c r="B195" s="6" t="s">
        <v>534</v>
      </c>
      <c r="C195" s="1" t="s">
        <v>572</v>
      </c>
      <c r="D195" s="37">
        <v>1.5</v>
      </c>
      <c r="E195" s="59">
        <v>0</v>
      </c>
      <c r="F195" s="59">
        <v>2</v>
      </c>
      <c r="G195" s="59">
        <v>1</v>
      </c>
      <c r="H195" s="59">
        <v>0</v>
      </c>
      <c r="I195" s="59">
        <v>1</v>
      </c>
      <c r="J195" s="59">
        <v>1</v>
      </c>
      <c r="K195" s="38">
        <f t="shared" si="6"/>
        <v>1</v>
      </c>
      <c r="L195" s="38">
        <f t="shared" si="7"/>
        <v>0.66666666666666663</v>
      </c>
    </row>
    <row r="196" spans="1:12">
      <c r="A196" s="10" t="s">
        <v>447</v>
      </c>
      <c r="B196" s="6" t="s">
        <v>521</v>
      </c>
      <c r="C196" s="1" t="s">
        <v>552</v>
      </c>
      <c r="D196" s="37">
        <v>1.153846153846154</v>
      </c>
      <c r="E196" s="59">
        <v>3</v>
      </c>
      <c r="F196" s="59">
        <v>8</v>
      </c>
      <c r="G196" s="59">
        <v>4</v>
      </c>
      <c r="H196" s="59">
        <v>2</v>
      </c>
      <c r="I196" s="59">
        <v>7</v>
      </c>
      <c r="J196" s="59">
        <v>4</v>
      </c>
      <c r="K196" s="38">
        <f t="shared" si="6"/>
        <v>5</v>
      </c>
      <c r="L196" s="38">
        <f t="shared" si="7"/>
        <v>4.333333333333333</v>
      </c>
    </row>
    <row r="197" spans="1:12">
      <c r="A197" s="10" t="s">
        <v>422</v>
      </c>
      <c r="C197" s="1" t="s">
        <v>541</v>
      </c>
      <c r="D197" s="37">
        <v>1.1230769230769229</v>
      </c>
      <c r="E197" s="59">
        <v>20</v>
      </c>
      <c r="F197" s="59">
        <v>26</v>
      </c>
      <c r="G197" s="59">
        <v>27</v>
      </c>
      <c r="H197" s="59">
        <v>16</v>
      </c>
      <c r="I197" s="59">
        <v>18</v>
      </c>
      <c r="J197" s="59">
        <v>31</v>
      </c>
      <c r="K197" s="38">
        <f t="shared" si="6"/>
        <v>24.333333333333332</v>
      </c>
      <c r="L197" s="38">
        <f t="shared" si="7"/>
        <v>21.666666666666668</v>
      </c>
    </row>
    <row r="198" spans="1:12">
      <c r="A198" s="10" t="s">
        <v>231</v>
      </c>
      <c r="C198" s="1" t="s">
        <v>327</v>
      </c>
      <c r="D198" s="37">
        <v>1</v>
      </c>
      <c r="E198" s="59">
        <v>23</v>
      </c>
      <c r="F198" s="59">
        <v>32</v>
      </c>
      <c r="G198" s="59">
        <v>15</v>
      </c>
      <c r="H198" s="59">
        <v>25</v>
      </c>
      <c r="I198" s="59">
        <v>27</v>
      </c>
      <c r="J198" s="59">
        <v>18</v>
      </c>
      <c r="K198" s="38">
        <f t="shared" si="6"/>
        <v>23.333333333333332</v>
      </c>
      <c r="L198" s="38">
        <f t="shared" si="7"/>
        <v>23.333333333333332</v>
      </c>
    </row>
    <row r="199" spans="1:12">
      <c r="A199" s="10" t="s">
        <v>433</v>
      </c>
      <c r="C199" s="1" t="s">
        <v>161</v>
      </c>
      <c r="D199" s="37">
        <v>2.0714285714285712</v>
      </c>
      <c r="E199" s="59">
        <v>11</v>
      </c>
      <c r="F199" s="59">
        <v>7</v>
      </c>
      <c r="G199" s="59">
        <v>11</v>
      </c>
      <c r="H199" s="59">
        <v>5</v>
      </c>
      <c r="I199" s="59">
        <v>4</v>
      </c>
      <c r="J199" s="59">
        <v>5</v>
      </c>
      <c r="K199" s="38">
        <f t="shared" si="6"/>
        <v>9.6666666666666661</v>
      </c>
      <c r="L199" s="38">
        <f t="shared" si="7"/>
        <v>4.666666666666667</v>
      </c>
    </row>
    <row r="200" spans="1:12">
      <c r="A200" s="10" t="s">
        <v>321</v>
      </c>
      <c r="B200" s="6" t="s">
        <v>221</v>
      </c>
      <c r="C200" s="1" t="s">
        <v>390</v>
      </c>
      <c r="D200" s="37">
        <v>0</v>
      </c>
      <c r="E200" s="59">
        <v>0</v>
      </c>
      <c r="F200" s="59">
        <v>0</v>
      </c>
      <c r="G200" s="59">
        <v>0</v>
      </c>
      <c r="H200" s="59">
        <v>1</v>
      </c>
      <c r="I200" s="59">
        <v>1</v>
      </c>
      <c r="J200" s="59">
        <v>2</v>
      </c>
      <c r="K200" s="38">
        <f t="shared" si="6"/>
        <v>0</v>
      </c>
      <c r="L200" s="38">
        <f t="shared" si="7"/>
        <v>1.3333333333333333</v>
      </c>
    </row>
    <row r="201" spans="1:12">
      <c r="A201" s="10" t="s">
        <v>443</v>
      </c>
      <c r="B201" s="6" t="s">
        <v>518</v>
      </c>
      <c r="C201" s="1" t="s">
        <v>549</v>
      </c>
      <c r="D201" s="37">
        <v>0.6</v>
      </c>
      <c r="E201" s="59">
        <v>4</v>
      </c>
      <c r="F201" s="59">
        <v>4</v>
      </c>
      <c r="G201" s="59">
        <v>4</v>
      </c>
      <c r="H201" s="59">
        <v>6</v>
      </c>
      <c r="I201" s="59">
        <v>5</v>
      </c>
      <c r="J201" s="59">
        <v>9</v>
      </c>
      <c r="K201" s="38">
        <f t="shared" si="6"/>
        <v>4</v>
      </c>
      <c r="L201" s="38">
        <f t="shared" si="7"/>
        <v>6.666666666666667</v>
      </c>
    </row>
    <row r="202" spans="1:12">
      <c r="A202" s="10" t="s">
        <v>322</v>
      </c>
      <c r="B202" s="6" t="s">
        <v>222</v>
      </c>
      <c r="C202" s="1" t="s">
        <v>391</v>
      </c>
      <c r="D202" s="37">
        <v>0</v>
      </c>
      <c r="E202" s="59">
        <v>0</v>
      </c>
      <c r="F202" s="59">
        <v>0</v>
      </c>
      <c r="G202" s="59">
        <v>0</v>
      </c>
      <c r="H202" s="59">
        <v>0</v>
      </c>
      <c r="I202" s="59">
        <v>1</v>
      </c>
      <c r="J202" s="59">
        <v>2</v>
      </c>
      <c r="K202" s="38">
        <f t="shared" si="6"/>
        <v>0</v>
      </c>
      <c r="L202" s="38">
        <f t="shared" si="7"/>
        <v>1</v>
      </c>
    </row>
    <row r="203" spans="1:12">
      <c r="A203" s="10" t="s">
        <v>32</v>
      </c>
      <c r="C203" s="1" t="s">
        <v>126</v>
      </c>
      <c r="D203" s="9" t="s">
        <v>24</v>
      </c>
      <c r="E203" s="59">
        <v>7</v>
      </c>
      <c r="F203" s="59">
        <v>9</v>
      </c>
      <c r="G203" s="59">
        <v>7</v>
      </c>
      <c r="H203" s="59">
        <v>0</v>
      </c>
      <c r="I203" s="59">
        <v>0</v>
      </c>
      <c r="J203" s="59">
        <v>0</v>
      </c>
      <c r="K203" s="38">
        <f t="shared" si="6"/>
        <v>7.666666666666667</v>
      </c>
      <c r="L203" s="38">
        <f t="shared" si="7"/>
        <v>0</v>
      </c>
    </row>
    <row r="204" spans="1:12">
      <c r="A204" s="10" t="s">
        <v>56</v>
      </c>
      <c r="C204" s="1" t="s">
        <v>126</v>
      </c>
      <c r="D204" s="37">
        <v>17.5</v>
      </c>
      <c r="E204" s="59">
        <v>11</v>
      </c>
      <c r="F204" s="59">
        <v>11</v>
      </c>
      <c r="G204" s="59">
        <v>13</v>
      </c>
      <c r="H204" s="59">
        <v>0</v>
      </c>
      <c r="I204" s="59">
        <v>1</v>
      </c>
      <c r="J204" s="59">
        <v>1</v>
      </c>
      <c r="K204" s="38">
        <f t="shared" si="6"/>
        <v>11.666666666666666</v>
      </c>
      <c r="L204" s="38">
        <f t="shared" si="7"/>
        <v>0.66666666666666663</v>
      </c>
    </row>
    <row r="205" spans="1:12">
      <c r="A205" s="10" t="s">
        <v>486</v>
      </c>
      <c r="C205" s="1" t="s">
        <v>155</v>
      </c>
      <c r="D205" s="37">
        <v>2.5000000000000004</v>
      </c>
      <c r="E205" s="59">
        <v>1</v>
      </c>
      <c r="F205" s="59">
        <v>2</v>
      </c>
      <c r="G205" s="59">
        <v>2</v>
      </c>
      <c r="H205" s="59">
        <v>1</v>
      </c>
      <c r="I205" s="59">
        <v>1</v>
      </c>
      <c r="J205" s="59">
        <v>0</v>
      </c>
      <c r="K205" s="38">
        <f t="shared" si="6"/>
        <v>1.6666666666666667</v>
      </c>
      <c r="L205" s="38">
        <f t="shared" si="7"/>
        <v>0.66666666666666663</v>
      </c>
    </row>
    <row r="206" spans="1:12">
      <c r="A206" s="10" t="s">
        <v>511</v>
      </c>
      <c r="B206" s="6" t="s">
        <v>538</v>
      </c>
      <c r="C206" s="1" t="s">
        <v>579</v>
      </c>
      <c r="D206" s="57" t="s">
        <v>24</v>
      </c>
      <c r="E206" s="59">
        <v>0</v>
      </c>
      <c r="F206" s="59">
        <v>2</v>
      </c>
      <c r="G206" s="59">
        <v>0</v>
      </c>
      <c r="H206" s="59">
        <v>0</v>
      </c>
      <c r="I206" s="59">
        <v>0</v>
      </c>
      <c r="J206" s="59">
        <v>0</v>
      </c>
      <c r="K206" s="38">
        <f t="shared" si="6"/>
        <v>0.66666666666666663</v>
      </c>
      <c r="L206" s="38">
        <f t="shared" si="7"/>
        <v>0</v>
      </c>
    </row>
    <row r="207" spans="1:12">
      <c r="A207" s="10" t="s">
        <v>510</v>
      </c>
      <c r="B207" s="6" t="s">
        <v>537</v>
      </c>
      <c r="C207" s="1" t="s">
        <v>578</v>
      </c>
      <c r="D207" s="57" t="s">
        <v>24</v>
      </c>
      <c r="E207" s="59">
        <v>0</v>
      </c>
      <c r="F207" s="59">
        <v>2</v>
      </c>
      <c r="G207" s="59">
        <v>0</v>
      </c>
      <c r="H207" s="59">
        <v>0</v>
      </c>
      <c r="I207" s="59">
        <v>0</v>
      </c>
      <c r="J207" s="59">
        <v>0</v>
      </c>
      <c r="K207" s="38">
        <f t="shared" si="6"/>
        <v>0.66666666666666663</v>
      </c>
      <c r="L207" s="38">
        <f t="shared" si="7"/>
        <v>0</v>
      </c>
    </row>
    <row r="208" spans="1:12">
      <c r="A208" s="10" t="s">
        <v>482</v>
      </c>
      <c r="B208" s="6" t="s">
        <v>530</v>
      </c>
      <c r="C208" s="1" t="s">
        <v>566</v>
      </c>
      <c r="D208" s="37">
        <v>1.2500000000000002</v>
      </c>
      <c r="E208" s="59">
        <v>1</v>
      </c>
      <c r="F208" s="59">
        <v>2</v>
      </c>
      <c r="G208" s="59">
        <v>2</v>
      </c>
      <c r="H208" s="59">
        <v>1</v>
      </c>
      <c r="I208" s="59">
        <v>2</v>
      </c>
      <c r="J208" s="59">
        <v>1</v>
      </c>
      <c r="K208" s="38">
        <f t="shared" si="6"/>
        <v>1.6666666666666667</v>
      </c>
      <c r="L208" s="38">
        <f t="shared" si="7"/>
        <v>1.3333333333333333</v>
      </c>
    </row>
    <row r="209" spans="1:12">
      <c r="A209" s="10" t="s">
        <v>266</v>
      </c>
      <c r="B209" s="6" t="s">
        <v>189</v>
      </c>
      <c r="C209" s="1" t="s">
        <v>351</v>
      </c>
      <c r="D209" s="37">
        <v>0.2857142857142857</v>
      </c>
      <c r="E209" s="59">
        <v>2</v>
      </c>
      <c r="F209" s="59">
        <v>0</v>
      </c>
      <c r="G209" s="59">
        <v>0</v>
      </c>
      <c r="H209" s="59">
        <v>1</v>
      </c>
      <c r="I209" s="59">
        <v>3</v>
      </c>
      <c r="J209" s="59">
        <v>3</v>
      </c>
      <c r="K209" s="38">
        <f t="shared" si="6"/>
        <v>0.66666666666666663</v>
      </c>
      <c r="L209" s="38">
        <f t="shared" si="7"/>
        <v>2.3333333333333335</v>
      </c>
    </row>
    <row r="210" spans="1:12">
      <c r="A210" s="10" t="s">
        <v>250</v>
      </c>
      <c r="C210" s="1" t="s">
        <v>327</v>
      </c>
      <c r="D210" s="37">
        <v>3</v>
      </c>
      <c r="E210" s="59">
        <v>1</v>
      </c>
      <c r="F210" s="59">
        <v>2</v>
      </c>
      <c r="G210" s="59">
        <v>0</v>
      </c>
      <c r="H210" s="59">
        <v>0</v>
      </c>
      <c r="I210" s="59">
        <v>1</v>
      </c>
      <c r="J210" s="59">
        <v>0</v>
      </c>
      <c r="K210" s="38">
        <f t="shared" si="6"/>
        <v>1</v>
      </c>
      <c r="L210" s="38">
        <f t="shared" si="7"/>
        <v>0.33333333333333331</v>
      </c>
    </row>
    <row r="211" spans="1:12">
      <c r="A211" s="10" t="s">
        <v>424</v>
      </c>
      <c r="C211" s="1" t="s">
        <v>541</v>
      </c>
      <c r="D211" s="37">
        <v>1.0512820512820513</v>
      </c>
      <c r="E211" s="59">
        <v>17</v>
      </c>
      <c r="F211" s="59">
        <v>15</v>
      </c>
      <c r="G211" s="59">
        <v>9</v>
      </c>
      <c r="H211" s="59">
        <v>10</v>
      </c>
      <c r="I211" s="59">
        <v>17</v>
      </c>
      <c r="J211" s="59">
        <v>12</v>
      </c>
      <c r="K211" s="38">
        <f t="shared" si="6"/>
        <v>13.666666666666666</v>
      </c>
      <c r="L211" s="38">
        <f t="shared" si="7"/>
        <v>13</v>
      </c>
    </row>
    <row r="212" spans="1:12">
      <c r="A212" s="10" t="s">
        <v>485</v>
      </c>
      <c r="C212" s="1" t="s">
        <v>126</v>
      </c>
      <c r="D212" s="37">
        <v>3</v>
      </c>
      <c r="E212" s="59">
        <v>1</v>
      </c>
      <c r="F212" s="59">
        <v>2</v>
      </c>
      <c r="G212" s="59">
        <v>3</v>
      </c>
      <c r="H212" s="59">
        <v>1</v>
      </c>
      <c r="I212" s="59">
        <v>1</v>
      </c>
      <c r="J212" s="59">
        <v>0</v>
      </c>
      <c r="K212" s="38">
        <f t="shared" si="6"/>
        <v>2</v>
      </c>
      <c r="L212" s="38">
        <f t="shared" si="7"/>
        <v>0.66666666666666663</v>
      </c>
    </row>
    <row r="213" spans="1:12">
      <c r="A213" s="10" t="s">
        <v>109</v>
      </c>
      <c r="C213" s="1" t="s">
        <v>158</v>
      </c>
      <c r="D213" s="37">
        <v>0.4358974358974359</v>
      </c>
      <c r="E213" s="59">
        <v>5</v>
      </c>
      <c r="F213" s="59">
        <v>5</v>
      </c>
      <c r="G213" s="59">
        <v>7</v>
      </c>
      <c r="H213" s="59">
        <v>10</v>
      </c>
      <c r="I213" s="59">
        <v>12</v>
      </c>
      <c r="J213" s="59">
        <v>17</v>
      </c>
      <c r="K213" s="38">
        <f t="shared" si="6"/>
        <v>5.666666666666667</v>
      </c>
      <c r="L213" s="38">
        <f t="shared" si="7"/>
        <v>13</v>
      </c>
    </row>
    <row r="214" spans="1:12">
      <c r="A214" s="10" t="s">
        <v>288</v>
      </c>
      <c r="B214" s="6" t="s">
        <v>199</v>
      </c>
      <c r="C214" s="1" t="s">
        <v>363</v>
      </c>
      <c r="D214" s="37">
        <v>0</v>
      </c>
      <c r="E214" s="59">
        <v>0</v>
      </c>
      <c r="F214" s="59">
        <v>0</v>
      </c>
      <c r="G214" s="59">
        <v>0</v>
      </c>
      <c r="H214" s="59">
        <v>0</v>
      </c>
      <c r="I214" s="59">
        <v>2</v>
      </c>
      <c r="J214" s="59">
        <v>1</v>
      </c>
      <c r="K214" s="38">
        <f t="shared" si="6"/>
        <v>0</v>
      </c>
      <c r="L214" s="38">
        <f t="shared" si="7"/>
        <v>1</v>
      </c>
    </row>
    <row r="215" spans="1:12">
      <c r="A215" s="10" t="s">
        <v>426</v>
      </c>
      <c r="B215" s="6" t="s">
        <v>515</v>
      </c>
      <c r="C215" s="1" t="s">
        <v>543</v>
      </c>
      <c r="D215" s="37">
        <v>1.875</v>
      </c>
      <c r="E215" s="59">
        <v>11</v>
      </c>
      <c r="F215" s="59">
        <v>17</v>
      </c>
      <c r="G215" s="59">
        <v>17</v>
      </c>
      <c r="H215" s="59">
        <v>6</v>
      </c>
      <c r="I215" s="59">
        <v>11</v>
      </c>
      <c r="J215" s="59">
        <v>7</v>
      </c>
      <c r="K215" s="38">
        <f t="shared" si="6"/>
        <v>15</v>
      </c>
      <c r="L215" s="38">
        <f t="shared" si="7"/>
        <v>8</v>
      </c>
    </row>
    <row r="216" spans="1:12">
      <c r="A216" s="10" t="s">
        <v>59</v>
      </c>
      <c r="B216" s="6" t="s">
        <v>5</v>
      </c>
      <c r="C216" s="1" t="s">
        <v>141</v>
      </c>
      <c r="D216" s="37">
        <v>12.25</v>
      </c>
      <c r="E216" s="59">
        <v>16</v>
      </c>
      <c r="F216" s="59">
        <v>17</v>
      </c>
      <c r="G216" s="59">
        <v>16</v>
      </c>
      <c r="H216" s="59">
        <v>1</v>
      </c>
      <c r="I216" s="59">
        <v>2</v>
      </c>
      <c r="J216" s="59">
        <v>1</v>
      </c>
      <c r="K216" s="38">
        <f t="shared" si="6"/>
        <v>16.333333333333332</v>
      </c>
      <c r="L216" s="38">
        <f t="shared" si="7"/>
        <v>1.3333333333333333</v>
      </c>
    </row>
    <row r="217" spans="1:12">
      <c r="A217" s="10" t="s">
        <v>52</v>
      </c>
      <c r="B217" s="6" t="s">
        <v>4</v>
      </c>
      <c r="C217" s="1" t="s">
        <v>138</v>
      </c>
      <c r="D217" s="37">
        <v>23.666666666666668</v>
      </c>
      <c r="E217" s="59">
        <v>89</v>
      </c>
      <c r="F217" s="59">
        <v>98</v>
      </c>
      <c r="G217" s="59">
        <v>97</v>
      </c>
      <c r="H217" s="59">
        <v>5</v>
      </c>
      <c r="I217" s="59">
        <v>3</v>
      </c>
      <c r="J217" s="59">
        <v>4</v>
      </c>
      <c r="K217" s="38">
        <f t="shared" si="6"/>
        <v>94.666666666666671</v>
      </c>
      <c r="L217" s="38">
        <f t="shared" si="7"/>
        <v>4</v>
      </c>
    </row>
    <row r="218" spans="1:12">
      <c r="A218" s="10" t="s">
        <v>471</v>
      </c>
      <c r="C218" s="1" t="s">
        <v>561</v>
      </c>
      <c r="D218" s="37">
        <v>1.4000000000000001</v>
      </c>
      <c r="E218" s="59">
        <v>2</v>
      </c>
      <c r="F218" s="59">
        <v>3</v>
      </c>
      <c r="G218" s="59">
        <v>2</v>
      </c>
      <c r="H218" s="59">
        <v>0</v>
      </c>
      <c r="I218" s="59">
        <v>2</v>
      </c>
      <c r="J218" s="59">
        <v>3</v>
      </c>
      <c r="K218" s="38">
        <f t="shared" si="6"/>
        <v>2.3333333333333335</v>
      </c>
      <c r="L218" s="38">
        <f t="shared" si="7"/>
        <v>1.6666666666666667</v>
      </c>
    </row>
    <row r="219" spans="1:12">
      <c r="A219" s="10" t="s">
        <v>459</v>
      </c>
      <c r="C219" s="1" t="s">
        <v>126</v>
      </c>
      <c r="D219" s="37">
        <v>1.2222222222222221</v>
      </c>
      <c r="E219" s="59">
        <v>3</v>
      </c>
      <c r="F219" s="59">
        <v>4</v>
      </c>
      <c r="G219" s="59">
        <v>4</v>
      </c>
      <c r="H219" s="59">
        <v>3</v>
      </c>
      <c r="I219" s="59">
        <v>4</v>
      </c>
      <c r="J219" s="59">
        <v>2</v>
      </c>
      <c r="K219" s="38">
        <f t="shared" si="6"/>
        <v>3.6666666666666665</v>
      </c>
      <c r="L219" s="38">
        <f t="shared" si="7"/>
        <v>3</v>
      </c>
    </row>
    <row r="220" spans="1:12">
      <c r="A220" s="10" t="s">
        <v>503</v>
      </c>
      <c r="C220" s="1" t="s">
        <v>128</v>
      </c>
      <c r="D220" s="57" t="s">
        <v>24</v>
      </c>
      <c r="E220" s="59">
        <v>1</v>
      </c>
      <c r="F220" s="59">
        <v>1</v>
      </c>
      <c r="G220" s="59">
        <v>3</v>
      </c>
      <c r="H220" s="59">
        <v>0</v>
      </c>
      <c r="I220" s="59">
        <v>0</v>
      </c>
      <c r="J220" s="59">
        <v>0</v>
      </c>
      <c r="K220" s="38">
        <f t="shared" si="6"/>
        <v>1.6666666666666667</v>
      </c>
      <c r="L220" s="38">
        <f t="shared" si="7"/>
        <v>0</v>
      </c>
    </row>
    <row r="221" spans="1:12">
      <c r="A221" s="10" t="s">
        <v>46</v>
      </c>
      <c r="C221" s="1" t="s">
        <v>133</v>
      </c>
      <c r="D221" s="37">
        <v>54</v>
      </c>
      <c r="E221" s="59">
        <v>18</v>
      </c>
      <c r="F221" s="59">
        <v>20</v>
      </c>
      <c r="G221" s="59">
        <v>16</v>
      </c>
      <c r="H221" s="59">
        <v>0</v>
      </c>
      <c r="I221" s="59">
        <v>0</v>
      </c>
      <c r="J221" s="59">
        <v>1</v>
      </c>
      <c r="K221" s="38">
        <f t="shared" si="6"/>
        <v>18</v>
      </c>
      <c r="L221" s="38">
        <f t="shared" si="7"/>
        <v>0.33333333333333331</v>
      </c>
    </row>
    <row r="222" spans="1:12">
      <c r="A222" s="10" t="s">
        <v>111</v>
      </c>
      <c r="C222" s="1" t="s">
        <v>126</v>
      </c>
      <c r="D222" s="37">
        <v>0.3174603174603175</v>
      </c>
      <c r="E222" s="59">
        <v>6</v>
      </c>
      <c r="F222" s="59">
        <v>7</v>
      </c>
      <c r="G222" s="59">
        <v>7</v>
      </c>
      <c r="H222" s="59">
        <v>16</v>
      </c>
      <c r="I222" s="59">
        <v>24</v>
      </c>
      <c r="J222" s="59">
        <v>23</v>
      </c>
      <c r="K222" s="38">
        <f t="shared" si="6"/>
        <v>6.666666666666667</v>
      </c>
      <c r="L222" s="38">
        <f t="shared" si="7"/>
        <v>21</v>
      </c>
    </row>
    <row r="223" spans="1:12">
      <c r="A223" s="10" t="s">
        <v>483</v>
      </c>
      <c r="C223" s="1" t="s">
        <v>567</v>
      </c>
      <c r="D223" s="37">
        <v>0.5</v>
      </c>
      <c r="E223" s="59">
        <v>2</v>
      </c>
      <c r="F223" s="59">
        <v>1</v>
      </c>
      <c r="G223" s="59">
        <v>0</v>
      </c>
      <c r="H223" s="59">
        <v>3</v>
      </c>
      <c r="I223" s="59">
        <v>2</v>
      </c>
      <c r="J223" s="59">
        <v>1</v>
      </c>
      <c r="K223" s="38">
        <f t="shared" si="6"/>
        <v>1</v>
      </c>
      <c r="L223" s="38">
        <f t="shared" si="7"/>
        <v>2</v>
      </c>
    </row>
    <row r="224" spans="1:12">
      <c r="A224" s="10" t="s">
        <v>241</v>
      </c>
      <c r="C224" s="1" t="s">
        <v>161</v>
      </c>
      <c r="D224" s="37">
        <v>1.4166666666666667</v>
      </c>
      <c r="E224" s="59">
        <v>7</v>
      </c>
      <c r="F224" s="59">
        <v>5</v>
      </c>
      <c r="G224" s="59">
        <v>5</v>
      </c>
      <c r="H224" s="59">
        <v>0</v>
      </c>
      <c r="I224" s="59">
        <v>6</v>
      </c>
      <c r="J224" s="59">
        <v>6</v>
      </c>
      <c r="K224" s="38">
        <f t="shared" si="6"/>
        <v>5.666666666666667</v>
      </c>
      <c r="L224" s="38">
        <f t="shared" si="7"/>
        <v>4</v>
      </c>
    </row>
    <row r="225" spans="1:12">
      <c r="A225" s="10" t="s">
        <v>429</v>
      </c>
      <c r="C225" s="1" t="s">
        <v>129</v>
      </c>
      <c r="D225" s="37">
        <v>1.1739130434782608</v>
      </c>
      <c r="E225" s="59">
        <v>6</v>
      </c>
      <c r="F225" s="59">
        <v>12</v>
      </c>
      <c r="G225" s="59">
        <v>9</v>
      </c>
      <c r="H225" s="59">
        <v>6</v>
      </c>
      <c r="I225" s="59">
        <v>8</v>
      </c>
      <c r="J225" s="59">
        <v>9</v>
      </c>
      <c r="K225" s="38">
        <f t="shared" si="6"/>
        <v>9</v>
      </c>
      <c r="L225" s="38">
        <f t="shared" si="7"/>
        <v>7.666666666666667</v>
      </c>
    </row>
    <row r="226" spans="1:12">
      <c r="A226" s="10" t="s">
        <v>30</v>
      </c>
      <c r="C226" s="1" t="s">
        <v>125</v>
      </c>
      <c r="D226" s="9" t="s">
        <v>24</v>
      </c>
      <c r="E226" s="59">
        <v>8</v>
      </c>
      <c r="F226" s="59">
        <v>12</v>
      </c>
      <c r="G226" s="59">
        <v>11</v>
      </c>
      <c r="H226" s="59">
        <v>0</v>
      </c>
      <c r="I226" s="59">
        <v>0</v>
      </c>
      <c r="J226" s="59">
        <v>0</v>
      </c>
      <c r="K226" s="38">
        <f t="shared" si="6"/>
        <v>10.333333333333334</v>
      </c>
      <c r="L226" s="38">
        <f t="shared" si="7"/>
        <v>0</v>
      </c>
    </row>
    <row r="227" spans="1:12">
      <c r="A227" s="10" t="s">
        <v>439</v>
      </c>
      <c r="C227" s="1" t="s">
        <v>126</v>
      </c>
      <c r="D227" s="37">
        <v>1.357142857142857</v>
      </c>
      <c r="E227" s="59">
        <v>4</v>
      </c>
      <c r="F227" s="59">
        <v>7</v>
      </c>
      <c r="G227" s="59">
        <v>8</v>
      </c>
      <c r="H227" s="59">
        <v>6</v>
      </c>
      <c r="I227" s="59">
        <v>5</v>
      </c>
      <c r="J227" s="59">
        <v>3</v>
      </c>
      <c r="K227" s="38">
        <f t="shared" si="6"/>
        <v>6.333333333333333</v>
      </c>
      <c r="L227" s="38">
        <f t="shared" si="7"/>
        <v>4.666666666666667</v>
      </c>
    </row>
    <row r="228" spans="1:12">
      <c r="A228" s="10" t="s">
        <v>470</v>
      </c>
      <c r="C228" s="1" t="s">
        <v>128</v>
      </c>
      <c r="D228" s="37">
        <v>3.3333333333333335</v>
      </c>
      <c r="E228" s="59">
        <v>2</v>
      </c>
      <c r="F228" s="59">
        <v>5</v>
      </c>
      <c r="G228" s="59">
        <v>3</v>
      </c>
      <c r="H228" s="59">
        <v>1</v>
      </c>
      <c r="I228" s="59">
        <v>1</v>
      </c>
      <c r="J228" s="59">
        <v>1</v>
      </c>
      <c r="K228" s="38">
        <f t="shared" si="6"/>
        <v>3.3333333333333335</v>
      </c>
      <c r="L228" s="38">
        <f t="shared" si="7"/>
        <v>1</v>
      </c>
    </row>
    <row r="229" spans="1:12">
      <c r="A229" s="10" t="s">
        <v>435</v>
      </c>
      <c r="C229" s="1" t="s">
        <v>544</v>
      </c>
      <c r="D229" s="37">
        <v>1.4705882352941178</v>
      </c>
      <c r="E229" s="59">
        <v>8</v>
      </c>
      <c r="F229" s="59">
        <v>9</v>
      </c>
      <c r="G229" s="59">
        <v>8</v>
      </c>
      <c r="H229" s="59">
        <v>5</v>
      </c>
      <c r="I229" s="59">
        <v>5</v>
      </c>
      <c r="J229" s="59">
        <v>7</v>
      </c>
      <c r="K229" s="38">
        <f t="shared" si="6"/>
        <v>8.3333333333333339</v>
      </c>
      <c r="L229" s="38">
        <f t="shared" si="7"/>
        <v>5.666666666666667</v>
      </c>
    </row>
    <row r="230" spans="1:12">
      <c r="A230" s="10" t="s">
        <v>441</v>
      </c>
      <c r="C230" s="1" t="s">
        <v>547</v>
      </c>
      <c r="D230" s="37">
        <v>1.4615384615384617</v>
      </c>
      <c r="E230" s="59">
        <v>4</v>
      </c>
      <c r="F230" s="59">
        <v>8</v>
      </c>
      <c r="G230" s="59">
        <v>7</v>
      </c>
      <c r="H230" s="59">
        <v>4</v>
      </c>
      <c r="I230" s="59">
        <v>5</v>
      </c>
      <c r="J230" s="59">
        <v>4</v>
      </c>
      <c r="K230" s="38">
        <f t="shared" si="6"/>
        <v>6.333333333333333</v>
      </c>
      <c r="L230" s="38">
        <f t="shared" si="7"/>
        <v>4.333333333333333</v>
      </c>
    </row>
    <row r="231" spans="1:12">
      <c r="A231" s="10" t="s">
        <v>442</v>
      </c>
      <c r="C231" s="1" t="s">
        <v>548</v>
      </c>
      <c r="D231" s="37">
        <v>1.6666666666666667</v>
      </c>
      <c r="E231" s="59">
        <v>6</v>
      </c>
      <c r="F231" s="59">
        <v>5</v>
      </c>
      <c r="G231" s="59">
        <v>9</v>
      </c>
      <c r="H231" s="59">
        <v>4</v>
      </c>
      <c r="I231" s="59">
        <v>3</v>
      </c>
      <c r="J231" s="59">
        <v>5</v>
      </c>
      <c r="K231" s="38">
        <f t="shared" si="6"/>
        <v>6.666666666666667</v>
      </c>
      <c r="L231" s="38">
        <f t="shared" si="7"/>
        <v>4</v>
      </c>
    </row>
    <row r="232" spans="1:12">
      <c r="A232" s="10" t="s">
        <v>253</v>
      </c>
      <c r="B232" s="6" t="s">
        <v>182</v>
      </c>
      <c r="C232" s="1" t="s">
        <v>342</v>
      </c>
      <c r="D232" s="37">
        <v>0.57894736842105265</v>
      </c>
      <c r="E232" s="59">
        <v>4</v>
      </c>
      <c r="F232" s="59">
        <v>4</v>
      </c>
      <c r="G232" s="59">
        <v>3</v>
      </c>
      <c r="H232" s="59">
        <v>3</v>
      </c>
      <c r="I232" s="59">
        <v>6</v>
      </c>
      <c r="J232" s="59">
        <v>10</v>
      </c>
      <c r="K232" s="38">
        <f t="shared" si="6"/>
        <v>3.6666666666666665</v>
      </c>
      <c r="L232" s="38">
        <f t="shared" si="7"/>
        <v>6.333333333333333</v>
      </c>
    </row>
    <row r="233" spans="1:12">
      <c r="A233" s="10" t="s">
        <v>507</v>
      </c>
      <c r="B233" s="6" t="s">
        <v>536</v>
      </c>
      <c r="C233" s="1" t="s">
        <v>576</v>
      </c>
      <c r="D233" s="37">
        <v>0.5</v>
      </c>
      <c r="E233" s="59">
        <v>1</v>
      </c>
      <c r="F233" s="59">
        <v>0</v>
      </c>
      <c r="G233" s="59">
        <v>0</v>
      </c>
      <c r="H233" s="59">
        <v>0</v>
      </c>
      <c r="I233" s="59">
        <v>2</v>
      </c>
      <c r="J233" s="59">
        <v>0</v>
      </c>
      <c r="K233" s="38">
        <f t="shared" si="6"/>
        <v>0.33333333333333331</v>
      </c>
      <c r="L233" s="38">
        <f t="shared" si="7"/>
        <v>0.66666666666666663</v>
      </c>
    </row>
    <row r="234" spans="1:12">
      <c r="A234" s="10" t="s">
        <v>499</v>
      </c>
      <c r="C234" s="1" t="s">
        <v>129</v>
      </c>
      <c r="D234" s="37">
        <v>4</v>
      </c>
      <c r="E234" s="59">
        <v>1</v>
      </c>
      <c r="F234" s="59">
        <v>2</v>
      </c>
      <c r="G234" s="59">
        <v>1</v>
      </c>
      <c r="H234" s="59">
        <v>0</v>
      </c>
      <c r="I234" s="59">
        <v>1</v>
      </c>
      <c r="J234" s="59">
        <v>0</v>
      </c>
      <c r="K234" s="38">
        <f t="shared" si="6"/>
        <v>1.3333333333333333</v>
      </c>
      <c r="L234" s="38">
        <f t="shared" si="7"/>
        <v>0.33333333333333331</v>
      </c>
    </row>
    <row r="235" spans="1:12">
      <c r="A235" s="10" t="s">
        <v>120</v>
      </c>
      <c r="B235" s="6" t="s">
        <v>17</v>
      </c>
      <c r="C235" s="1" t="s">
        <v>165</v>
      </c>
      <c r="D235" s="37">
        <v>0</v>
      </c>
      <c r="E235" s="59">
        <v>0</v>
      </c>
      <c r="F235" s="59">
        <v>0</v>
      </c>
      <c r="G235" s="59">
        <v>0</v>
      </c>
      <c r="H235" s="59">
        <v>3</v>
      </c>
      <c r="I235" s="59">
        <v>0</v>
      </c>
      <c r="J235" s="59">
        <v>3</v>
      </c>
      <c r="K235" s="38">
        <f t="shared" si="6"/>
        <v>0</v>
      </c>
      <c r="L235" s="38">
        <f t="shared" si="7"/>
        <v>2</v>
      </c>
    </row>
    <row r="236" spans="1:12">
      <c r="A236" s="10" t="s">
        <v>234</v>
      </c>
      <c r="B236" s="6" t="s">
        <v>173</v>
      </c>
      <c r="C236" s="1" t="s">
        <v>329</v>
      </c>
      <c r="D236" s="37">
        <v>0.53658536585365857</v>
      </c>
      <c r="E236" s="59">
        <v>5</v>
      </c>
      <c r="F236" s="59">
        <v>5</v>
      </c>
      <c r="G236" s="59">
        <v>12</v>
      </c>
      <c r="H236" s="59">
        <v>9</v>
      </c>
      <c r="I236" s="59">
        <v>17</v>
      </c>
      <c r="J236" s="59">
        <v>15</v>
      </c>
      <c r="K236" s="38">
        <f t="shared" si="6"/>
        <v>7.333333333333333</v>
      </c>
      <c r="L236" s="38">
        <f t="shared" si="7"/>
        <v>13.666666666666666</v>
      </c>
    </row>
    <row r="237" spans="1:12">
      <c r="A237" s="10" t="s">
        <v>465</v>
      </c>
      <c r="B237" s="6" t="s">
        <v>526</v>
      </c>
      <c r="C237" s="1" t="s">
        <v>559</v>
      </c>
      <c r="D237" s="37">
        <v>0.33333333333333331</v>
      </c>
      <c r="E237" s="59">
        <v>1</v>
      </c>
      <c r="F237" s="59">
        <v>2</v>
      </c>
      <c r="G237" s="59">
        <v>1</v>
      </c>
      <c r="H237" s="59">
        <v>5</v>
      </c>
      <c r="I237" s="59">
        <v>1</v>
      </c>
      <c r="J237" s="59">
        <v>6</v>
      </c>
      <c r="K237" s="38">
        <f t="shared" si="6"/>
        <v>1.3333333333333333</v>
      </c>
      <c r="L237" s="38">
        <f t="shared" si="7"/>
        <v>4</v>
      </c>
    </row>
    <row r="238" spans="1:12">
      <c r="A238" s="10" t="s">
        <v>249</v>
      </c>
      <c r="C238" s="1" t="s">
        <v>126</v>
      </c>
      <c r="D238" s="37">
        <v>1.2500000000000002</v>
      </c>
      <c r="E238" s="59">
        <v>1</v>
      </c>
      <c r="F238" s="59">
        <v>2</v>
      </c>
      <c r="G238" s="59">
        <v>2</v>
      </c>
      <c r="H238" s="59">
        <v>0</v>
      </c>
      <c r="I238" s="59">
        <v>2</v>
      </c>
      <c r="J238" s="59">
        <v>2</v>
      </c>
      <c r="K238" s="38">
        <f t="shared" si="6"/>
        <v>1.6666666666666667</v>
      </c>
      <c r="L238" s="38">
        <f t="shared" si="7"/>
        <v>1.3333333333333333</v>
      </c>
    </row>
    <row r="239" spans="1:12">
      <c r="A239" s="10" t="s">
        <v>491</v>
      </c>
      <c r="C239" s="1" t="s">
        <v>129</v>
      </c>
      <c r="D239" s="37">
        <v>0.75</v>
      </c>
      <c r="E239" s="59">
        <v>1</v>
      </c>
      <c r="F239" s="59">
        <v>1</v>
      </c>
      <c r="G239" s="59">
        <v>1</v>
      </c>
      <c r="H239" s="59">
        <v>1</v>
      </c>
      <c r="I239" s="59">
        <v>1</v>
      </c>
      <c r="J239" s="59">
        <v>2</v>
      </c>
      <c r="K239" s="38">
        <f t="shared" si="6"/>
        <v>1</v>
      </c>
      <c r="L239" s="38">
        <f t="shared" si="7"/>
        <v>1.3333333333333333</v>
      </c>
    </row>
    <row r="240" spans="1:12">
      <c r="A240" s="10" t="s">
        <v>449</v>
      </c>
      <c r="C240" s="1" t="s">
        <v>127</v>
      </c>
      <c r="D240" s="37">
        <v>1.25</v>
      </c>
      <c r="E240" s="59">
        <v>6</v>
      </c>
      <c r="F240" s="59">
        <v>4</v>
      </c>
      <c r="G240" s="59">
        <v>5</v>
      </c>
      <c r="H240" s="59">
        <v>3</v>
      </c>
      <c r="I240" s="59">
        <v>5</v>
      </c>
      <c r="J240" s="59">
        <v>4</v>
      </c>
      <c r="K240" s="38">
        <f t="shared" si="6"/>
        <v>5</v>
      </c>
      <c r="L240" s="38">
        <f t="shared" si="7"/>
        <v>4</v>
      </c>
    </row>
    <row r="241" spans="1:12">
      <c r="A241" s="10" t="s">
        <v>233</v>
      </c>
      <c r="C241" s="1" t="s">
        <v>164</v>
      </c>
      <c r="D241" s="37">
        <v>0.81818181818181823</v>
      </c>
      <c r="E241" s="59">
        <v>2</v>
      </c>
      <c r="F241" s="59">
        <v>3</v>
      </c>
      <c r="G241" s="59">
        <v>4</v>
      </c>
      <c r="H241" s="59">
        <v>3</v>
      </c>
      <c r="I241" s="59">
        <v>2</v>
      </c>
      <c r="J241" s="59">
        <v>6</v>
      </c>
      <c r="K241" s="38">
        <f t="shared" si="6"/>
        <v>3</v>
      </c>
      <c r="L241" s="38">
        <f t="shared" si="7"/>
        <v>3.6666666666666665</v>
      </c>
    </row>
    <row r="242" spans="1:12">
      <c r="A242" s="10" t="s">
        <v>117</v>
      </c>
      <c r="C242" s="1" t="s">
        <v>163</v>
      </c>
      <c r="D242" s="37">
        <v>0</v>
      </c>
      <c r="E242" s="59">
        <v>0</v>
      </c>
      <c r="F242" s="59">
        <v>0</v>
      </c>
      <c r="G242" s="59">
        <v>0</v>
      </c>
      <c r="H242" s="59">
        <v>2</v>
      </c>
      <c r="I242" s="59">
        <v>8</v>
      </c>
      <c r="J242" s="59">
        <v>5</v>
      </c>
      <c r="K242" s="38">
        <f t="shared" si="6"/>
        <v>0</v>
      </c>
      <c r="L242" s="38">
        <f t="shared" si="7"/>
        <v>5</v>
      </c>
    </row>
    <row r="243" spans="1:12">
      <c r="A243" s="10" t="s">
        <v>505</v>
      </c>
      <c r="B243" s="6" t="s">
        <v>535</v>
      </c>
      <c r="C243" s="1" t="s">
        <v>574</v>
      </c>
      <c r="D243" s="37">
        <v>0.5</v>
      </c>
      <c r="E243" s="59">
        <v>0</v>
      </c>
      <c r="F243" s="59">
        <v>0</v>
      </c>
      <c r="G243" s="59">
        <v>1</v>
      </c>
      <c r="H243" s="59">
        <v>0</v>
      </c>
      <c r="I243" s="59">
        <v>2</v>
      </c>
      <c r="J243" s="59">
        <v>0</v>
      </c>
      <c r="K243" s="38">
        <f t="shared" si="6"/>
        <v>0.33333333333333331</v>
      </c>
      <c r="L243" s="38">
        <f t="shared" si="7"/>
        <v>0.66666666666666663</v>
      </c>
    </row>
    <row r="244" spans="1:12">
      <c r="A244" s="10" t="s">
        <v>95</v>
      </c>
      <c r="B244" s="6" t="s">
        <v>11</v>
      </c>
      <c r="C244" s="1" t="s">
        <v>125</v>
      </c>
      <c r="D244" s="37">
        <v>2.4545454545454546</v>
      </c>
      <c r="E244" s="59">
        <v>14</v>
      </c>
      <c r="F244" s="59">
        <v>22</v>
      </c>
      <c r="G244" s="59">
        <v>18</v>
      </c>
      <c r="H244" s="59">
        <v>8</v>
      </c>
      <c r="I244" s="59">
        <v>6</v>
      </c>
      <c r="J244" s="59">
        <v>8</v>
      </c>
      <c r="K244" s="38">
        <f t="shared" si="6"/>
        <v>18</v>
      </c>
      <c r="L244" s="38">
        <f t="shared" si="7"/>
        <v>7.333333333333333</v>
      </c>
    </row>
    <row r="245" spans="1:12">
      <c r="A245" s="10" t="s">
        <v>114</v>
      </c>
      <c r="C245" s="1" t="s">
        <v>161</v>
      </c>
      <c r="D245" s="37">
        <v>0.27027027027027029</v>
      </c>
      <c r="E245" s="59">
        <v>3</v>
      </c>
      <c r="F245" s="59">
        <v>0</v>
      </c>
      <c r="G245" s="59">
        <v>7</v>
      </c>
      <c r="H245" s="59">
        <v>12</v>
      </c>
      <c r="I245" s="59">
        <v>9</v>
      </c>
      <c r="J245" s="59">
        <v>16</v>
      </c>
      <c r="K245" s="38">
        <f t="shared" si="6"/>
        <v>3.3333333333333335</v>
      </c>
      <c r="L245" s="38">
        <f t="shared" si="7"/>
        <v>12.333333333333334</v>
      </c>
    </row>
    <row r="246" spans="1:12">
      <c r="A246" s="10" t="s">
        <v>93</v>
      </c>
      <c r="C246" s="1" t="s">
        <v>129</v>
      </c>
      <c r="D246" s="37">
        <v>2.6875</v>
      </c>
      <c r="E246" s="59">
        <v>76</v>
      </c>
      <c r="F246" s="59">
        <v>85</v>
      </c>
      <c r="G246" s="59">
        <v>97</v>
      </c>
      <c r="H246" s="59">
        <v>30</v>
      </c>
      <c r="I246" s="59">
        <v>37</v>
      </c>
      <c r="J246" s="59">
        <v>29</v>
      </c>
      <c r="K246" s="38">
        <f t="shared" si="6"/>
        <v>86</v>
      </c>
      <c r="L246" s="38">
        <f t="shared" si="7"/>
        <v>32</v>
      </c>
    </row>
    <row r="247" spans="1:12">
      <c r="A247" s="10" t="s">
        <v>508</v>
      </c>
      <c r="C247" s="1" t="s">
        <v>129</v>
      </c>
      <c r="D247" s="37">
        <v>0</v>
      </c>
      <c r="E247" s="59">
        <v>0</v>
      </c>
      <c r="F247" s="59">
        <v>0</v>
      </c>
      <c r="G247" s="59">
        <v>0</v>
      </c>
      <c r="H247" s="59">
        <v>1</v>
      </c>
      <c r="I247" s="59">
        <v>0</v>
      </c>
      <c r="J247" s="59">
        <v>2</v>
      </c>
      <c r="K247" s="38">
        <f t="shared" si="6"/>
        <v>0</v>
      </c>
      <c r="L247" s="38">
        <f t="shared" si="7"/>
        <v>1</v>
      </c>
    </row>
    <row r="248" spans="1:12">
      <c r="A248" s="10" t="s">
        <v>512</v>
      </c>
      <c r="B248" s="6" t="s">
        <v>539</v>
      </c>
      <c r="C248" s="1" t="s">
        <v>580</v>
      </c>
      <c r="D248" s="57" t="s">
        <v>24</v>
      </c>
      <c r="E248" s="59">
        <v>0</v>
      </c>
      <c r="F248" s="59">
        <v>2</v>
      </c>
      <c r="G248" s="59">
        <v>0</v>
      </c>
      <c r="H248" s="59">
        <v>0</v>
      </c>
      <c r="I248" s="59">
        <v>0</v>
      </c>
      <c r="J248" s="59">
        <v>0</v>
      </c>
      <c r="K248" s="38">
        <f t="shared" si="6"/>
        <v>0.66666666666666663</v>
      </c>
      <c r="L248" s="38">
        <f t="shared" si="7"/>
        <v>0</v>
      </c>
    </row>
    <row r="249" spans="1:12">
      <c r="A249" s="10" t="s">
        <v>40</v>
      </c>
      <c r="C249" s="1" t="s">
        <v>131</v>
      </c>
      <c r="D249" s="9" t="s">
        <v>24</v>
      </c>
      <c r="E249" s="59">
        <v>3</v>
      </c>
      <c r="F249" s="59">
        <v>1</v>
      </c>
      <c r="G249" s="59">
        <v>3</v>
      </c>
      <c r="H249" s="59">
        <v>0</v>
      </c>
      <c r="I249" s="59">
        <v>0</v>
      </c>
      <c r="J249" s="59">
        <v>0</v>
      </c>
      <c r="K249" s="38">
        <f t="shared" si="6"/>
        <v>2.3333333333333335</v>
      </c>
      <c r="L249" s="38">
        <f t="shared" si="7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M96"/>
  <sheetViews>
    <sheetView workbookViewId="0">
      <selection activeCell="C15" sqref="C15"/>
    </sheetView>
  </sheetViews>
  <sheetFormatPr baseColWidth="10" defaultRowHeight="15" x14ac:dyDescent="0"/>
  <cols>
    <col min="1" max="1" width="13.6640625" style="34" bestFit="1" customWidth="1"/>
    <col min="2" max="2" width="6.6640625" style="26" customWidth="1"/>
    <col min="3" max="3" width="80.5" style="34" bestFit="1" customWidth="1"/>
    <col min="4" max="4" width="15.33203125" style="39" bestFit="1" customWidth="1"/>
    <col min="5" max="6" width="5.6640625" style="34" bestFit="1" customWidth="1"/>
    <col min="7" max="7" width="5.5" style="34" customWidth="1"/>
    <col min="8" max="8" width="6.83203125" style="34" bestFit="1" customWidth="1"/>
    <col min="9" max="10" width="6.6640625" style="34" bestFit="1" customWidth="1"/>
    <col min="11" max="11" width="11.83203125" style="77" bestFit="1" customWidth="1"/>
    <col min="12" max="16384" width="10.83203125" style="34"/>
  </cols>
  <sheetData>
    <row r="1" spans="1:13" ht="30" customHeight="1" thickBot="1">
      <c r="A1" s="65" t="s">
        <v>25</v>
      </c>
      <c r="B1" s="65" t="s">
        <v>18</v>
      </c>
      <c r="C1" s="65" t="s">
        <v>166</v>
      </c>
      <c r="D1" s="66" t="s">
        <v>846</v>
      </c>
      <c r="E1" s="65" t="s">
        <v>19</v>
      </c>
      <c r="F1" s="65" t="s">
        <v>20</v>
      </c>
      <c r="G1" s="65" t="s">
        <v>21</v>
      </c>
      <c r="H1" s="65" t="s">
        <v>847</v>
      </c>
      <c r="I1" s="65" t="s">
        <v>848</v>
      </c>
      <c r="J1" s="65" t="s">
        <v>849</v>
      </c>
      <c r="K1" s="67" t="s">
        <v>22</v>
      </c>
      <c r="L1" s="66" t="s">
        <v>23</v>
      </c>
      <c r="M1" s="66" t="s">
        <v>850</v>
      </c>
    </row>
    <row r="2" spans="1:13" ht="16" thickTop="1">
      <c r="A2" s="34" t="s">
        <v>26</v>
      </c>
      <c r="B2" s="22" t="s">
        <v>0</v>
      </c>
      <c r="C2" s="34" t="s">
        <v>121</v>
      </c>
      <c r="D2" s="40" t="s">
        <v>24</v>
      </c>
      <c r="E2" s="34">
        <v>15</v>
      </c>
      <c r="F2" s="34">
        <v>18</v>
      </c>
      <c r="G2" s="34">
        <v>19</v>
      </c>
      <c r="H2" s="34">
        <v>0</v>
      </c>
      <c r="I2" s="34">
        <v>0</v>
      </c>
      <c r="J2" s="34">
        <v>0</v>
      </c>
      <c r="K2" s="68">
        <v>3.4100000000000002E-17</v>
      </c>
      <c r="L2" s="36">
        <f t="shared" ref="L2:L65" si="0">AVERAGE(E2:G2)</f>
        <v>17.333333333333332</v>
      </c>
      <c r="M2" s="36">
        <f t="shared" ref="M2:M65" si="1">AVERAGE(H2:J2)</f>
        <v>0</v>
      </c>
    </row>
    <row r="3" spans="1:13">
      <c r="A3" s="34" t="s">
        <v>27</v>
      </c>
      <c r="B3" s="22"/>
      <c r="C3" s="34" t="s">
        <v>122</v>
      </c>
      <c r="D3" s="40" t="s">
        <v>24</v>
      </c>
      <c r="E3" s="41">
        <v>15</v>
      </c>
      <c r="F3" s="41">
        <v>12</v>
      </c>
      <c r="G3" s="41">
        <v>14</v>
      </c>
      <c r="H3" s="41">
        <v>0</v>
      </c>
      <c r="I3" s="41">
        <v>0</v>
      </c>
      <c r="J3" s="41">
        <v>0</v>
      </c>
      <c r="K3" s="68">
        <v>2.4700000000000001E-13</v>
      </c>
      <c r="L3" s="36">
        <f>AVERAGE(E3:G3)</f>
        <v>13.666666666666666</v>
      </c>
      <c r="M3" s="36">
        <f t="shared" si="1"/>
        <v>0</v>
      </c>
    </row>
    <row r="4" spans="1:13">
      <c r="A4" s="34" t="s">
        <v>28</v>
      </c>
      <c r="B4" s="22"/>
      <c r="C4" s="34" t="s">
        <v>123</v>
      </c>
      <c r="D4" s="40" t="s">
        <v>24</v>
      </c>
      <c r="E4" s="41">
        <v>12</v>
      </c>
      <c r="F4" s="41">
        <v>12</v>
      </c>
      <c r="G4" s="41">
        <v>8</v>
      </c>
      <c r="H4" s="41">
        <v>0</v>
      </c>
      <c r="I4" s="41">
        <v>0</v>
      </c>
      <c r="J4" s="41">
        <v>0</v>
      </c>
      <c r="K4" s="68">
        <v>1.2299999999999999E-10</v>
      </c>
      <c r="L4" s="36">
        <f t="shared" si="0"/>
        <v>10.666666666666666</v>
      </c>
      <c r="M4" s="36">
        <f t="shared" si="1"/>
        <v>0</v>
      </c>
    </row>
    <row r="5" spans="1:13">
      <c r="A5" s="34" t="s">
        <v>29</v>
      </c>
      <c r="B5" s="22"/>
      <c r="C5" s="34" t="s">
        <v>124</v>
      </c>
      <c r="D5" s="40" t="s">
        <v>24</v>
      </c>
      <c r="E5" s="41">
        <v>9</v>
      </c>
      <c r="F5" s="41">
        <v>12</v>
      </c>
      <c r="G5" s="41">
        <v>10</v>
      </c>
      <c r="H5" s="41">
        <v>0</v>
      </c>
      <c r="I5" s="41">
        <v>0</v>
      </c>
      <c r="J5" s="41">
        <v>0</v>
      </c>
      <c r="K5" s="68">
        <v>2.3000000000000001E-10</v>
      </c>
      <c r="L5" s="36">
        <f t="shared" si="0"/>
        <v>10.333333333333334</v>
      </c>
      <c r="M5" s="36">
        <f t="shared" si="1"/>
        <v>0</v>
      </c>
    </row>
    <row r="6" spans="1:13">
      <c r="A6" s="34" t="s">
        <v>30</v>
      </c>
      <c r="B6" s="22"/>
      <c r="C6" s="34" t="s">
        <v>125</v>
      </c>
      <c r="D6" s="40" t="s">
        <v>24</v>
      </c>
      <c r="E6" s="41">
        <v>8</v>
      </c>
      <c r="F6" s="41">
        <v>12</v>
      </c>
      <c r="G6" s="41">
        <v>11</v>
      </c>
      <c r="H6" s="41">
        <v>0</v>
      </c>
      <c r="I6" s="41">
        <v>0</v>
      </c>
      <c r="J6" s="41">
        <v>0</v>
      </c>
      <c r="K6" s="68">
        <v>2.3000000000000001E-10</v>
      </c>
      <c r="L6" s="36">
        <f t="shared" si="0"/>
        <v>10.333333333333334</v>
      </c>
      <c r="M6" s="36">
        <f t="shared" si="1"/>
        <v>0</v>
      </c>
    </row>
    <row r="7" spans="1:13">
      <c r="A7" s="34" t="s">
        <v>31</v>
      </c>
      <c r="B7" s="22"/>
      <c r="C7" s="34" t="s">
        <v>126</v>
      </c>
      <c r="D7" s="40" t="s">
        <v>24</v>
      </c>
      <c r="E7" s="41">
        <v>8</v>
      </c>
      <c r="F7" s="41">
        <v>10</v>
      </c>
      <c r="G7" s="41">
        <v>9</v>
      </c>
      <c r="H7" s="41">
        <v>0</v>
      </c>
      <c r="I7" s="41">
        <v>0</v>
      </c>
      <c r="J7" s="41">
        <v>0</v>
      </c>
      <c r="K7" s="68">
        <v>3.5699999999999999E-9</v>
      </c>
      <c r="L7" s="36">
        <f t="shared" si="0"/>
        <v>9</v>
      </c>
      <c r="M7" s="36">
        <f t="shared" si="1"/>
        <v>0</v>
      </c>
    </row>
    <row r="8" spans="1:13">
      <c r="A8" s="34" t="s">
        <v>32</v>
      </c>
      <c r="B8" s="22"/>
      <c r="C8" s="34" t="s">
        <v>126</v>
      </c>
      <c r="D8" s="40" t="s">
        <v>24</v>
      </c>
      <c r="E8" s="41">
        <v>7</v>
      </c>
      <c r="F8" s="41">
        <v>9</v>
      </c>
      <c r="G8" s="41">
        <v>7</v>
      </c>
      <c r="H8" s="41">
        <v>0</v>
      </c>
      <c r="I8" s="41">
        <v>0</v>
      </c>
      <c r="J8" s="41">
        <v>0</v>
      </c>
      <c r="K8" s="68">
        <v>5.5199999999999998E-8</v>
      </c>
      <c r="L8" s="36">
        <f t="shared" si="0"/>
        <v>7.666666666666667</v>
      </c>
      <c r="M8" s="36">
        <f t="shared" si="1"/>
        <v>0</v>
      </c>
    </row>
    <row r="9" spans="1:13">
      <c r="A9" s="34" t="s">
        <v>33</v>
      </c>
      <c r="B9" s="22"/>
      <c r="C9" s="34" t="s">
        <v>127</v>
      </c>
      <c r="D9" s="40" t="s">
        <v>24</v>
      </c>
      <c r="E9" s="41">
        <v>7</v>
      </c>
      <c r="F9" s="41">
        <v>4</v>
      </c>
      <c r="G9" s="41">
        <v>10</v>
      </c>
      <c r="H9" s="41">
        <v>0</v>
      </c>
      <c r="I9" s="41">
        <v>0</v>
      </c>
      <c r="J9" s="41">
        <v>0</v>
      </c>
      <c r="K9" s="68">
        <v>2.2100000000000001E-7</v>
      </c>
      <c r="L9" s="36">
        <f t="shared" si="0"/>
        <v>7</v>
      </c>
      <c r="M9" s="36">
        <f t="shared" si="1"/>
        <v>0</v>
      </c>
    </row>
    <row r="10" spans="1:13">
      <c r="A10" s="34" t="s">
        <v>34</v>
      </c>
      <c r="B10" s="22"/>
      <c r="C10" s="34" t="s">
        <v>125</v>
      </c>
      <c r="D10" s="40" t="s">
        <v>24</v>
      </c>
      <c r="E10" s="41">
        <v>5</v>
      </c>
      <c r="F10" s="41">
        <v>7</v>
      </c>
      <c r="G10" s="41">
        <v>5</v>
      </c>
      <c r="H10" s="41">
        <v>0</v>
      </c>
      <c r="I10" s="41">
        <v>0</v>
      </c>
      <c r="J10" s="41">
        <v>0</v>
      </c>
      <c r="K10" s="68">
        <v>3.6200000000000001E-6</v>
      </c>
      <c r="L10" s="36">
        <f t="shared" si="0"/>
        <v>5.666666666666667</v>
      </c>
      <c r="M10" s="36">
        <f t="shared" si="1"/>
        <v>0</v>
      </c>
    </row>
    <row r="11" spans="1:13">
      <c r="A11" s="34" t="s">
        <v>35</v>
      </c>
      <c r="B11" s="22"/>
      <c r="C11" s="34" t="s">
        <v>128</v>
      </c>
      <c r="D11" s="40" t="s">
        <v>24</v>
      </c>
      <c r="E11" s="41">
        <v>3</v>
      </c>
      <c r="F11" s="41">
        <v>3</v>
      </c>
      <c r="G11" s="41">
        <v>6</v>
      </c>
      <c r="H11" s="41">
        <v>0</v>
      </c>
      <c r="I11" s="41">
        <v>0</v>
      </c>
      <c r="J11" s="41">
        <v>0</v>
      </c>
      <c r="K11" s="68">
        <v>1.14651635226E-4</v>
      </c>
      <c r="L11" s="36">
        <f t="shared" si="0"/>
        <v>4</v>
      </c>
      <c r="M11" s="36">
        <f t="shared" si="1"/>
        <v>0</v>
      </c>
    </row>
    <row r="12" spans="1:13">
      <c r="A12" s="34" t="s">
        <v>36</v>
      </c>
      <c r="B12" s="22"/>
      <c r="C12" s="34" t="s">
        <v>129</v>
      </c>
      <c r="D12" s="40" t="s">
        <v>24</v>
      </c>
      <c r="E12" s="41">
        <v>4</v>
      </c>
      <c r="F12" s="41">
        <v>4</v>
      </c>
      <c r="G12" s="41">
        <v>3</v>
      </c>
      <c r="H12" s="41">
        <v>0</v>
      </c>
      <c r="I12" s="41">
        <v>0</v>
      </c>
      <c r="J12" s="41">
        <v>0</v>
      </c>
      <c r="K12" s="68">
        <v>2.2780285467000001E-4</v>
      </c>
      <c r="L12" s="36">
        <f t="shared" si="0"/>
        <v>3.6666666666666665</v>
      </c>
      <c r="M12" s="36">
        <f t="shared" si="1"/>
        <v>0</v>
      </c>
    </row>
    <row r="13" spans="1:13">
      <c r="A13" s="34" t="s">
        <v>37</v>
      </c>
      <c r="B13" s="22"/>
      <c r="C13" s="34" t="s">
        <v>128</v>
      </c>
      <c r="D13" s="40" t="s">
        <v>24</v>
      </c>
      <c r="E13" s="41">
        <v>2</v>
      </c>
      <c r="F13" s="41">
        <v>5</v>
      </c>
      <c r="G13" s="41">
        <v>4</v>
      </c>
      <c r="H13" s="41">
        <v>0</v>
      </c>
      <c r="I13" s="41">
        <v>0</v>
      </c>
      <c r="J13" s="41">
        <v>0</v>
      </c>
      <c r="K13" s="68">
        <v>2.2780285467000001E-4</v>
      </c>
      <c r="L13" s="36">
        <f t="shared" si="0"/>
        <v>3.6666666666666665</v>
      </c>
      <c r="M13" s="36">
        <f t="shared" si="1"/>
        <v>0</v>
      </c>
    </row>
    <row r="14" spans="1:13">
      <c r="A14" s="34" t="s">
        <v>38</v>
      </c>
      <c r="B14" s="22"/>
      <c r="C14" s="34" t="s">
        <v>130</v>
      </c>
      <c r="D14" s="40" t="s">
        <v>24</v>
      </c>
      <c r="E14" s="41">
        <v>3</v>
      </c>
      <c r="F14" s="41">
        <v>2</v>
      </c>
      <c r="G14" s="41">
        <v>4</v>
      </c>
      <c r="H14" s="41">
        <v>0</v>
      </c>
      <c r="I14" s="41">
        <v>0</v>
      </c>
      <c r="J14" s="41">
        <v>0</v>
      </c>
      <c r="K14" s="68">
        <v>8.9007268016999997E-4</v>
      </c>
      <c r="L14" s="36">
        <f t="shared" si="0"/>
        <v>3</v>
      </c>
      <c r="M14" s="36">
        <f t="shared" si="1"/>
        <v>0</v>
      </c>
    </row>
    <row r="15" spans="1:13">
      <c r="A15" s="34" t="s">
        <v>39</v>
      </c>
      <c r="B15" s="22"/>
      <c r="C15" s="34" t="s">
        <v>128</v>
      </c>
      <c r="D15" s="40" t="s">
        <v>24</v>
      </c>
      <c r="E15" s="41">
        <v>2</v>
      </c>
      <c r="F15" s="41">
        <v>3</v>
      </c>
      <c r="G15" s="41">
        <v>3</v>
      </c>
      <c r="H15" s="41">
        <v>0</v>
      </c>
      <c r="I15" s="41">
        <v>0</v>
      </c>
      <c r="J15" s="41">
        <v>0</v>
      </c>
      <c r="K15" s="68">
        <v>1.7794956835789999E-3</v>
      </c>
      <c r="L15" s="36">
        <f t="shared" si="0"/>
        <v>2.6666666666666665</v>
      </c>
      <c r="M15" s="36">
        <f t="shared" si="1"/>
        <v>0</v>
      </c>
    </row>
    <row r="16" spans="1:13">
      <c r="A16" s="34" t="s">
        <v>40</v>
      </c>
      <c r="B16" s="22"/>
      <c r="C16" s="34" t="s">
        <v>131</v>
      </c>
      <c r="D16" s="40" t="s">
        <v>24</v>
      </c>
      <c r="E16" s="41">
        <v>3</v>
      </c>
      <c r="F16" s="41">
        <v>1</v>
      </c>
      <c r="G16" s="41">
        <v>3</v>
      </c>
      <c r="H16" s="41">
        <v>0</v>
      </c>
      <c r="I16" s="41">
        <v>0</v>
      </c>
      <c r="J16" s="41">
        <v>0</v>
      </c>
      <c r="K16" s="68">
        <v>3.5886180616759998E-3</v>
      </c>
      <c r="L16" s="36">
        <f t="shared" si="0"/>
        <v>2.3333333333333335</v>
      </c>
      <c r="M16" s="36">
        <f t="shared" si="1"/>
        <v>0</v>
      </c>
    </row>
    <row r="17" spans="1:13">
      <c r="A17" s="34" t="s">
        <v>41</v>
      </c>
      <c r="B17" s="22"/>
      <c r="C17" s="34" t="s">
        <v>128</v>
      </c>
      <c r="D17" s="40" t="s">
        <v>24</v>
      </c>
      <c r="E17" s="41">
        <v>2</v>
      </c>
      <c r="F17" s="41">
        <v>3</v>
      </c>
      <c r="G17" s="41">
        <v>1</v>
      </c>
      <c r="H17" s="41">
        <v>0</v>
      </c>
      <c r="I17" s="41">
        <v>0</v>
      </c>
      <c r="J17" s="41">
        <v>0</v>
      </c>
      <c r="K17" s="68">
        <v>6.9130280202289998E-3</v>
      </c>
      <c r="L17" s="36">
        <f t="shared" si="0"/>
        <v>2</v>
      </c>
      <c r="M17" s="36">
        <f t="shared" si="1"/>
        <v>0</v>
      </c>
    </row>
    <row r="18" spans="1:13">
      <c r="A18" s="34" t="s">
        <v>42</v>
      </c>
      <c r="B18" s="22"/>
      <c r="C18" s="34" t="s">
        <v>132</v>
      </c>
      <c r="D18" s="40" t="s">
        <v>24</v>
      </c>
      <c r="E18" s="34">
        <v>0</v>
      </c>
      <c r="F18" s="34">
        <v>2</v>
      </c>
      <c r="G18" s="34">
        <v>2</v>
      </c>
      <c r="H18" s="34">
        <v>0</v>
      </c>
      <c r="I18" s="34">
        <v>0</v>
      </c>
      <c r="J18" s="34">
        <v>0</v>
      </c>
      <c r="K18" s="68">
        <v>3.9200000000000003E-12</v>
      </c>
      <c r="L18" s="36">
        <f t="shared" si="0"/>
        <v>1.3333333333333333</v>
      </c>
      <c r="M18" s="36">
        <f t="shared" si="1"/>
        <v>0</v>
      </c>
    </row>
    <row r="19" spans="1:13">
      <c r="A19" s="34" t="s">
        <v>43</v>
      </c>
      <c r="B19" s="22"/>
      <c r="C19" s="34" t="s">
        <v>132</v>
      </c>
      <c r="D19" s="40" t="s">
        <v>24</v>
      </c>
      <c r="E19" s="34">
        <v>0</v>
      </c>
      <c r="F19" s="34">
        <v>1</v>
      </c>
      <c r="G19" s="34">
        <v>2</v>
      </c>
      <c r="H19" s="34">
        <v>0</v>
      </c>
      <c r="I19" s="34">
        <v>0</v>
      </c>
      <c r="J19" s="34">
        <v>0</v>
      </c>
      <c r="K19" s="68">
        <v>9.0900000000000004E-11</v>
      </c>
      <c r="L19" s="36">
        <f t="shared" si="0"/>
        <v>1</v>
      </c>
      <c r="M19" s="36">
        <f t="shared" si="1"/>
        <v>0</v>
      </c>
    </row>
    <row r="20" spans="1:13">
      <c r="A20" s="34" t="s">
        <v>44</v>
      </c>
      <c r="B20" s="22"/>
      <c r="C20" s="34" t="s">
        <v>132</v>
      </c>
      <c r="D20" s="40" t="s">
        <v>24</v>
      </c>
      <c r="E20" s="34">
        <v>10</v>
      </c>
      <c r="F20" s="34">
        <v>8</v>
      </c>
      <c r="G20" s="34">
        <v>7</v>
      </c>
      <c r="H20" s="34">
        <v>0</v>
      </c>
      <c r="I20" s="34">
        <v>0</v>
      </c>
      <c r="J20" s="34">
        <v>0</v>
      </c>
      <c r="K20" s="68">
        <v>1.56E-18</v>
      </c>
      <c r="L20" s="36">
        <f t="shared" si="0"/>
        <v>8.3333333333333339</v>
      </c>
      <c r="M20" s="36">
        <f t="shared" si="1"/>
        <v>0</v>
      </c>
    </row>
    <row r="21" spans="1:13">
      <c r="A21" s="34" t="s">
        <v>45</v>
      </c>
      <c r="B21" s="22"/>
      <c r="C21" s="34" t="s">
        <v>132</v>
      </c>
      <c r="D21" s="40" t="s">
        <v>24</v>
      </c>
      <c r="E21" s="34">
        <v>0</v>
      </c>
      <c r="F21" s="34">
        <v>1</v>
      </c>
      <c r="G21" s="34">
        <v>2</v>
      </c>
      <c r="H21" s="34">
        <v>0</v>
      </c>
      <c r="I21" s="34">
        <v>0</v>
      </c>
      <c r="J21" s="34">
        <v>0</v>
      </c>
      <c r="K21" s="68">
        <v>3.9199999999999997E-9</v>
      </c>
      <c r="L21" s="36">
        <f t="shared" si="0"/>
        <v>1</v>
      </c>
      <c r="M21" s="36">
        <f t="shared" si="1"/>
        <v>0</v>
      </c>
    </row>
    <row r="22" spans="1:13">
      <c r="A22" s="34" t="s">
        <v>46</v>
      </c>
      <c r="B22" s="22"/>
      <c r="C22" s="34" t="s">
        <v>133</v>
      </c>
      <c r="D22" s="35">
        <f t="shared" ref="D22:D85" si="2">(AVERAGE(E22:G22)/(AVERAGE(H22:J22)))</f>
        <v>54</v>
      </c>
      <c r="E22" s="41">
        <v>18</v>
      </c>
      <c r="F22" s="41">
        <v>20</v>
      </c>
      <c r="G22" s="41">
        <v>16</v>
      </c>
      <c r="H22" s="41">
        <v>0</v>
      </c>
      <c r="I22" s="41">
        <v>0</v>
      </c>
      <c r="J22" s="41">
        <v>1</v>
      </c>
      <c r="K22" s="68">
        <v>2.2999999999999999E-15</v>
      </c>
      <c r="L22" s="36">
        <f t="shared" si="0"/>
        <v>18</v>
      </c>
      <c r="M22" s="36">
        <f t="shared" si="1"/>
        <v>0.33333333333333331</v>
      </c>
    </row>
    <row r="23" spans="1:13">
      <c r="A23" s="34" t="s">
        <v>47</v>
      </c>
      <c r="B23" s="22"/>
      <c r="C23" s="34" t="s">
        <v>134</v>
      </c>
      <c r="D23" s="35">
        <f t="shared" si="2"/>
        <v>52.666666666666664</v>
      </c>
      <c r="E23" s="41">
        <v>48</v>
      </c>
      <c r="F23" s="41">
        <v>54</v>
      </c>
      <c r="G23" s="41">
        <v>56</v>
      </c>
      <c r="H23" s="41">
        <v>1</v>
      </c>
      <c r="I23" s="41">
        <v>1</v>
      </c>
      <c r="J23" s="41">
        <v>1</v>
      </c>
      <c r="K23" s="68">
        <v>1.91E-42</v>
      </c>
      <c r="L23" s="36">
        <f t="shared" si="0"/>
        <v>52.666666666666664</v>
      </c>
      <c r="M23" s="36">
        <f t="shared" si="1"/>
        <v>1</v>
      </c>
    </row>
    <row r="24" spans="1:13">
      <c r="A24" s="34" t="s">
        <v>48</v>
      </c>
      <c r="B24" s="22" t="s">
        <v>1</v>
      </c>
      <c r="C24" s="34" t="s">
        <v>135</v>
      </c>
      <c r="D24" s="35">
        <f t="shared" si="2"/>
        <v>46.5</v>
      </c>
      <c r="E24" s="41">
        <v>62</v>
      </c>
      <c r="F24" s="41">
        <v>64</v>
      </c>
      <c r="G24" s="41">
        <v>60</v>
      </c>
      <c r="H24" s="41">
        <v>2</v>
      </c>
      <c r="I24" s="41">
        <v>1</v>
      </c>
      <c r="J24" s="41">
        <v>1</v>
      </c>
      <c r="K24" s="68">
        <v>4.8599999999999999E-49</v>
      </c>
      <c r="L24" s="36">
        <f t="shared" si="0"/>
        <v>62</v>
      </c>
      <c r="M24" s="36">
        <f t="shared" si="1"/>
        <v>1.3333333333333333</v>
      </c>
    </row>
    <row r="25" spans="1:13">
      <c r="A25" s="34" t="s">
        <v>49</v>
      </c>
      <c r="B25" s="22" t="s">
        <v>2</v>
      </c>
      <c r="C25" s="34" t="s">
        <v>136</v>
      </c>
      <c r="D25" s="35">
        <f t="shared" si="2"/>
        <v>43.5</v>
      </c>
      <c r="E25" s="41">
        <v>54</v>
      </c>
      <c r="F25" s="41">
        <v>64</v>
      </c>
      <c r="G25" s="41">
        <v>56</v>
      </c>
      <c r="H25" s="41">
        <v>1</v>
      </c>
      <c r="I25" s="41">
        <v>2</v>
      </c>
      <c r="J25" s="41">
        <v>1</v>
      </c>
      <c r="K25" s="68">
        <v>1.19E-45</v>
      </c>
      <c r="L25" s="36">
        <f t="shared" si="0"/>
        <v>58</v>
      </c>
      <c r="M25" s="36">
        <f t="shared" si="1"/>
        <v>1.3333333333333333</v>
      </c>
    </row>
    <row r="26" spans="1:13">
      <c r="A26" s="34" t="s">
        <v>50</v>
      </c>
      <c r="B26" s="22" t="s">
        <v>3</v>
      </c>
      <c r="C26" s="34" t="s">
        <v>137</v>
      </c>
      <c r="D26" s="35">
        <f t="shared" si="2"/>
        <v>28.000000000000004</v>
      </c>
      <c r="E26" s="41">
        <v>5</v>
      </c>
      <c r="F26" s="41">
        <v>11</v>
      </c>
      <c r="G26" s="41">
        <v>12</v>
      </c>
      <c r="H26" s="41">
        <v>1</v>
      </c>
      <c r="I26" s="41">
        <v>0</v>
      </c>
      <c r="J26" s="41">
        <v>0</v>
      </c>
      <c r="K26" s="68">
        <v>6.5799999999999994E-8</v>
      </c>
      <c r="L26" s="36">
        <f t="shared" si="0"/>
        <v>9.3333333333333339</v>
      </c>
      <c r="M26" s="36">
        <f t="shared" si="1"/>
        <v>0.33333333333333331</v>
      </c>
    </row>
    <row r="27" spans="1:13">
      <c r="A27" s="34" t="s">
        <v>51</v>
      </c>
      <c r="B27" s="22"/>
      <c r="C27" s="34" t="s">
        <v>132</v>
      </c>
      <c r="D27" s="35">
        <f t="shared" si="2"/>
        <v>24</v>
      </c>
      <c r="E27" s="34">
        <v>6</v>
      </c>
      <c r="F27" s="34">
        <v>8</v>
      </c>
      <c r="G27" s="34">
        <v>10</v>
      </c>
      <c r="H27" s="34">
        <v>0</v>
      </c>
      <c r="I27" s="34">
        <v>1</v>
      </c>
      <c r="J27" s="34">
        <v>0</v>
      </c>
      <c r="K27" s="68">
        <v>8.6500000000000002E-19</v>
      </c>
      <c r="L27" s="36">
        <f t="shared" si="0"/>
        <v>8</v>
      </c>
      <c r="M27" s="36">
        <f t="shared" si="1"/>
        <v>0.33333333333333331</v>
      </c>
    </row>
    <row r="28" spans="1:13">
      <c r="A28" s="34" t="s">
        <v>52</v>
      </c>
      <c r="B28" s="22" t="s">
        <v>4</v>
      </c>
      <c r="C28" s="34" t="s">
        <v>138</v>
      </c>
      <c r="D28" s="35">
        <f t="shared" si="2"/>
        <v>23.666666666666668</v>
      </c>
      <c r="E28" s="41">
        <v>89</v>
      </c>
      <c r="F28" s="41">
        <v>98</v>
      </c>
      <c r="G28" s="41">
        <v>97</v>
      </c>
      <c r="H28" s="41">
        <v>5</v>
      </c>
      <c r="I28" s="41">
        <v>3</v>
      </c>
      <c r="J28" s="41">
        <v>4</v>
      </c>
      <c r="K28" s="68">
        <v>3.7100000000000003E-67</v>
      </c>
      <c r="L28" s="36">
        <f t="shared" si="0"/>
        <v>94.666666666666671</v>
      </c>
      <c r="M28" s="36">
        <f t="shared" si="1"/>
        <v>4</v>
      </c>
    </row>
    <row r="29" spans="1:13">
      <c r="A29" s="34" t="s">
        <v>53</v>
      </c>
      <c r="B29" s="22"/>
      <c r="C29" s="34" t="s">
        <v>125</v>
      </c>
      <c r="D29" s="35">
        <f t="shared" si="2"/>
        <v>18.25</v>
      </c>
      <c r="E29" s="41">
        <v>23</v>
      </c>
      <c r="F29" s="41">
        <v>25</v>
      </c>
      <c r="G29" s="41">
        <v>25</v>
      </c>
      <c r="H29" s="41">
        <v>2</v>
      </c>
      <c r="I29" s="41">
        <v>1</v>
      </c>
      <c r="J29" s="41">
        <v>1</v>
      </c>
      <c r="K29" s="68">
        <v>2.8500000000000001E-17</v>
      </c>
      <c r="L29" s="36">
        <f t="shared" si="0"/>
        <v>24.333333333333332</v>
      </c>
      <c r="M29" s="36">
        <f t="shared" si="1"/>
        <v>1.3333333333333333</v>
      </c>
    </row>
    <row r="30" spans="1:13">
      <c r="A30" s="34" t="s">
        <v>54</v>
      </c>
      <c r="B30" s="22"/>
      <c r="C30" s="34" t="s">
        <v>128</v>
      </c>
      <c r="D30" s="35">
        <f t="shared" si="2"/>
        <v>18</v>
      </c>
      <c r="E30" s="41">
        <v>23</v>
      </c>
      <c r="F30" s="41">
        <v>27</v>
      </c>
      <c r="G30" s="41">
        <v>22</v>
      </c>
      <c r="H30" s="41">
        <v>1</v>
      </c>
      <c r="I30" s="41">
        <v>1</v>
      </c>
      <c r="J30" s="41">
        <v>2</v>
      </c>
      <c r="K30" s="68">
        <v>5.0200000000000001E-17</v>
      </c>
      <c r="L30" s="36">
        <f t="shared" si="0"/>
        <v>24</v>
      </c>
      <c r="M30" s="36">
        <f t="shared" si="1"/>
        <v>1.3333333333333333</v>
      </c>
    </row>
    <row r="31" spans="1:13">
      <c r="A31" s="34" t="s">
        <v>55</v>
      </c>
      <c r="B31" s="22"/>
      <c r="C31" s="34" t="s">
        <v>126</v>
      </c>
      <c r="D31" s="35">
        <f t="shared" si="2"/>
        <v>18</v>
      </c>
      <c r="E31" s="41">
        <v>7</v>
      </c>
      <c r="F31" s="41">
        <v>5</v>
      </c>
      <c r="G31" s="41">
        <v>6</v>
      </c>
      <c r="H31" s="41">
        <v>0</v>
      </c>
      <c r="I31" s="41">
        <v>1</v>
      </c>
      <c r="J31" s="41">
        <v>0</v>
      </c>
      <c r="K31" s="68">
        <v>4.5800000000000002E-5</v>
      </c>
      <c r="L31" s="36">
        <f t="shared" si="0"/>
        <v>6</v>
      </c>
      <c r="M31" s="36">
        <f t="shared" si="1"/>
        <v>0.33333333333333331</v>
      </c>
    </row>
    <row r="32" spans="1:13">
      <c r="A32" s="34" t="s">
        <v>56</v>
      </c>
      <c r="B32" s="22"/>
      <c r="C32" s="34" t="s">
        <v>126</v>
      </c>
      <c r="D32" s="35">
        <f t="shared" si="2"/>
        <v>17.5</v>
      </c>
      <c r="E32" s="41">
        <v>11</v>
      </c>
      <c r="F32" s="41">
        <v>11</v>
      </c>
      <c r="G32" s="41">
        <v>13</v>
      </c>
      <c r="H32" s="41">
        <v>0</v>
      </c>
      <c r="I32" s="41">
        <v>1</v>
      </c>
      <c r="J32" s="41">
        <v>1</v>
      </c>
      <c r="K32" s="68">
        <v>8.1500000000000002E-9</v>
      </c>
      <c r="L32" s="36">
        <f t="shared" si="0"/>
        <v>11.666666666666666</v>
      </c>
      <c r="M32" s="36">
        <f t="shared" si="1"/>
        <v>0.66666666666666663</v>
      </c>
    </row>
    <row r="33" spans="1:13">
      <c r="A33" s="34" t="s">
        <v>57</v>
      </c>
      <c r="B33" s="22"/>
      <c r="C33" s="34" t="s">
        <v>139</v>
      </c>
      <c r="D33" s="35">
        <f t="shared" si="2"/>
        <v>17.000000000000004</v>
      </c>
      <c r="E33" s="41">
        <v>19</v>
      </c>
      <c r="F33" s="41">
        <v>23</v>
      </c>
      <c r="G33" s="41">
        <v>26</v>
      </c>
      <c r="H33" s="41">
        <v>3</v>
      </c>
      <c r="I33" s="41">
        <v>1</v>
      </c>
      <c r="J33" s="41">
        <v>0</v>
      </c>
      <c r="K33" s="68">
        <v>6.1599999999999995E-16</v>
      </c>
      <c r="L33" s="36">
        <f t="shared" si="0"/>
        <v>22.666666666666668</v>
      </c>
      <c r="M33" s="36">
        <f t="shared" si="1"/>
        <v>1.3333333333333333</v>
      </c>
    </row>
    <row r="34" spans="1:13">
      <c r="A34" s="34" t="s">
        <v>58</v>
      </c>
      <c r="B34" s="22"/>
      <c r="C34" s="34" t="s">
        <v>140</v>
      </c>
      <c r="D34" s="35">
        <f t="shared" si="2"/>
        <v>14.000000000000002</v>
      </c>
      <c r="E34" s="41">
        <v>10</v>
      </c>
      <c r="F34" s="41">
        <v>8</v>
      </c>
      <c r="G34" s="41">
        <v>10</v>
      </c>
      <c r="H34" s="41">
        <v>0</v>
      </c>
      <c r="I34" s="41">
        <v>1</v>
      </c>
      <c r="J34" s="41">
        <v>1</v>
      </c>
      <c r="K34" s="68">
        <v>6.8299999999999996E-7</v>
      </c>
      <c r="L34" s="36">
        <f t="shared" si="0"/>
        <v>9.3333333333333339</v>
      </c>
      <c r="M34" s="36">
        <f t="shared" si="1"/>
        <v>0.66666666666666663</v>
      </c>
    </row>
    <row r="35" spans="1:13">
      <c r="A35" s="34" t="s">
        <v>59</v>
      </c>
      <c r="B35" s="22" t="s">
        <v>5</v>
      </c>
      <c r="C35" s="34" t="s">
        <v>141</v>
      </c>
      <c r="D35" s="35">
        <f t="shared" si="2"/>
        <v>12.25</v>
      </c>
      <c r="E35" s="41">
        <v>16</v>
      </c>
      <c r="F35" s="41">
        <v>17</v>
      </c>
      <c r="G35" s="41">
        <v>16</v>
      </c>
      <c r="H35" s="41">
        <v>1</v>
      </c>
      <c r="I35" s="41">
        <v>2</v>
      </c>
      <c r="J35" s="41">
        <v>1</v>
      </c>
      <c r="K35" s="68">
        <v>8.8700000000000001E-11</v>
      </c>
      <c r="L35" s="36">
        <f t="shared" si="0"/>
        <v>16.333333333333332</v>
      </c>
      <c r="M35" s="36">
        <f t="shared" si="1"/>
        <v>1.3333333333333333</v>
      </c>
    </row>
    <row r="36" spans="1:13">
      <c r="A36" s="34" t="s">
        <v>60</v>
      </c>
      <c r="B36" s="22"/>
      <c r="C36" s="34" t="s">
        <v>142</v>
      </c>
      <c r="D36" s="35">
        <f t="shared" si="2"/>
        <v>11.285714285714285</v>
      </c>
      <c r="E36" s="41">
        <v>22</v>
      </c>
      <c r="F36" s="41">
        <v>33</v>
      </c>
      <c r="G36" s="41">
        <v>24</v>
      </c>
      <c r="H36" s="41">
        <v>2</v>
      </c>
      <c r="I36" s="41">
        <v>1</v>
      </c>
      <c r="J36" s="41">
        <v>4</v>
      </c>
      <c r="K36" s="68">
        <v>2.61E-16</v>
      </c>
      <c r="L36" s="36">
        <f t="shared" si="0"/>
        <v>26.333333333333332</v>
      </c>
      <c r="M36" s="36">
        <f t="shared" si="1"/>
        <v>2.3333333333333335</v>
      </c>
    </row>
    <row r="37" spans="1:13">
      <c r="A37" s="34" t="s">
        <v>61</v>
      </c>
      <c r="B37" s="22"/>
      <c r="C37" s="34" t="s">
        <v>126</v>
      </c>
      <c r="D37" s="35">
        <f t="shared" si="2"/>
        <v>10.000000000000002</v>
      </c>
      <c r="E37" s="41">
        <v>2</v>
      </c>
      <c r="F37" s="41">
        <v>6</v>
      </c>
      <c r="G37" s="41">
        <v>2</v>
      </c>
      <c r="H37" s="41">
        <v>0</v>
      </c>
      <c r="I37" s="41">
        <v>1</v>
      </c>
      <c r="J37" s="41">
        <v>0</v>
      </c>
      <c r="K37" s="68">
        <v>6.228823984343E-3</v>
      </c>
      <c r="L37" s="36">
        <f t="shared" si="0"/>
        <v>3.3333333333333335</v>
      </c>
      <c r="M37" s="36">
        <f t="shared" si="1"/>
        <v>0.33333333333333331</v>
      </c>
    </row>
    <row r="38" spans="1:13">
      <c r="A38" s="34" t="s">
        <v>62</v>
      </c>
      <c r="B38" s="22"/>
      <c r="C38" s="34" t="s">
        <v>125</v>
      </c>
      <c r="D38" s="35">
        <f t="shared" si="2"/>
        <v>9.75</v>
      </c>
      <c r="E38" s="41">
        <v>15</v>
      </c>
      <c r="F38" s="41">
        <v>12</v>
      </c>
      <c r="G38" s="41">
        <v>12</v>
      </c>
      <c r="H38" s="41">
        <v>2</v>
      </c>
      <c r="I38" s="41">
        <v>2</v>
      </c>
      <c r="J38" s="41">
        <v>0</v>
      </c>
      <c r="K38" s="68">
        <v>3.18E-8</v>
      </c>
      <c r="L38" s="36">
        <f t="shared" si="0"/>
        <v>13</v>
      </c>
      <c r="M38" s="36">
        <f t="shared" si="1"/>
        <v>1.3333333333333333</v>
      </c>
    </row>
    <row r="39" spans="1:13">
      <c r="A39" s="34" t="s">
        <v>63</v>
      </c>
      <c r="B39" s="22"/>
      <c r="C39" s="34" t="s">
        <v>125</v>
      </c>
      <c r="D39" s="35">
        <f t="shared" si="2"/>
        <v>8.3333333333333339</v>
      </c>
      <c r="E39" s="41">
        <v>16</v>
      </c>
      <c r="F39" s="41">
        <v>18</v>
      </c>
      <c r="G39" s="41">
        <v>16</v>
      </c>
      <c r="H39" s="41">
        <v>2</v>
      </c>
      <c r="I39" s="41">
        <v>3</v>
      </c>
      <c r="J39" s="41">
        <v>1</v>
      </c>
      <c r="K39" s="68">
        <v>1.27E-9</v>
      </c>
      <c r="L39" s="36">
        <f t="shared" si="0"/>
        <v>16.666666666666668</v>
      </c>
      <c r="M39" s="36">
        <f t="shared" si="1"/>
        <v>2</v>
      </c>
    </row>
    <row r="40" spans="1:13">
      <c r="A40" s="34" t="s">
        <v>64</v>
      </c>
      <c r="B40" s="22"/>
      <c r="C40" s="34" t="s">
        <v>143</v>
      </c>
      <c r="D40" s="35">
        <f t="shared" si="2"/>
        <v>7.7500000000000009</v>
      </c>
      <c r="E40" s="34">
        <v>7</v>
      </c>
      <c r="F40" s="34">
        <v>13</v>
      </c>
      <c r="G40" s="34">
        <v>11</v>
      </c>
      <c r="H40" s="34">
        <v>2</v>
      </c>
      <c r="I40" s="34">
        <v>1</v>
      </c>
      <c r="J40" s="34">
        <v>1</v>
      </c>
      <c r="K40" s="68">
        <v>2.3700000000000001E-18</v>
      </c>
      <c r="L40" s="36">
        <f t="shared" si="0"/>
        <v>10.333333333333334</v>
      </c>
      <c r="M40" s="36">
        <f t="shared" si="1"/>
        <v>1.3333333333333333</v>
      </c>
    </row>
    <row r="41" spans="1:13">
      <c r="A41" s="34" t="s">
        <v>65</v>
      </c>
      <c r="B41" s="22"/>
      <c r="C41" s="34" t="s">
        <v>144</v>
      </c>
      <c r="D41" s="35">
        <f t="shared" si="2"/>
        <v>6.9347826086956514</v>
      </c>
      <c r="E41" s="41">
        <v>101</v>
      </c>
      <c r="F41" s="41">
        <v>103</v>
      </c>
      <c r="G41" s="41">
        <v>115</v>
      </c>
      <c r="H41" s="41">
        <v>11</v>
      </c>
      <c r="I41" s="41">
        <v>14</v>
      </c>
      <c r="J41" s="41">
        <v>21</v>
      </c>
      <c r="K41" s="68">
        <v>6.2099999999999997E-50</v>
      </c>
      <c r="L41" s="36">
        <f t="shared" si="0"/>
        <v>106.33333333333333</v>
      </c>
      <c r="M41" s="36">
        <f t="shared" si="1"/>
        <v>15.333333333333334</v>
      </c>
    </row>
    <row r="42" spans="1:13">
      <c r="A42" s="34" t="s">
        <v>66</v>
      </c>
      <c r="B42" s="22"/>
      <c r="C42" s="34" t="s">
        <v>125</v>
      </c>
      <c r="D42" s="35">
        <f t="shared" si="2"/>
        <v>6.5</v>
      </c>
      <c r="E42" s="41">
        <v>5</v>
      </c>
      <c r="F42" s="41">
        <v>4</v>
      </c>
      <c r="G42" s="41">
        <v>4</v>
      </c>
      <c r="H42" s="41">
        <v>0</v>
      </c>
      <c r="I42" s="41">
        <v>1</v>
      </c>
      <c r="J42" s="41">
        <v>1</v>
      </c>
      <c r="K42" s="68">
        <v>4.9883494939929997E-3</v>
      </c>
      <c r="L42" s="36">
        <f t="shared" si="0"/>
        <v>4.333333333333333</v>
      </c>
      <c r="M42" s="36">
        <f t="shared" si="1"/>
        <v>0.66666666666666663</v>
      </c>
    </row>
    <row r="43" spans="1:13">
      <c r="A43" s="34" t="s">
        <v>67</v>
      </c>
      <c r="B43" s="22"/>
      <c r="C43" s="34" t="s">
        <v>132</v>
      </c>
      <c r="D43" s="35">
        <f t="shared" si="2"/>
        <v>6.3999999999999995</v>
      </c>
      <c r="E43" s="34">
        <v>9</v>
      </c>
      <c r="F43" s="34">
        <v>13</v>
      </c>
      <c r="G43" s="34">
        <v>10</v>
      </c>
      <c r="H43" s="34">
        <v>4</v>
      </c>
      <c r="I43" s="34">
        <v>1</v>
      </c>
      <c r="J43" s="34">
        <v>0</v>
      </c>
      <c r="K43" s="68">
        <v>2.24E-26</v>
      </c>
      <c r="L43" s="36">
        <f t="shared" si="0"/>
        <v>10.666666666666666</v>
      </c>
      <c r="M43" s="36">
        <f t="shared" si="1"/>
        <v>1.6666666666666667</v>
      </c>
    </row>
    <row r="44" spans="1:13">
      <c r="A44" s="34" t="s">
        <v>68</v>
      </c>
      <c r="B44" s="22" t="s">
        <v>6</v>
      </c>
      <c r="C44" s="34" t="s">
        <v>145</v>
      </c>
      <c r="D44" s="35">
        <f t="shared" si="2"/>
        <v>6.1515151515151523</v>
      </c>
      <c r="E44" s="34">
        <v>49</v>
      </c>
      <c r="F44" s="34">
        <v>88</v>
      </c>
      <c r="G44" s="34">
        <v>66</v>
      </c>
      <c r="H44" s="34">
        <v>16</v>
      </c>
      <c r="I44" s="34">
        <v>5</v>
      </c>
      <c r="J44" s="34">
        <v>12</v>
      </c>
      <c r="K44" s="68">
        <v>8.36E-35</v>
      </c>
      <c r="L44" s="36">
        <f t="shared" si="0"/>
        <v>67.666666666666671</v>
      </c>
      <c r="M44" s="36">
        <f t="shared" si="1"/>
        <v>11</v>
      </c>
    </row>
    <row r="45" spans="1:13">
      <c r="A45" s="34" t="s">
        <v>69</v>
      </c>
      <c r="B45" s="22"/>
      <c r="C45" s="34" t="s">
        <v>132</v>
      </c>
      <c r="D45" s="35">
        <f t="shared" si="2"/>
        <v>6</v>
      </c>
      <c r="E45" s="34">
        <v>1</v>
      </c>
      <c r="F45" s="34">
        <v>2</v>
      </c>
      <c r="G45" s="34">
        <v>3</v>
      </c>
      <c r="H45" s="34">
        <v>1</v>
      </c>
      <c r="I45" s="34">
        <v>0</v>
      </c>
      <c r="J45" s="34">
        <v>0</v>
      </c>
      <c r="K45" s="68">
        <v>8.2799999999999998E-14</v>
      </c>
      <c r="L45" s="36">
        <f t="shared" si="0"/>
        <v>2</v>
      </c>
      <c r="M45" s="36">
        <f t="shared" si="1"/>
        <v>0.33333333333333331</v>
      </c>
    </row>
    <row r="46" spans="1:13">
      <c r="A46" s="34" t="s">
        <v>70</v>
      </c>
      <c r="B46" s="22"/>
      <c r="C46" s="34" t="s">
        <v>144</v>
      </c>
      <c r="D46" s="35">
        <f t="shared" si="2"/>
        <v>5.3999999999999995</v>
      </c>
      <c r="E46" s="34">
        <v>10</v>
      </c>
      <c r="F46" s="34">
        <v>9</v>
      </c>
      <c r="G46" s="34">
        <v>8</v>
      </c>
      <c r="H46" s="34">
        <v>3</v>
      </c>
      <c r="I46" s="34">
        <v>1</v>
      </c>
      <c r="J46" s="34">
        <v>1</v>
      </c>
      <c r="K46" s="68">
        <v>4.2800000000000003E-31</v>
      </c>
      <c r="L46" s="36">
        <f t="shared" si="0"/>
        <v>9</v>
      </c>
      <c r="M46" s="36">
        <f t="shared" si="1"/>
        <v>1.6666666666666667</v>
      </c>
    </row>
    <row r="47" spans="1:13">
      <c r="A47" s="34" t="s">
        <v>71</v>
      </c>
      <c r="B47" s="22"/>
      <c r="C47" s="34" t="s">
        <v>132</v>
      </c>
      <c r="D47" s="35">
        <f t="shared" si="2"/>
        <v>5.0000000000000009</v>
      </c>
      <c r="E47" s="34">
        <v>6</v>
      </c>
      <c r="F47" s="34">
        <v>4</v>
      </c>
      <c r="G47" s="34">
        <v>10</v>
      </c>
      <c r="H47" s="34">
        <v>2</v>
      </c>
      <c r="I47" s="34">
        <v>1</v>
      </c>
      <c r="J47" s="34">
        <v>1</v>
      </c>
      <c r="K47" s="68">
        <v>6.7700000000000002E-31</v>
      </c>
      <c r="L47" s="36">
        <f t="shared" si="0"/>
        <v>6.666666666666667</v>
      </c>
      <c r="M47" s="36">
        <f t="shared" si="1"/>
        <v>1.3333333333333333</v>
      </c>
    </row>
    <row r="48" spans="1:13">
      <c r="A48" s="34" t="s">
        <v>72</v>
      </c>
      <c r="B48" s="22" t="s">
        <v>7</v>
      </c>
      <c r="C48" s="34" t="s">
        <v>146</v>
      </c>
      <c r="D48" s="35">
        <f t="shared" si="2"/>
        <v>4.7666666666666666</v>
      </c>
      <c r="E48" s="41">
        <v>41</v>
      </c>
      <c r="F48" s="41">
        <v>52</v>
      </c>
      <c r="G48" s="41">
        <v>50</v>
      </c>
      <c r="H48" s="41">
        <v>10</v>
      </c>
      <c r="I48" s="41">
        <v>9</v>
      </c>
      <c r="J48" s="41">
        <v>11</v>
      </c>
      <c r="K48" s="68">
        <v>2.5599999999999999E-18</v>
      </c>
      <c r="L48" s="36">
        <f t="shared" si="0"/>
        <v>47.666666666666664</v>
      </c>
      <c r="M48" s="36">
        <f t="shared" si="1"/>
        <v>10</v>
      </c>
    </row>
    <row r="49" spans="1:13">
      <c r="A49" s="34" t="s">
        <v>73</v>
      </c>
      <c r="B49" s="22"/>
      <c r="C49" s="34" t="s">
        <v>126</v>
      </c>
      <c r="D49" s="35">
        <f t="shared" si="2"/>
        <v>4.5999999999999996</v>
      </c>
      <c r="E49" s="41">
        <v>6</v>
      </c>
      <c r="F49" s="41">
        <v>8</v>
      </c>
      <c r="G49" s="41">
        <v>9</v>
      </c>
      <c r="H49" s="41">
        <v>1</v>
      </c>
      <c r="I49" s="41">
        <v>1</v>
      </c>
      <c r="J49" s="41">
        <v>3</v>
      </c>
      <c r="K49" s="68">
        <v>8.8401639132200003E-4</v>
      </c>
      <c r="L49" s="36">
        <f t="shared" si="0"/>
        <v>7.666666666666667</v>
      </c>
      <c r="M49" s="36">
        <f t="shared" si="1"/>
        <v>1.6666666666666667</v>
      </c>
    </row>
    <row r="50" spans="1:13">
      <c r="A50" s="34" t="s">
        <v>74</v>
      </c>
      <c r="B50" s="22"/>
      <c r="C50" s="34" t="s">
        <v>132</v>
      </c>
      <c r="D50" s="35">
        <f t="shared" si="2"/>
        <v>4.5384615384615392</v>
      </c>
      <c r="E50" s="34">
        <v>17</v>
      </c>
      <c r="F50" s="34">
        <v>17</v>
      </c>
      <c r="G50" s="34">
        <v>25</v>
      </c>
      <c r="H50" s="34">
        <v>6</v>
      </c>
      <c r="I50" s="34">
        <v>3</v>
      </c>
      <c r="J50" s="34">
        <v>4</v>
      </c>
      <c r="K50" s="68">
        <v>2.8299999999999999E-37</v>
      </c>
      <c r="L50" s="36">
        <f t="shared" si="0"/>
        <v>19.666666666666668</v>
      </c>
      <c r="M50" s="36">
        <f t="shared" si="1"/>
        <v>4.333333333333333</v>
      </c>
    </row>
    <row r="51" spans="1:13">
      <c r="A51" s="34" t="s">
        <v>75</v>
      </c>
      <c r="B51" s="22"/>
      <c r="C51" s="34" t="s">
        <v>147</v>
      </c>
      <c r="D51" s="35">
        <f t="shared" si="2"/>
        <v>4.3999999999999995</v>
      </c>
      <c r="E51" s="41">
        <v>7</v>
      </c>
      <c r="F51" s="41">
        <v>9</v>
      </c>
      <c r="G51" s="41">
        <v>6</v>
      </c>
      <c r="H51" s="41">
        <v>2</v>
      </c>
      <c r="I51" s="41">
        <v>2</v>
      </c>
      <c r="J51" s="41">
        <v>1</v>
      </c>
      <c r="K51" s="68">
        <v>1.4402473727050001E-3</v>
      </c>
      <c r="L51" s="36">
        <f t="shared" si="0"/>
        <v>7.333333333333333</v>
      </c>
      <c r="M51" s="36">
        <f t="shared" si="1"/>
        <v>1.6666666666666667</v>
      </c>
    </row>
    <row r="52" spans="1:13">
      <c r="A52" s="34" t="s">
        <v>76</v>
      </c>
      <c r="B52" s="22" t="s">
        <v>8</v>
      </c>
      <c r="C52" s="34" t="s">
        <v>148</v>
      </c>
      <c r="D52" s="35">
        <f t="shared" si="2"/>
        <v>4.3684210526315796</v>
      </c>
      <c r="E52" s="41">
        <v>24</v>
      </c>
      <c r="F52" s="41">
        <v>26</v>
      </c>
      <c r="G52" s="41">
        <v>33</v>
      </c>
      <c r="H52" s="41">
        <v>7</v>
      </c>
      <c r="I52" s="41">
        <v>6</v>
      </c>
      <c r="J52" s="41">
        <v>6</v>
      </c>
      <c r="K52" s="68">
        <v>2.03E-10</v>
      </c>
      <c r="L52" s="36">
        <f t="shared" si="0"/>
        <v>27.666666666666668</v>
      </c>
      <c r="M52" s="36">
        <f t="shared" si="1"/>
        <v>6.333333333333333</v>
      </c>
    </row>
    <row r="53" spans="1:13">
      <c r="A53" s="34" t="s">
        <v>77</v>
      </c>
      <c r="B53" s="22" t="s">
        <v>9</v>
      </c>
      <c r="C53" s="34" t="s">
        <v>149</v>
      </c>
      <c r="D53" s="35">
        <f t="shared" si="2"/>
        <v>4.3478260869565215</v>
      </c>
      <c r="E53" s="41">
        <v>33</v>
      </c>
      <c r="F53" s="41">
        <v>25</v>
      </c>
      <c r="G53" s="41">
        <v>42</v>
      </c>
      <c r="H53" s="41">
        <v>6</v>
      </c>
      <c r="I53" s="41">
        <v>9</v>
      </c>
      <c r="J53" s="41">
        <v>8</v>
      </c>
      <c r="K53" s="68">
        <v>2.8299999999999999E-12</v>
      </c>
      <c r="L53" s="36">
        <f t="shared" si="0"/>
        <v>33.333333333333336</v>
      </c>
      <c r="M53" s="36">
        <f t="shared" si="1"/>
        <v>7.666666666666667</v>
      </c>
    </row>
    <row r="54" spans="1:13">
      <c r="A54" s="34" t="s">
        <v>78</v>
      </c>
      <c r="B54" s="22"/>
      <c r="C54" s="34" t="s">
        <v>126</v>
      </c>
      <c r="D54" s="35">
        <f t="shared" si="2"/>
        <v>4.333333333333333</v>
      </c>
      <c r="E54" s="41">
        <v>8</v>
      </c>
      <c r="F54" s="41">
        <v>9</v>
      </c>
      <c r="G54" s="41">
        <v>9</v>
      </c>
      <c r="H54" s="41">
        <v>3</v>
      </c>
      <c r="I54" s="41">
        <v>2</v>
      </c>
      <c r="J54" s="41">
        <v>1</v>
      </c>
      <c r="K54" s="68">
        <v>5.5120097658100005E-4</v>
      </c>
      <c r="L54" s="36">
        <f t="shared" si="0"/>
        <v>8.6666666666666661</v>
      </c>
      <c r="M54" s="36">
        <f t="shared" si="1"/>
        <v>2</v>
      </c>
    </row>
    <row r="55" spans="1:13">
      <c r="A55" s="34" t="s">
        <v>79</v>
      </c>
      <c r="B55" s="22"/>
      <c r="C55" s="34" t="s">
        <v>132</v>
      </c>
      <c r="D55" s="35">
        <f t="shared" si="2"/>
        <v>3.8333333333333335</v>
      </c>
      <c r="E55" s="34">
        <v>7</v>
      </c>
      <c r="F55" s="34">
        <v>6</v>
      </c>
      <c r="G55" s="34">
        <v>10</v>
      </c>
      <c r="H55" s="34">
        <v>3</v>
      </c>
      <c r="I55" s="34">
        <v>2</v>
      </c>
      <c r="J55" s="34">
        <v>1</v>
      </c>
      <c r="K55" s="68">
        <v>6.5500000000000001E-27</v>
      </c>
      <c r="L55" s="36">
        <f t="shared" si="0"/>
        <v>7.666666666666667</v>
      </c>
      <c r="M55" s="36">
        <f t="shared" si="1"/>
        <v>2</v>
      </c>
    </row>
    <row r="56" spans="1:13">
      <c r="A56" s="34" t="s">
        <v>80</v>
      </c>
      <c r="B56" s="22"/>
      <c r="C56" s="34" t="s">
        <v>129</v>
      </c>
      <c r="D56" s="35">
        <f t="shared" si="2"/>
        <v>3.6533333333333333</v>
      </c>
      <c r="E56" s="41">
        <v>80</v>
      </c>
      <c r="F56" s="41">
        <v>103</v>
      </c>
      <c r="G56" s="41">
        <v>91</v>
      </c>
      <c r="H56" s="41">
        <v>24</v>
      </c>
      <c r="I56" s="41">
        <v>30</v>
      </c>
      <c r="J56" s="41">
        <v>21</v>
      </c>
      <c r="K56" s="68">
        <v>6.3300000000000002E-27</v>
      </c>
      <c r="L56" s="36">
        <f t="shared" si="0"/>
        <v>91.333333333333329</v>
      </c>
      <c r="M56" s="36">
        <f t="shared" si="1"/>
        <v>25</v>
      </c>
    </row>
    <row r="57" spans="1:13">
      <c r="A57" s="34" t="s">
        <v>81</v>
      </c>
      <c r="B57" s="22"/>
      <c r="C57" s="34" t="s">
        <v>126</v>
      </c>
      <c r="D57" s="35">
        <f t="shared" si="2"/>
        <v>3.5999999999999996</v>
      </c>
      <c r="E57" s="41">
        <v>7</v>
      </c>
      <c r="F57" s="41">
        <v>4</v>
      </c>
      <c r="G57" s="41">
        <v>7</v>
      </c>
      <c r="H57" s="41">
        <v>1</v>
      </c>
      <c r="I57" s="41">
        <v>3</v>
      </c>
      <c r="J57" s="41">
        <v>1</v>
      </c>
      <c r="K57" s="68">
        <v>8.9103500633970004E-3</v>
      </c>
      <c r="L57" s="36">
        <f t="shared" si="0"/>
        <v>6</v>
      </c>
      <c r="M57" s="36">
        <f t="shared" si="1"/>
        <v>1.6666666666666667</v>
      </c>
    </row>
    <row r="58" spans="1:13">
      <c r="A58" s="34" t="s">
        <v>82</v>
      </c>
      <c r="B58" s="22" t="s">
        <v>10</v>
      </c>
      <c r="C58" s="34" t="s">
        <v>150</v>
      </c>
      <c r="D58" s="35">
        <f>(AVERAGE(E58:G58)/(AVERAGE(H58:J58)))</f>
        <v>3.592592592592593</v>
      </c>
      <c r="E58" s="41">
        <v>28</v>
      </c>
      <c r="F58" s="41">
        <v>36</v>
      </c>
      <c r="G58" s="41">
        <v>33</v>
      </c>
      <c r="H58" s="41">
        <v>10</v>
      </c>
      <c r="I58" s="41">
        <v>9</v>
      </c>
      <c r="J58" s="41">
        <v>8</v>
      </c>
      <c r="K58" s="68">
        <v>3.8099999999999998E-10</v>
      </c>
      <c r="L58" s="36">
        <f t="shared" si="0"/>
        <v>32.333333333333336</v>
      </c>
      <c r="M58" s="36">
        <f>AVERAGE(H58:J58)</f>
        <v>9</v>
      </c>
    </row>
    <row r="59" spans="1:13">
      <c r="A59" s="34" t="s">
        <v>83</v>
      </c>
      <c r="B59" s="22"/>
      <c r="C59" s="34" t="s">
        <v>151</v>
      </c>
      <c r="D59" s="35">
        <f t="shared" si="2"/>
        <v>3.4375</v>
      </c>
      <c r="E59" s="41">
        <v>18</v>
      </c>
      <c r="F59" s="41">
        <v>19</v>
      </c>
      <c r="G59" s="41">
        <v>18</v>
      </c>
      <c r="H59" s="41">
        <v>4</v>
      </c>
      <c r="I59" s="41">
        <v>8</v>
      </c>
      <c r="J59" s="41">
        <v>4</v>
      </c>
      <c r="K59" s="68">
        <v>5.6099999999999997E-6</v>
      </c>
      <c r="L59" s="36">
        <f t="shared" si="0"/>
        <v>18.333333333333332</v>
      </c>
      <c r="M59" s="36">
        <f t="shared" si="1"/>
        <v>5.333333333333333</v>
      </c>
    </row>
    <row r="60" spans="1:13">
      <c r="A60" s="34" t="s">
        <v>84</v>
      </c>
      <c r="B60" s="22"/>
      <c r="C60" s="34" t="s">
        <v>147</v>
      </c>
      <c r="D60" s="35">
        <f t="shared" si="2"/>
        <v>3.4166666666666665</v>
      </c>
      <c r="E60" s="41">
        <v>14</v>
      </c>
      <c r="F60" s="41">
        <v>12</v>
      </c>
      <c r="G60" s="41">
        <v>15</v>
      </c>
      <c r="H60" s="41">
        <v>3</v>
      </c>
      <c r="I60" s="41">
        <v>5</v>
      </c>
      <c r="J60" s="41">
        <v>4</v>
      </c>
      <c r="K60" s="68">
        <v>1.08311720992E-4</v>
      </c>
      <c r="L60" s="36">
        <f t="shared" si="0"/>
        <v>13.666666666666666</v>
      </c>
      <c r="M60" s="36">
        <f t="shared" si="1"/>
        <v>4</v>
      </c>
    </row>
    <row r="61" spans="1:13">
      <c r="A61" s="34" t="s">
        <v>85</v>
      </c>
      <c r="B61" s="22"/>
      <c r="C61" s="34" t="s">
        <v>132</v>
      </c>
      <c r="D61" s="35">
        <f t="shared" si="2"/>
        <v>3.4</v>
      </c>
      <c r="E61" s="34">
        <v>11</v>
      </c>
      <c r="F61" s="34">
        <v>12</v>
      </c>
      <c r="G61" s="34">
        <v>11</v>
      </c>
      <c r="H61" s="34">
        <v>5</v>
      </c>
      <c r="I61" s="34">
        <v>2</v>
      </c>
      <c r="J61" s="34">
        <v>3</v>
      </c>
      <c r="K61" s="68">
        <v>8.38E-32</v>
      </c>
      <c r="L61" s="36">
        <f t="shared" si="0"/>
        <v>11.333333333333334</v>
      </c>
      <c r="M61" s="36">
        <f t="shared" si="1"/>
        <v>3.3333333333333335</v>
      </c>
    </row>
    <row r="62" spans="1:13">
      <c r="A62" s="34" t="s">
        <v>86</v>
      </c>
      <c r="B62" s="22"/>
      <c r="C62" s="34" t="s">
        <v>132</v>
      </c>
      <c r="D62" s="35">
        <f t="shared" si="2"/>
        <v>3.4</v>
      </c>
      <c r="E62" s="34">
        <v>11</v>
      </c>
      <c r="F62" s="34">
        <v>10</v>
      </c>
      <c r="G62" s="34">
        <v>13</v>
      </c>
      <c r="H62" s="34">
        <v>8</v>
      </c>
      <c r="I62" s="34">
        <v>1</v>
      </c>
      <c r="J62" s="34">
        <v>1</v>
      </c>
      <c r="K62" s="68">
        <v>1.2599999999999999E-19</v>
      </c>
      <c r="L62" s="36">
        <f t="shared" si="0"/>
        <v>11.333333333333334</v>
      </c>
      <c r="M62" s="36">
        <f t="shared" si="1"/>
        <v>3.3333333333333335</v>
      </c>
    </row>
    <row r="63" spans="1:13">
      <c r="A63" s="34" t="s">
        <v>87</v>
      </c>
      <c r="B63" s="22"/>
      <c r="C63" s="34" t="s">
        <v>126</v>
      </c>
      <c r="D63" s="35">
        <f t="shared" si="2"/>
        <v>3.0666666666666669</v>
      </c>
      <c r="E63" s="41">
        <v>27</v>
      </c>
      <c r="F63" s="41">
        <v>29</v>
      </c>
      <c r="G63" s="41">
        <v>36</v>
      </c>
      <c r="H63" s="41">
        <v>9</v>
      </c>
      <c r="I63" s="41">
        <v>8</v>
      </c>
      <c r="J63" s="41">
        <v>13</v>
      </c>
      <c r="K63" s="68">
        <v>3.18E-8</v>
      </c>
      <c r="L63" s="36">
        <f t="shared" si="0"/>
        <v>30.666666666666668</v>
      </c>
      <c r="M63" s="36">
        <f t="shared" si="1"/>
        <v>10</v>
      </c>
    </row>
    <row r="64" spans="1:13">
      <c r="A64" s="34" t="s">
        <v>88</v>
      </c>
      <c r="B64" s="22"/>
      <c r="C64" s="34" t="s">
        <v>132</v>
      </c>
      <c r="D64" s="35">
        <f t="shared" si="2"/>
        <v>3</v>
      </c>
      <c r="E64" s="34">
        <v>9</v>
      </c>
      <c r="F64" s="34">
        <v>9</v>
      </c>
      <c r="G64" s="34">
        <v>9</v>
      </c>
      <c r="H64" s="34">
        <v>4</v>
      </c>
      <c r="I64" s="34">
        <v>3</v>
      </c>
      <c r="J64" s="34">
        <v>2</v>
      </c>
      <c r="K64" s="68">
        <v>1.0700000000000001E-27</v>
      </c>
      <c r="L64" s="36">
        <f t="shared" si="0"/>
        <v>9</v>
      </c>
      <c r="M64" s="36">
        <f t="shared" si="1"/>
        <v>3</v>
      </c>
    </row>
    <row r="65" spans="1:13">
      <c r="A65" s="34" t="s">
        <v>89</v>
      </c>
      <c r="B65" s="22"/>
      <c r="C65" s="34" t="s">
        <v>126</v>
      </c>
      <c r="D65" s="35">
        <f t="shared" si="2"/>
        <v>2.9285714285714284</v>
      </c>
      <c r="E65" s="41">
        <v>11</v>
      </c>
      <c r="F65" s="41">
        <v>15</v>
      </c>
      <c r="G65" s="41">
        <v>15</v>
      </c>
      <c r="H65" s="41">
        <v>2</v>
      </c>
      <c r="I65" s="41">
        <v>6</v>
      </c>
      <c r="J65" s="41">
        <v>6</v>
      </c>
      <c r="K65" s="68">
        <v>4.5918420324300003E-4</v>
      </c>
      <c r="L65" s="36">
        <f t="shared" si="0"/>
        <v>13.666666666666666</v>
      </c>
      <c r="M65" s="36">
        <f t="shared" si="1"/>
        <v>4.666666666666667</v>
      </c>
    </row>
    <row r="66" spans="1:13">
      <c r="A66" s="34" t="s">
        <v>90</v>
      </c>
      <c r="B66" s="22"/>
      <c r="C66" s="34" t="s">
        <v>129</v>
      </c>
      <c r="D66" s="35">
        <f t="shared" si="2"/>
        <v>2.8518518518518521</v>
      </c>
      <c r="E66" s="41">
        <v>22</v>
      </c>
      <c r="F66" s="41">
        <v>27</v>
      </c>
      <c r="G66" s="41">
        <v>28</v>
      </c>
      <c r="H66" s="41">
        <v>10</v>
      </c>
      <c r="I66" s="41">
        <v>12</v>
      </c>
      <c r="J66" s="41">
        <v>5</v>
      </c>
      <c r="K66" s="68">
        <v>1.7E-6</v>
      </c>
      <c r="L66" s="36">
        <f t="shared" ref="L66:L96" si="3">AVERAGE(E66:G66)</f>
        <v>25.666666666666668</v>
      </c>
      <c r="M66" s="36">
        <f t="shared" ref="M66:M96" si="4">AVERAGE(H66:J66)</f>
        <v>9</v>
      </c>
    </row>
    <row r="67" spans="1:13">
      <c r="A67" s="34" t="s">
        <v>91</v>
      </c>
      <c r="B67" s="22"/>
      <c r="C67" s="34" t="s">
        <v>128</v>
      </c>
      <c r="D67" s="35">
        <f t="shared" si="2"/>
        <v>2.8000000000000003</v>
      </c>
      <c r="E67" s="41">
        <v>9</v>
      </c>
      <c r="F67" s="41">
        <v>10</v>
      </c>
      <c r="G67" s="41">
        <v>9</v>
      </c>
      <c r="H67" s="41">
        <v>0</v>
      </c>
      <c r="I67" s="41">
        <v>8</v>
      </c>
      <c r="J67" s="41">
        <v>2</v>
      </c>
      <c r="K67" s="68">
        <v>5.254268737389E-3</v>
      </c>
      <c r="L67" s="36">
        <f t="shared" si="3"/>
        <v>9.3333333333333339</v>
      </c>
      <c r="M67" s="36">
        <f t="shared" si="4"/>
        <v>3.3333333333333335</v>
      </c>
    </row>
    <row r="68" spans="1:13">
      <c r="A68" s="34" t="s">
        <v>92</v>
      </c>
      <c r="B68" s="22"/>
      <c r="C68" s="34" t="s">
        <v>128</v>
      </c>
      <c r="D68" s="35">
        <f t="shared" si="2"/>
        <v>2.7027027027027026</v>
      </c>
      <c r="E68" s="41">
        <v>58</v>
      </c>
      <c r="F68" s="41">
        <v>69</v>
      </c>
      <c r="G68" s="41">
        <v>73</v>
      </c>
      <c r="H68" s="41">
        <v>23</v>
      </c>
      <c r="I68" s="41">
        <v>27</v>
      </c>
      <c r="J68" s="41">
        <v>24</v>
      </c>
      <c r="K68" s="68">
        <v>4.8400000000000001E-14</v>
      </c>
      <c r="L68" s="36">
        <f t="shared" si="3"/>
        <v>66.666666666666671</v>
      </c>
      <c r="M68" s="36">
        <f t="shared" si="4"/>
        <v>24.666666666666668</v>
      </c>
    </row>
    <row r="69" spans="1:13">
      <c r="A69" s="34" t="s">
        <v>93</v>
      </c>
      <c r="B69" s="22"/>
      <c r="C69" s="34" t="s">
        <v>129</v>
      </c>
      <c r="D69" s="35">
        <f t="shared" si="2"/>
        <v>2.6875</v>
      </c>
      <c r="E69" s="41">
        <v>76</v>
      </c>
      <c r="F69" s="41">
        <v>85</v>
      </c>
      <c r="G69" s="41">
        <v>97</v>
      </c>
      <c r="H69" s="41">
        <v>30</v>
      </c>
      <c r="I69" s="41">
        <v>37</v>
      </c>
      <c r="J69" s="41">
        <v>29</v>
      </c>
      <c r="K69" s="68">
        <v>1.28E-17</v>
      </c>
      <c r="L69" s="36">
        <f t="shared" si="3"/>
        <v>86</v>
      </c>
      <c r="M69" s="36">
        <f t="shared" si="4"/>
        <v>32</v>
      </c>
    </row>
    <row r="70" spans="1:13">
      <c r="A70" s="34" t="s">
        <v>94</v>
      </c>
      <c r="B70" s="22"/>
      <c r="C70" s="34" t="s">
        <v>126</v>
      </c>
      <c r="D70" s="35">
        <f t="shared" si="2"/>
        <v>2.5</v>
      </c>
      <c r="E70" s="41">
        <v>9</v>
      </c>
      <c r="F70" s="41">
        <v>10</v>
      </c>
      <c r="G70" s="41">
        <v>11</v>
      </c>
      <c r="H70" s="41">
        <v>3</v>
      </c>
      <c r="I70" s="41">
        <v>6</v>
      </c>
      <c r="J70" s="41">
        <v>3</v>
      </c>
      <c r="K70" s="68">
        <v>8.2857522821390001E-3</v>
      </c>
      <c r="L70" s="36">
        <f t="shared" si="3"/>
        <v>10</v>
      </c>
      <c r="M70" s="36">
        <f t="shared" si="4"/>
        <v>4</v>
      </c>
    </row>
    <row r="71" spans="1:13">
      <c r="A71" s="34" t="s">
        <v>95</v>
      </c>
      <c r="B71" s="22" t="s">
        <v>11</v>
      </c>
      <c r="C71" s="34" t="s">
        <v>125</v>
      </c>
      <c r="D71" s="35">
        <f t="shared" si="2"/>
        <v>2.4545454545454546</v>
      </c>
      <c r="E71" s="41">
        <v>14</v>
      </c>
      <c r="F71" s="41">
        <v>22</v>
      </c>
      <c r="G71" s="41">
        <v>18</v>
      </c>
      <c r="H71" s="41">
        <v>8</v>
      </c>
      <c r="I71" s="41">
        <v>6</v>
      </c>
      <c r="J71" s="41">
        <v>8</v>
      </c>
      <c r="K71" s="68">
        <v>4.5192363567900001E-4</v>
      </c>
      <c r="L71" s="36">
        <f t="shared" si="3"/>
        <v>18</v>
      </c>
      <c r="M71" s="36">
        <f t="shared" si="4"/>
        <v>7.333333333333333</v>
      </c>
    </row>
    <row r="72" spans="1:13">
      <c r="A72" s="34" t="s">
        <v>96</v>
      </c>
      <c r="B72" s="22" t="s">
        <v>12</v>
      </c>
      <c r="C72" s="34" t="s">
        <v>152</v>
      </c>
      <c r="D72" s="35">
        <f t="shared" si="2"/>
        <v>2.4444444444444446</v>
      </c>
      <c r="E72" s="41">
        <v>23</v>
      </c>
      <c r="F72" s="41">
        <v>23</v>
      </c>
      <c r="G72" s="41">
        <v>20</v>
      </c>
      <c r="H72" s="41">
        <v>6</v>
      </c>
      <c r="I72" s="41">
        <v>9</v>
      </c>
      <c r="J72" s="41">
        <v>12</v>
      </c>
      <c r="K72" s="68">
        <v>1.04510762644E-4</v>
      </c>
      <c r="L72" s="36">
        <f t="shared" si="3"/>
        <v>22</v>
      </c>
      <c r="M72" s="36">
        <f t="shared" si="4"/>
        <v>9</v>
      </c>
    </row>
    <row r="73" spans="1:13">
      <c r="A73" s="34" t="s">
        <v>97</v>
      </c>
      <c r="B73" s="22"/>
      <c r="C73" s="34" t="s">
        <v>153</v>
      </c>
      <c r="D73" s="35">
        <f t="shared" si="2"/>
        <v>2.375</v>
      </c>
      <c r="E73" s="41">
        <v>11</v>
      </c>
      <c r="F73" s="41">
        <v>13</v>
      </c>
      <c r="G73" s="41">
        <v>14</v>
      </c>
      <c r="H73" s="41">
        <v>6</v>
      </c>
      <c r="I73" s="41">
        <v>6</v>
      </c>
      <c r="J73" s="41">
        <v>4</v>
      </c>
      <c r="K73" s="68">
        <v>4.4872298603709998E-3</v>
      </c>
      <c r="L73" s="36">
        <f t="shared" si="3"/>
        <v>12.666666666666666</v>
      </c>
      <c r="M73" s="36">
        <f t="shared" si="4"/>
        <v>5.333333333333333</v>
      </c>
    </row>
    <row r="74" spans="1:13">
      <c r="A74" s="34" t="s">
        <v>98</v>
      </c>
      <c r="B74" s="22"/>
      <c r="C74" s="34" t="s">
        <v>154</v>
      </c>
      <c r="D74" s="35">
        <f t="shared" si="2"/>
        <v>2.375</v>
      </c>
      <c r="E74" s="41">
        <v>14</v>
      </c>
      <c r="F74" s="41">
        <v>12</v>
      </c>
      <c r="G74" s="41">
        <v>12</v>
      </c>
      <c r="H74" s="41">
        <v>2</v>
      </c>
      <c r="I74" s="41">
        <v>4</v>
      </c>
      <c r="J74" s="41">
        <v>10</v>
      </c>
      <c r="K74" s="68">
        <v>4.4872298603709998E-3</v>
      </c>
      <c r="L74" s="36">
        <f t="shared" si="3"/>
        <v>12.666666666666666</v>
      </c>
      <c r="M74" s="36">
        <f t="shared" si="4"/>
        <v>5.333333333333333</v>
      </c>
    </row>
    <row r="75" spans="1:13">
      <c r="A75" s="34" t="s">
        <v>99</v>
      </c>
      <c r="B75" s="22"/>
      <c r="C75" s="34" t="s">
        <v>128</v>
      </c>
      <c r="D75" s="35">
        <f t="shared" si="2"/>
        <v>2.3684210526315792</v>
      </c>
      <c r="E75" s="41">
        <v>14</v>
      </c>
      <c r="F75" s="41">
        <v>18</v>
      </c>
      <c r="G75" s="41">
        <v>13</v>
      </c>
      <c r="H75" s="41">
        <v>8</v>
      </c>
      <c r="I75" s="41">
        <v>8</v>
      </c>
      <c r="J75" s="41">
        <v>3</v>
      </c>
      <c r="K75" s="68">
        <v>1.9747373510260002E-3</v>
      </c>
      <c r="L75" s="36">
        <f t="shared" si="3"/>
        <v>15</v>
      </c>
      <c r="M75" s="36">
        <f t="shared" si="4"/>
        <v>6.333333333333333</v>
      </c>
    </row>
    <row r="76" spans="1:13">
      <c r="A76" s="34" t="s">
        <v>100</v>
      </c>
      <c r="B76" s="22"/>
      <c r="C76" s="34" t="s">
        <v>155</v>
      </c>
      <c r="D76" s="35">
        <f t="shared" si="2"/>
        <v>2.3666666666666667</v>
      </c>
      <c r="E76" s="41">
        <v>24</v>
      </c>
      <c r="F76" s="41">
        <v>23</v>
      </c>
      <c r="G76" s="41">
        <v>24</v>
      </c>
      <c r="H76" s="41">
        <v>9</v>
      </c>
      <c r="I76" s="41">
        <v>13</v>
      </c>
      <c r="J76" s="41">
        <v>8</v>
      </c>
      <c r="K76" s="68">
        <v>9.2499999999999999E-5</v>
      </c>
      <c r="L76" s="36">
        <f t="shared" si="3"/>
        <v>23.666666666666668</v>
      </c>
      <c r="M76" s="36">
        <f t="shared" si="4"/>
        <v>10</v>
      </c>
    </row>
    <row r="77" spans="1:13">
      <c r="A77" s="34" t="s">
        <v>101</v>
      </c>
      <c r="B77" s="22" t="s">
        <v>13</v>
      </c>
      <c r="C77" s="34" t="s">
        <v>156</v>
      </c>
      <c r="D77" s="35">
        <f t="shared" si="2"/>
        <v>2.2941176470588234</v>
      </c>
      <c r="E77" s="41">
        <v>30</v>
      </c>
      <c r="F77" s="41">
        <v>44</v>
      </c>
      <c r="G77" s="41">
        <v>43</v>
      </c>
      <c r="H77" s="41">
        <v>19</v>
      </c>
      <c r="I77" s="41">
        <v>21</v>
      </c>
      <c r="J77" s="41">
        <v>11</v>
      </c>
      <c r="K77" s="68">
        <v>7.6300000000000004E-7</v>
      </c>
      <c r="L77" s="36">
        <f t="shared" si="3"/>
        <v>39</v>
      </c>
      <c r="M77" s="36">
        <f t="shared" si="4"/>
        <v>17</v>
      </c>
    </row>
    <row r="78" spans="1:13">
      <c r="A78" s="34" t="s">
        <v>102</v>
      </c>
      <c r="B78" s="22"/>
      <c r="C78" s="34" t="s">
        <v>132</v>
      </c>
      <c r="D78" s="35">
        <f t="shared" si="2"/>
        <v>2.25</v>
      </c>
      <c r="E78" s="34">
        <v>4</v>
      </c>
      <c r="F78" s="34">
        <v>6</v>
      </c>
      <c r="G78" s="34">
        <v>8</v>
      </c>
      <c r="H78" s="34">
        <v>5</v>
      </c>
      <c r="I78" s="34">
        <v>2</v>
      </c>
      <c r="J78" s="34">
        <v>1</v>
      </c>
      <c r="K78" s="68">
        <v>1.4200000000000001E-22</v>
      </c>
      <c r="L78" s="36">
        <f t="shared" si="3"/>
        <v>6</v>
      </c>
      <c r="M78" s="36">
        <f t="shared" si="4"/>
        <v>2.6666666666666665</v>
      </c>
    </row>
    <row r="79" spans="1:13">
      <c r="A79" s="34" t="s">
        <v>103</v>
      </c>
      <c r="B79" s="22"/>
      <c r="C79" s="34" t="s">
        <v>126</v>
      </c>
      <c r="D79" s="35">
        <f t="shared" si="2"/>
        <v>2.2413793103448278</v>
      </c>
      <c r="E79" s="41">
        <v>19</v>
      </c>
      <c r="F79" s="41">
        <v>23</v>
      </c>
      <c r="G79" s="41">
        <v>23</v>
      </c>
      <c r="H79" s="41">
        <v>10</v>
      </c>
      <c r="I79" s="41">
        <v>10</v>
      </c>
      <c r="J79" s="41">
        <v>9</v>
      </c>
      <c r="K79" s="68">
        <v>4.0304286794099999E-4</v>
      </c>
      <c r="L79" s="36">
        <f t="shared" si="3"/>
        <v>21.666666666666668</v>
      </c>
      <c r="M79" s="36">
        <f t="shared" si="4"/>
        <v>9.6666666666666661</v>
      </c>
    </row>
    <row r="80" spans="1:13">
      <c r="A80" s="34" t="s">
        <v>104</v>
      </c>
      <c r="B80" s="22"/>
      <c r="C80" s="34" t="s">
        <v>126</v>
      </c>
      <c r="D80" s="35">
        <f t="shared" si="2"/>
        <v>2</v>
      </c>
      <c r="E80" s="41">
        <v>16</v>
      </c>
      <c r="F80" s="41">
        <v>11</v>
      </c>
      <c r="G80" s="41">
        <v>19</v>
      </c>
      <c r="H80" s="41">
        <v>11</v>
      </c>
      <c r="I80" s="41">
        <v>6</v>
      </c>
      <c r="J80" s="41">
        <v>6</v>
      </c>
      <c r="K80" s="68">
        <v>8.9103500633970004E-3</v>
      </c>
      <c r="L80" s="36">
        <f t="shared" si="3"/>
        <v>15.333333333333334</v>
      </c>
      <c r="M80" s="36">
        <f t="shared" si="4"/>
        <v>7.666666666666667</v>
      </c>
    </row>
    <row r="81" spans="1:13">
      <c r="A81" s="34" t="s">
        <v>105</v>
      </c>
      <c r="B81" s="22" t="s">
        <v>14</v>
      </c>
      <c r="C81" s="34" t="s">
        <v>157</v>
      </c>
      <c r="D81" s="35">
        <f t="shared" si="2"/>
        <v>1.9714285714285715</v>
      </c>
      <c r="E81" s="41">
        <v>16</v>
      </c>
      <c r="F81" s="41">
        <v>26</v>
      </c>
      <c r="G81" s="41">
        <v>27</v>
      </c>
      <c r="H81" s="41">
        <v>13</v>
      </c>
      <c r="I81" s="41">
        <v>12</v>
      </c>
      <c r="J81" s="41">
        <v>10</v>
      </c>
      <c r="K81" s="68">
        <v>1.611142052393E-3</v>
      </c>
      <c r="L81" s="36">
        <f t="shared" si="3"/>
        <v>23</v>
      </c>
      <c r="M81" s="36">
        <f t="shared" si="4"/>
        <v>11.666666666666666</v>
      </c>
    </row>
    <row r="82" spans="1:13">
      <c r="A82" s="34" t="s">
        <v>106</v>
      </c>
      <c r="B82" s="22"/>
      <c r="C82" s="34" t="s">
        <v>129</v>
      </c>
      <c r="D82" s="35">
        <f t="shared" si="2"/>
        <v>1.9692307692307691</v>
      </c>
      <c r="E82" s="41">
        <v>41</v>
      </c>
      <c r="F82" s="41">
        <v>44</v>
      </c>
      <c r="G82" s="41">
        <v>43</v>
      </c>
      <c r="H82" s="41">
        <v>21</v>
      </c>
      <c r="I82" s="41">
        <v>23</v>
      </c>
      <c r="J82" s="41">
        <v>21</v>
      </c>
      <c r="K82" s="68">
        <v>1.34E-5</v>
      </c>
      <c r="L82" s="36">
        <f t="shared" si="3"/>
        <v>42.666666666666664</v>
      </c>
      <c r="M82" s="36">
        <f t="shared" si="4"/>
        <v>21.666666666666668</v>
      </c>
    </row>
    <row r="83" spans="1:13">
      <c r="A83" s="34" t="s">
        <v>107</v>
      </c>
      <c r="B83" s="22"/>
      <c r="C83" s="34" t="s">
        <v>128</v>
      </c>
      <c r="D83" s="35">
        <f t="shared" si="2"/>
        <v>1.8160919540229885</v>
      </c>
      <c r="E83" s="41">
        <v>42</v>
      </c>
      <c r="F83" s="41">
        <v>61</v>
      </c>
      <c r="G83" s="41">
        <v>55</v>
      </c>
      <c r="H83" s="41">
        <v>31</v>
      </c>
      <c r="I83" s="41">
        <v>35</v>
      </c>
      <c r="J83" s="41">
        <v>21</v>
      </c>
      <c r="K83" s="68">
        <v>1.3699999999999999E-5</v>
      </c>
      <c r="L83" s="36">
        <f t="shared" si="3"/>
        <v>52.666666666666664</v>
      </c>
      <c r="M83" s="36">
        <f t="shared" si="4"/>
        <v>29</v>
      </c>
    </row>
    <row r="84" spans="1:13">
      <c r="A84" s="45" t="s">
        <v>108</v>
      </c>
      <c r="B84" s="27"/>
      <c r="C84" s="45" t="s">
        <v>132</v>
      </c>
      <c r="D84" s="69">
        <f t="shared" si="2"/>
        <v>0.95238095238095244</v>
      </c>
      <c r="E84" s="45">
        <v>6</v>
      </c>
      <c r="F84" s="45">
        <v>7</v>
      </c>
      <c r="G84" s="45">
        <v>7</v>
      </c>
      <c r="H84" s="45">
        <v>11</v>
      </c>
      <c r="I84" s="45">
        <v>5</v>
      </c>
      <c r="J84" s="45">
        <v>5</v>
      </c>
      <c r="K84" s="70">
        <v>3.6099999999999999E-25</v>
      </c>
      <c r="L84" s="71">
        <f t="shared" si="3"/>
        <v>6.666666666666667</v>
      </c>
      <c r="M84" s="71">
        <f t="shared" si="4"/>
        <v>7</v>
      </c>
    </row>
    <row r="85" spans="1:13">
      <c r="A85" s="34" t="s">
        <v>109</v>
      </c>
      <c r="B85" s="22"/>
      <c r="C85" s="34" t="s">
        <v>158</v>
      </c>
      <c r="D85" s="35">
        <f t="shared" si="2"/>
        <v>0.4358974358974359</v>
      </c>
      <c r="E85" s="41">
        <v>5</v>
      </c>
      <c r="F85" s="41">
        <v>5</v>
      </c>
      <c r="G85" s="41">
        <v>7</v>
      </c>
      <c r="H85" s="41">
        <v>10</v>
      </c>
      <c r="I85" s="41">
        <v>12</v>
      </c>
      <c r="J85" s="41">
        <v>17</v>
      </c>
      <c r="K85" s="68">
        <v>5.254268737389E-3</v>
      </c>
      <c r="L85" s="36">
        <f t="shared" si="3"/>
        <v>5.666666666666667</v>
      </c>
      <c r="M85" s="36">
        <f t="shared" si="4"/>
        <v>13</v>
      </c>
    </row>
    <row r="86" spans="1:13">
      <c r="A86" s="34" t="s">
        <v>110</v>
      </c>
      <c r="B86" s="22" t="s">
        <v>15</v>
      </c>
      <c r="C86" s="34" t="s">
        <v>159</v>
      </c>
      <c r="D86" s="35">
        <f t="shared" ref="D86:D96" si="5">(AVERAGE(E86:G86)/(AVERAGE(H86:J86)))</f>
        <v>0.375</v>
      </c>
      <c r="E86" s="41">
        <v>5</v>
      </c>
      <c r="F86" s="41">
        <v>4</v>
      </c>
      <c r="G86" s="41">
        <v>3</v>
      </c>
      <c r="H86" s="41">
        <v>7</v>
      </c>
      <c r="I86" s="41">
        <v>10</v>
      </c>
      <c r="J86" s="41">
        <v>15</v>
      </c>
      <c r="K86" s="68">
        <v>4.1098100185120003E-3</v>
      </c>
      <c r="L86" s="36">
        <f t="shared" si="3"/>
        <v>4</v>
      </c>
      <c r="M86" s="36">
        <f t="shared" si="4"/>
        <v>10.666666666666666</v>
      </c>
    </row>
    <row r="87" spans="1:13">
      <c r="A87" s="34" t="s">
        <v>111</v>
      </c>
      <c r="B87" s="22"/>
      <c r="C87" s="34" t="s">
        <v>126</v>
      </c>
      <c r="D87" s="35">
        <f t="shared" si="5"/>
        <v>0.3174603174603175</v>
      </c>
      <c r="E87" s="41">
        <v>6</v>
      </c>
      <c r="F87" s="41">
        <v>7</v>
      </c>
      <c r="G87" s="41">
        <v>7</v>
      </c>
      <c r="H87" s="41">
        <v>16</v>
      </c>
      <c r="I87" s="41">
        <v>24</v>
      </c>
      <c r="J87" s="41">
        <v>23</v>
      </c>
      <c r="K87" s="68">
        <v>3.8800000000000001E-6</v>
      </c>
      <c r="L87" s="36">
        <f t="shared" si="3"/>
        <v>6.666666666666667</v>
      </c>
      <c r="M87" s="36">
        <f t="shared" si="4"/>
        <v>21</v>
      </c>
    </row>
    <row r="88" spans="1:13">
      <c r="A88" s="34" t="s">
        <v>112</v>
      </c>
      <c r="B88" s="22"/>
      <c r="C88" s="34" t="s">
        <v>126</v>
      </c>
      <c r="D88" s="35">
        <f t="shared" si="5"/>
        <v>0.27999999999999997</v>
      </c>
      <c r="E88" s="41">
        <v>1</v>
      </c>
      <c r="F88" s="41">
        <v>3</v>
      </c>
      <c r="G88" s="41">
        <v>3</v>
      </c>
      <c r="H88" s="41">
        <v>11</v>
      </c>
      <c r="I88" s="41">
        <v>2</v>
      </c>
      <c r="J88" s="41">
        <v>12</v>
      </c>
      <c r="K88" s="68">
        <v>2.0959179764780001E-3</v>
      </c>
      <c r="L88" s="36">
        <f t="shared" si="3"/>
        <v>2.3333333333333335</v>
      </c>
      <c r="M88" s="36">
        <f t="shared" si="4"/>
        <v>8.3333333333333339</v>
      </c>
    </row>
    <row r="89" spans="1:13">
      <c r="A89" s="34" t="s">
        <v>113</v>
      </c>
      <c r="B89" s="22"/>
      <c r="C89" s="34" t="s">
        <v>160</v>
      </c>
      <c r="D89" s="35">
        <f t="shared" si="5"/>
        <v>0.27659574468085107</v>
      </c>
      <c r="E89" s="41">
        <v>9</v>
      </c>
      <c r="F89" s="41">
        <v>11</v>
      </c>
      <c r="G89" s="41">
        <v>6</v>
      </c>
      <c r="H89" s="41">
        <v>25</v>
      </c>
      <c r="I89" s="41">
        <v>16</v>
      </c>
      <c r="J89" s="41">
        <v>53</v>
      </c>
      <c r="K89" s="68">
        <v>6.2700000000000001E-10</v>
      </c>
      <c r="L89" s="36">
        <f t="shared" si="3"/>
        <v>8.6666666666666661</v>
      </c>
      <c r="M89" s="36">
        <f t="shared" si="4"/>
        <v>31.333333333333332</v>
      </c>
    </row>
    <row r="90" spans="1:13">
      <c r="A90" s="34" t="s">
        <v>114</v>
      </c>
      <c r="B90" s="22"/>
      <c r="C90" s="34" t="s">
        <v>161</v>
      </c>
      <c r="D90" s="35">
        <f t="shared" si="5"/>
        <v>0.27027027027027029</v>
      </c>
      <c r="E90" s="41">
        <v>3</v>
      </c>
      <c r="F90" s="41">
        <v>0</v>
      </c>
      <c r="G90" s="41">
        <v>7</v>
      </c>
      <c r="H90" s="41">
        <v>12</v>
      </c>
      <c r="I90" s="41">
        <v>9</v>
      </c>
      <c r="J90" s="41">
        <v>16</v>
      </c>
      <c r="K90" s="68">
        <v>1.21149456638E-4</v>
      </c>
      <c r="L90" s="36">
        <f t="shared" si="3"/>
        <v>3.3333333333333335</v>
      </c>
      <c r="M90" s="36">
        <f t="shared" si="4"/>
        <v>12.333333333333334</v>
      </c>
    </row>
    <row r="91" spans="1:13">
      <c r="A91" s="34" t="s">
        <v>115</v>
      </c>
      <c r="B91" s="22" t="s">
        <v>16</v>
      </c>
      <c r="C91" s="34" t="s">
        <v>162</v>
      </c>
      <c r="D91" s="35">
        <f t="shared" si="5"/>
        <v>0.21739130434782608</v>
      </c>
      <c r="E91" s="41">
        <v>3</v>
      </c>
      <c r="F91" s="41">
        <v>1</v>
      </c>
      <c r="G91" s="41">
        <v>1</v>
      </c>
      <c r="H91" s="41">
        <v>6</v>
      </c>
      <c r="I91" s="41">
        <v>6</v>
      </c>
      <c r="J91" s="41">
        <v>11</v>
      </c>
      <c r="K91" s="68">
        <v>8.8401639132200003E-4</v>
      </c>
      <c r="L91" s="36">
        <f t="shared" si="3"/>
        <v>1.6666666666666667</v>
      </c>
      <c r="M91" s="36">
        <f t="shared" si="4"/>
        <v>7.666666666666667</v>
      </c>
    </row>
    <row r="92" spans="1:13">
      <c r="A92" s="34" t="s">
        <v>116</v>
      </c>
      <c r="B92" s="22"/>
      <c r="C92" s="34" t="s">
        <v>126</v>
      </c>
      <c r="D92" s="35">
        <f t="shared" si="5"/>
        <v>0.13333333333333333</v>
      </c>
      <c r="E92" s="41">
        <v>1</v>
      </c>
      <c r="F92" s="41">
        <v>0</v>
      </c>
      <c r="G92" s="41">
        <v>1</v>
      </c>
      <c r="H92" s="41">
        <v>5</v>
      </c>
      <c r="I92" s="41">
        <v>0</v>
      </c>
      <c r="J92" s="41">
        <v>10</v>
      </c>
      <c r="K92" s="68">
        <v>1.652065657674E-3</v>
      </c>
      <c r="L92" s="36">
        <f t="shared" si="3"/>
        <v>0.66666666666666663</v>
      </c>
      <c r="M92" s="36">
        <f t="shared" si="4"/>
        <v>5</v>
      </c>
    </row>
    <row r="93" spans="1:13">
      <c r="A93" s="34" t="s">
        <v>117</v>
      </c>
      <c r="B93" s="22"/>
      <c r="C93" s="34" t="s">
        <v>163</v>
      </c>
      <c r="D93" s="35">
        <f t="shared" si="5"/>
        <v>0</v>
      </c>
      <c r="E93" s="41">
        <v>0</v>
      </c>
      <c r="F93" s="41">
        <v>0</v>
      </c>
      <c r="G93" s="41">
        <v>0</v>
      </c>
      <c r="H93" s="41">
        <v>2</v>
      </c>
      <c r="I93" s="41">
        <v>8</v>
      </c>
      <c r="J93" s="41">
        <v>5</v>
      </c>
      <c r="K93" s="68">
        <v>1.4E-5</v>
      </c>
      <c r="L93" s="36">
        <f t="shared" si="3"/>
        <v>0</v>
      </c>
      <c r="M93" s="36">
        <f t="shared" si="4"/>
        <v>5</v>
      </c>
    </row>
    <row r="94" spans="1:13">
      <c r="A94" s="34" t="s">
        <v>118</v>
      </c>
      <c r="B94" s="22"/>
      <c r="C94" s="34" t="s">
        <v>164</v>
      </c>
      <c r="D94" s="35">
        <f t="shared" si="5"/>
        <v>0</v>
      </c>
      <c r="E94" s="41">
        <v>0</v>
      </c>
      <c r="F94" s="41">
        <v>0</v>
      </c>
      <c r="G94" s="41">
        <v>0</v>
      </c>
      <c r="H94" s="41">
        <v>3</v>
      </c>
      <c r="I94" s="41">
        <v>0</v>
      </c>
      <c r="J94" s="41">
        <v>6</v>
      </c>
      <c r="K94" s="68">
        <v>8.9007268016999997E-4</v>
      </c>
      <c r="L94" s="36">
        <f t="shared" si="3"/>
        <v>0</v>
      </c>
      <c r="M94" s="36">
        <f t="shared" si="4"/>
        <v>3</v>
      </c>
    </row>
    <row r="95" spans="1:13">
      <c r="A95" s="72" t="s">
        <v>119</v>
      </c>
      <c r="B95" s="24"/>
      <c r="C95" s="72" t="s">
        <v>155</v>
      </c>
      <c r="D95" s="37">
        <f t="shared" si="5"/>
        <v>0</v>
      </c>
      <c r="E95" s="59">
        <v>0</v>
      </c>
      <c r="F95" s="59">
        <v>0</v>
      </c>
      <c r="G95" s="59">
        <v>0</v>
      </c>
      <c r="H95" s="59">
        <v>2</v>
      </c>
      <c r="I95" s="59">
        <v>4</v>
      </c>
      <c r="J95" s="59">
        <v>1</v>
      </c>
      <c r="K95" s="73">
        <v>3.5886180616759998E-3</v>
      </c>
      <c r="L95" s="38">
        <f t="shared" si="3"/>
        <v>0</v>
      </c>
      <c r="M95" s="38">
        <f t="shared" si="4"/>
        <v>2.3333333333333335</v>
      </c>
    </row>
    <row r="96" spans="1:13" ht="16" thickBot="1">
      <c r="A96" s="50" t="s">
        <v>120</v>
      </c>
      <c r="B96" s="25" t="s">
        <v>17</v>
      </c>
      <c r="C96" s="50" t="s">
        <v>165</v>
      </c>
      <c r="D96" s="74">
        <f t="shared" si="5"/>
        <v>0</v>
      </c>
      <c r="E96" s="53">
        <v>0</v>
      </c>
      <c r="F96" s="53">
        <v>0</v>
      </c>
      <c r="G96" s="53">
        <v>0</v>
      </c>
      <c r="H96" s="53">
        <v>3</v>
      </c>
      <c r="I96" s="53">
        <v>0</v>
      </c>
      <c r="J96" s="53">
        <v>3</v>
      </c>
      <c r="K96" s="75">
        <v>6.9130280202289998E-3</v>
      </c>
      <c r="L96" s="76">
        <f t="shared" si="3"/>
        <v>0</v>
      </c>
      <c r="M96" s="76">
        <f t="shared" si="4"/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9"/>
  <sheetViews>
    <sheetView workbookViewId="0">
      <pane ySplit="1" topLeftCell="A331" activePane="bottomLeft" state="frozen"/>
      <selection pane="bottomLeft" activeCell="C418" sqref="C418"/>
    </sheetView>
  </sheetViews>
  <sheetFormatPr baseColWidth="10" defaultRowHeight="15" x14ac:dyDescent="0"/>
  <cols>
    <col min="1" max="1" width="14.5" style="1" customWidth="1"/>
    <col min="2" max="2" width="10.83203125" style="6"/>
    <col min="3" max="3" width="89" style="1" bestFit="1" customWidth="1"/>
    <col min="4" max="4" width="15.33203125" style="60" bestFit="1" customWidth="1"/>
    <col min="5" max="6" width="5.6640625" style="1" bestFit="1" customWidth="1"/>
    <col min="7" max="7" width="5.5" style="1" customWidth="1"/>
    <col min="8" max="8" width="6.83203125" style="1" bestFit="1" customWidth="1"/>
    <col min="9" max="10" width="6.6640625" style="1" bestFit="1" customWidth="1"/>
    <col min="11" max="16384" width="10.83203125" style="1"/>
  </cols>
  <sheetData>
    <row r="1" spans="1:12" ht="30" customHeight="1" thickBot="1">
      <c r="A1" s="7" t="s">
        <v>25</v>
      </c>
      <c r="B1" s="7" t="s">
        <v>18</v>
      </c>
      <c r="C1" s="7" t="s">
        <v>166</v>
      </c>
      <c r="D1" s="2" t="s">
        <v>843</v>
      </c>
      <c r="E1" s="7" t="s">
        <v>19</v>
      </c>
      <c r="F1" s="7" t="s">
        <v>20</v>
      </c>
      <c r="G1" s="7" t="s">
        <v>21</v>
      </c>
      <c r="H1" s="7" t="s">
        <v>168</v>
      </c>
      <c r="I1" s="7" t="s">
        <v>169</v>
      </c>
      <c r="J1" s="7" t="s">
        <v>170</v>
      </c>
      <c r="K1" s="2" t="s">
        <v>23</v>
      </c>
      <c r="L1" s="2" t="s">
        <v>167</v>
      </c>
    </row>
    <row r="2" spans="1:12" ht="16" thickTop="1">
      <c r="A2" s="1" t="s">
        <v>473</v>
      </c>
      <c r="C2" s="1" t="s">
        <v>126</v>
      </c>
      <c r="D2" s="31">
        <v>0.5</v>
      </c>
      <c r="E2" s="61">
        <v>2</v>
      </c>
      <c r="F2" s="61">
        <v>2</v>
      </c>
      <c r="G2" s="61">
        <v>3</v>
      </c>
      <c r="H2" s="61">
        <v>10</v>
      </c>
      <c r="I2" s="61">
        <v>2</v>
      </c>
      <c r="J2" s="61">
        <v>2</v>
      </c>
      <c r="K2" s="32">
        <f t="shared" ref="K2:K64" si="0">AVERAGE(E2:G2)</f>
        <v>2.3333333333333335</v>
      </c>
      <c r="L2" s="32">
        <f t="shared" ref="L2:L64" si="1">AVERAGE(H2:J2)</f>
        <v>4.666666666666667</v>
      </c>
    </row>
    <row r="3" spans="1:12">
      <c r="A3" s="1" t="s">
        <v>239</v>
      </c>
      <c r="B3" s="6" t="s">
        <v>178</v>
      </c>
      <c r="C3" s="1" t="s">
        <v>334</v>
      </c>
      <c r="D3" s="29">
        <v>0.29629629629629628</v>
      </c>
      <c r="E3" s="61">
        <v>3</v>
      </c>
      <c r="F3" s="61">
        <v>2</v>
      </c>
      <c r="G3" s="61">
        <v>3</v>
      </c>
      <c r="H3" s="61">
        <v>13</v>
      </c>
      <c r="I3" s="61">
        <v>6</v>
      </c>
      <c r="J3" s="61">
        <v>8</v>
      </c>
      <c r="K3" s="32">
        <f t="shared" si="0"/>
        <v>2.6666666666666665</v>
      </c>
      <c r="L3" s="32">
        <f t="shared" si="1"/>
        <v>9</v>
      </c>
    </row>
    <row r="4" spans="1:12">
      <c r="A4" s="1" t="s">
        <v>438</v>
      </c>
      <c r="B4" s="6" t="s">
        <v>517</v>
      </c>
      <c r="C4" s="1" t="s">
        <v>546</v>
      </c>
      <c r="D4" s="29">
        <v>0.55555555555555558</v>
      </c>
      <c r="E4" s="61">
        <v>3</v>
      </c>
      <c r="F4" s="61">
        <v>2</v>
      </c>
      <c r="G4" s="61">
        <v>5</v>
      </c>
      <c r="H4" s="61">
        <v>8</v>
      </c>
      <c r="I4" s="61">
        <v>5</v>
      </c>
      <c r="J4" s="61">
        <v>5</v>
      </c>
      <c r="K4" s="32">
        <f t="shared" si="0"/>
        <v>3.3333333333333335</v>
      </c>
      <c r="L4" s="32">
        <f t="shared" si="1"/>
        <v>6</v>
      </c>
    </row>
    <row r="5" spans="1:12">
      <c r="A5" s="1" t="s">
        <v>445</v>
      </c>
      <c r="B5" s="6" t="s">
        <v>520</v>
      </c>
      <c r="C5" s="1" t="s">
        <v>551</v>
      </c>
      <c r="D5" s="29">
        <v>1.4285714285714286</v>
      </c>
      <c r="E5" s="61">
        <v>6</v>
      </c>
      <c r="F5" s="61">
        <v>7</v>
      </c>
      <c r="G5" s="61">
        <v>7</v>
      </c>
      <c r="H5" s="61">
        <v>6</v>
      </c>
      <c r="I5" s="61">
        <v>6</v>
      </c>
      <c r="J5" s="61">
        <v>2</v>
      </c>
      <c r="K5" s="32">
        <f t="shared" si="0"/>
        <v>6.666666666666667</v>
      </c>
      <c r="L5" s="32">
        <f t="shared" si="1"/>
        <v>4.666666666666667</v>
      </c>
    </row>
    <row r="6" spans="1:12">
      <c r="A6" s="1" t="s">
        <v>77</v>
      </c>
      <c r="B6" s="6" t="s">
        <v>9</v>
      </c>
      <c r="C6" s="1" t="s">
        <v>149</v>
      </c>
      <c r="D6" s="29">
        <v>1.5151515151515154</v>
      </c>
      <c r="E6" s="61">
        <v>33</v>
      </c>
      <c r="F6" s="61">
        <v>25</v>
      </c>
      <c r="G6" s="61">
        <v>42</v>
      </c>
      <c r="H6" s="61">
        <v>25</v>
      </c>
      <c r="I6" s="61">
        <v>18</v>
      </c>
      <c r="J6" s="61">
        <v>23</v>
      </c>
      <c r="K6" s="32">
        <f t="shared" si="0"/>
        <v>33.333333333333336</v>
      </c>
      <c r="L6" s="32">
        <f t="shared" si="1"/>
        <v>22</v>
      </c>
    </row>
    <row r="7" spans="1:12">
      <c r="A7" s="1" t="s">
        <v>72</v>
      </c>
      <c r="B7" s="6" t="s">
        <v>7</v>
      </c>
      <c r="C7" s="1" t="s">
        <v>146</v>
      </c>
      <c r="D7" s="29">
        <v>2.6</v>
      </c>
      <c r="E7" s="61">
        <v>41</v>
      </c>
      <c r="F7" s="61">
        <v>52</v>
      </c>
      <c r="G7" s="61">
        <v>50</v>
      </c>
      <c r="H7" s="61">
        <v>24</v>
      </c>
      <c r="I7" s="61">
        <v>13</v>
      </c>
      <c r="J7" s="61">
        <v>18</v>
      </c>
      <c r="K7" s="32">
        <f t="shared" si="0"/>
        <v>47.666666666666664</v>
      </c>
      <c r="L7" s="32">
        <f t="shared" si="1"/>
        <v>18.333333333333332</v>
      </c>
    </row>
    <row r="8" spans="1:12">
      <c r="A8" s="1" t="s">
        <v>105</v>
      </c>
      <c r="B8" s="6" t="s">
        <v>14</v>
      </c>
      <c r="C8" s="1" t="s">
        <v>157</v>
      </c>
      <c r="D8" s="29">
        <v>1.9166666666666667</v>
      </c>
      <c r="E8" s="61">
        <v>16</v>
      </c>
      <c r="F8" s="61">
        <v>26</v>
      </c>
      <c r="G8" s="61">
        <v>27</v>
      </c>
      <c r="H8" s="61">
        <v>16</v>
      </c>
      <c r="I8" s="61">
        <v>7</v>
      </c>
      <c r="J8" s="61">
        <v>13</v>
      </c>
      <c r="K8" s="32">
        <f t="shared" si="0"/>
        <v>23</v>
      </c>
      <c r="L8" s="32">
        <f t="shared" si="1"/>
        <v>12</v>
      </c>
    </row>
    <row r="9" spans="1:12">
      <c r="A9" s="1" t="s">
        <v>596</v>
      </c>
      <c r="B9" s="6" t="s">
        <v>710</v>
      </c>
      <c r="C9" s="1" t="s">
        <v>773</v>
      </c>
      <c r="D9" s="31">
        <v>0.25</v>
      </c>
      <c r="E9" s="61">
        <v>1</v>
      </c>
      <c r="F9" s="61">
        <v>1</v>
      </c>
      <c r="G9" s="61">
        <v>0</v>
      </c>
      <c r="H9" s="61">
        <v>4</v>
      </c>
      <c r="I9" s="61">
        <v>2</v>
      </c>
      <c r="J9" s="61">
        <v>2</v>
      </c>
      <c r="K9" s="32">
        <f t="shared" si="0"/>
        <v>0.66666666666666663</v>
      </c>
      <c r="L9" s="32">
        <f t="shared" si="1"/>
        <v>2.6666666666666665</v>
      </c>
    </row>
    <row r="10" spans="1:12">
      <c r="A10" s="1" t="s">
        <v>475</v>
      </c>
      <c r="C10" s="1" t="s">
        <v>126</v>
      </c>
      <c r="D10" s="29">
        <v>0.63636363636363646</v>
      </c>
      <c r="E10" s="61">
        <v>2</v>
      </c>
      <c r="F10" s="61">
        <v>3</v>
      </c>
      <c r="G10" s="61">
        <v>2</v>
      </c>
      <c r="H10" s="61">
        <v>6</v>
      </c>
      <c r="I10" s="61">
        <v>2</v>
      </c>
      <c r="J10" s="61">
        <v>3</v>
      </c>
      <c r="K10" s="32">
        <f t="shared" si="0"/>
        <v>2.3333333333333335</v>
      </c>
      <c r="L10" s="32">
        <f t="shared" si="1"/>
        <v>3.6666666666666665</v>
      </c>
    </row>
    <row r="11" spans="1:12">
      <c r="A11" s="1" t="s">
        <v>100</v>
      </c>
      <c r="C11" s="1" t="s">
        <v>155</v>
      </c>
      <c r="D11" s="29">
        <v>1.2678571428571428</v>
      </c>
      <c r="E11" s="61">
        <v>24</v>
      </c>
      <c r="F11" s="61">
        <v>23</v>
      </c>
      <c r="G11" s="61">
        <v>24</v>
      </c>
      <c r="H11" s="61">
        <v>18</v>
      </c>
      <c r="I11" s="61">
        <v>19</v>
      </c>
      <c r="J11" s="61">
        <v>19</v>
      </c>
      <c r="K11" s="32">
        <f t="shared" si="0"/>
        <v>23.666666666666668</v>
      </c>
      <c r="L11" s="32">
        <f t="shared" si="1"/>
        <v>18.666666666666668</v>
      </c>
    </row>
    <row r="12" spans="1:12">
      <c r="A12" s="1" t="s">
        <v>675</v>
      </c>
      <c r="C12" s="1" t="s">
        <v>826</v>
      </c>
      <c r="D12" s="31">
        <v>0</v>
      </c>
      <c r="E12" s="61">
        <v>0</v>
      </c>
      <c r="F12" s="61">
        <v>0</v>
      </c>
      <c r="G12" s="61">
        <v>0</v>
      </c>
      <c r="H12" s="61">
        <v>3</v>
      </c>
      <c r="I12" s="61">
        <v>0</v>
      </c>
      <c r="J12" s="61">
        <v>0</v>
      </c>
      <c r="K12" s="32">
        <f t="shared" si="0"/>
        <v>0</v>
      </c>
      <c r="L12" s="32">
        <f t="shared" si="1"/>
        <v>1</v>
      </c>
    </row>
    <row r="13" spans="1:12">
      <c r="A13" s="1" t="s">
        <v>251</v>
      </c>
      <c r="C13" s="1" t="s">
        <v>341</v>
      </c>
      <c r="D13" s="29">
        <v>0.18367346938775511</v>
      </c>
      <c r="E13" s="61">
        <v>4</v>
      </c>
      <c r="F13" s="61">
        <v>2</v>
      </c>
      <c r="G13" s="61">
        <v>3</v>
      </c>
      <c r="H13" s="61">
        <v>24</v>
      </c>
      <c r="I13" s="61">
        <v>13</v>
      </c>
      <c r="J13" s="61">
        <v>12</v>
      </c>
      <c r="K13" s="32">
        <f t="shared" si="0"/>
        <v>3</v>
      </c>
      <c r="L13" s="32">
        <f t="shared" si="1"/>
        <v>16.333333333333332</v>
      </c>
    </row>
    <row r="14" spans="1:12">
      <c r="A14" s="1" t="s">
        <v>605</v>
      </c>
      <c r="C14" s="1" t="s">
        <v>777</v>
      </c>
      <c r="D14" s="31">
        <v>0.2857142857142857</v>
      </c>
      <c r="E14" s="61">
        <v>1</v>
      </c>
      <c r="F14" s="61">
        <v>1</v>
      </c>
      <c r="G14" s="61">
        <v>0</v>
      </c>
      <c r="H14" s="61">
        <v>5</v>
      </c>
      <c r="I14" s="61">
        <v>1</v>
      </c>
      <c r="J14" s="61">
        <v>1</v>
      </c>
      <c r="K14" s="32">
        <f t="shared" si="0"/>
        <v>0.66666666666666663</v>
      </c>
      <c r="L14" s="32">
        <f t="shared" si="1"/>
        <v>2.3333333333333335</v>
      </c>
    </row>
    <row r="15" spans="1:12">
      <c r="A15" s="1" t="s">
        <v>490</v>
      </c>
      <c r="C15" s="1" t="s">
        <v>126</v>
      </c>
      <c r="D15" s="31">
        <v>0.31250000000000006</v>
      </c>
      <c r="E15" s="61">
        <v>0</v>
      </c>
      <c r="F15" s="61">
        <v>2</v>
      </c>
      <c r="G15" s="61">
        <v>3</v>
      </c>
      <c r="H15" s="61">
        <v>10</v>
      </c>
      <c r="I15" s="61">
        <v>3</v>
      </c>
      <c r="J15" s="61">
        <v>3</v>
      </c>
      <c r="K15" s="32">
        <f t="shared" si="0"/>
        <v>1.6666666666666667</v>
      </c>
      <c r="L15" s="32">
        <f t="shared" si="1"/>
        <v>5.333333333333333</v>
      </c>
    </row>
    <row r="16" spans="1:12">
      <c r="A16" s="1" t="s">
        <v>310</v>
      </c>
      <c r="C16" s="1" t="s">
        <v>128</v>
      </c>
      <c r="D16" s="31">
        <v>0</v>
      </c>
      <c r="E16" s="61">
        <v>0</v>
      </c>
      <c r="F16" s="61">
        <v>0</v>
      </c>
      <c r="G16" s="61">
        <v>0</v>
      </c>
      <c r="H16" s="61">
        <v>4</v>
      </c>
      <c r="I16" s="61">
        <v>1</v>
      </c>
      <c r="J16" s="61">
        <v>1</v>
      </c>
      <c r="K16" s="32">
        <f t="shared" si="0"/>
        <v>0</v>
      </c>
      <c r="L16" s="32">
        <f t="shared" si="1"/>
        <v>2</v>
      </c>
    </row>
    <row r="17" spans="1:12">
      <c r="A17" s="1" t="s">
        <v>448</v>
      </c>
      <c r="C17" s="1" t="s">
        <v>129</v>
      </c>
      <c r="D17" s="29">
        <v>0.61904761904761896</v>
      </c>
      <c r="E17" s="61">
        <v>3</v>
      </c>
      <c r="F17" s="61">
        <v>5</v>
      </c>
      <c r="G17" s="61">
        <v>5</v>
      </c>
      <c r="H17" s="61">
        <v>9</v>
      </c>
      <c r="I17" s="61">
        <v>6</v>
      </c>
      <c r="J17" s="61">
        <v>6</v>
      </c>
      <c r="K17" s="32">
        <f t="shared" si="0"/>
        <v>4.333333333333333</v>
      </c>
      <c r="L17" s="32">
        <f t="shared" si="1"/>
        <v>7</v>
      </c>
    </row>
    <row r="18" spans="1:12">
      <c r="A18" s="1" t="s">
        <v>693</v>
      </c>
      <c r="C18" s="1" t="s">
        <v>126</v>
      </c>
      <c r="D18" s="31">
        <v>0</v>
      </c>
      <c r="E18" s="61">
        <v>0</v>
      </c>
      <c r="F18" s="61">
        <v>0</v>
      </c>
      <c r="G18" s="61">
        <v>0</v>
      </c>
      <c r="H18" s="61">
        <v>2</v>
      </c>
      <c r="I18" s="61">
        <v>0</v>
      </c>
      <c r="J18" s="61">
        <v>0</v>
      </c>
      <c r="K18" s="32">
        <f t="shared" si="0"/>
        <v>0</v>
      </c>
      <c r="L18" s="32">
        <f t="shared" si="1"/>
        <v>0.66666666666666663</v>
      </c>
    </row>
    <row r="19" spans="1:12">
      <c r="A19" s="1" t="s">
        <v>500</v>
      </c>
      <c r="C19" s="1" t="s">
        <v>350</v>
      </c>
      <c r="D19" s="29" t="s">
        <v>24</v>
      </c>
      <c r="E19" s="61">
        <v>2</v>
      </c>
      <c r="F19" s="61">
        <v>2</v>
      </c>
      <c r="G19" s="61">
        <v>1</v>
      </c>
      <c r="H19" s="61">
        <v>0</v>
      </c>
      <c r="I19" s="61">
        <v>0</v>
      </c>
      <c r="J19" s="61">
        <v>0</v>
      </c>
      <c r="K19" s="32">
        <f t="shared" si="0"/>
        <v>1.6666666666666667</v>
      </c>
      <c r="L19" s="32">
        <f t="shared" si="1"/>
        <v>0</v>
      </c>
    </row>
    <row r="20" spans="1:12">
      <c r="A20" s="1" t="s">
        <v>110</v>
      </c>
      <c r="B20" s="6" t="s">
        <v>15</v>
      </c>
      <c r="C20" s="1" t="s">
        <v>159</v>
      </c>
      <c r="D20" s="29">
        <v>0.16666666666666666</v>
      </c>
      <c r="E20" s="61">
        <v>5</v>
      </c>
      <c r="F20" s="61">
        <v>4</v>
      </c>
      <c r="G20" s="61">
        <v>3</v>
      </c>
      <c r="H20" s="61">
        <v>45</v>
      </c>
      <c r="I20" s="61">
        <v>15</v>
      </c>
      <c r="J20" s="61">
        <v>12</v>
      </c>
      <c r="K20" s="32">
        <f t="shared" si="0"/>
        <v>4</v>
      </c>
      <c r="L20" s="32">
        <f t="shared" si="1"/>
        <v>24</v>
      </c>
    </row>
    <row r="21" spans="1:12">
      <c r="A21" s="1" t="s">
        <v>58</v>
      </c>
      <c r="C21" s="1" t="s">
        <v>140</v>
      </c>
      <c r="D21" s="29">
        <v>4</v>
      </c>
      <c r="E21" s="61">
        <v>10</v>
      </c>
      <c r="F21" s="61">
        <v>8</v>
      </c>
      <c r="G21" s="61">
        <v>10</v>
      </c>
      <c r="H21" s="61">
        <v>6</v>
      </c>
      <c r="I21" s="61">
        <v>0</v>
      </c>
      <c r="J21" s="61">
        <v>1</v>
      </c>
      <c r="K21" s="32">
        <f t="shared" si="0"/>
        <v>9.3333333333333339</v>
      </c>
      <c r="L21" s="32">
        <f t="shared" si="1"/>
        <v>2.3333333333333335</v>
      </c>
    </row>
    <row r="22" spans="1:12">
      <c r="A22" s="1" t="s">
        <v>228</v>
      </c>
      <c r="C22" s="1" t="s">
        <v>128</v>
      </c>
      <c r="D22" s="29">
        <v>0.49450549450549453</v>
      </c>
      <c r="E22" s="61">
        <v>15</v>
      </c>
      <c r="F22" s="61">
        <v>12</v>
      </c>
      <c r="G22" s="61">
        <v>18</v>
      </c>
      <c r="H22" s="61">
        <v>40</v>
      </c>
      <c r="I22" s="61">
        <v>23</v>
      </c>
      <c r="J22" s="61">
        <v>28</v>
      </c>
      <c r="K22" s="32">
        <f t="shared" si="0"/>
        <v>15</v>
      </c>
      <c r="L22" s="32">
        <f t="shared" si="1"/>
        <v>30.333333333333332</v>
      </c>
    </row>
    <row r="23" spans="1:12">
      <c r="A23" s="1" t="s">
        <v>427</v>
      </c>
      <c r="C23" s="1" t="s">
        <v>126</v>
      </c>
      <c r="D23" s="29">
        <v>1.1282051282051282</v>
      </c>
      <c r="E23" s="61">
        <v>14</v>
      </c>
      <c r="F23" s="61">
        <v>13</v>
      </c>
      <c r="G23" s="61">
        <v>17</v>
      </c>
      <c r="H23" s="61">
        <v>18</v>
      </c>
      <c r="I23" s="61">
        <v>10</v>
      </c>
      <c r="J23" s="61">
        <v>11</v>
      </c>
      <c r="K23" s="32">
        <f t="shared" si="0"/>
        <v>14.666666666666666</v>
      </c>
      <c r="L23" s="32">
        <f t="shared" si="1"/>
        <v>13</v>
      </c>
    </row>
    <row r="24" spans="1:12">
      <c r="A24" s="1" t="s">
        <v>293</v>
      </c>
      <c r="C24" s="1" t="s">
        <v>129</v>
      </c>
      <c r="D24" s="31">
        <v>0</v>
      </c>
      <c r="E24" s="61">
        <v>0</v>
      </c>
      <c r="F24" s="61">
        <v>0</v>
      </c>
      <c r="G24" s="61">
        <v>0</v>
      </c>
      <c r="H24" s="61">
        <v>5</v>
      </c>
      <c r="I24" s="61">
        <v>2</v>
      </c>
      <c r="J24" s="61">
        <v>2</v>
      </c>
      <c r="K24" s="32">
        <f t="shared" si="0"/>
        <v>0</v>
      </c>
      <c r="L24" s="32">
        <f t="shared" si="1"/>
        <v>3</v>
      </c>
    </row>
    <row r="25" spans="1:12">
      <c r="A25" s="1" t="s">
        <v>425</v>
      </c>
      <c r="C25" s="1" t="s">
        <v>126</v>
      </c>
      <c r="D25" s="29">
        <v>0.95918367346938782</v>
      </c>
      <c r="E25" s="61">
        <v>15</v>
      </c>
      <c r="F25" s="61">
        <v>16</v>
      </c>
      <c r="G25" s="61">
        <v>16</v>
      </c>
      <c r="H25" s="61">
        <v>22</v>
      </c>
      <c r="I25" s="61">
        <v>12</v>
      </c>
      <c r="J25" s="61">
        <v>15</v>
      </c>
      <c r="K25" s="32">
        <f t="shared" si="0"/>
        <v>15.666666666666666</v>
      </c>
      <c r="L25" s="32">
        <f t="shared" si="1"/>
        <v>16.333333333333332</v>
      </c>
    </row>
    <row r="26" spans="1:12">
      <c r="A26" s="1" t="s">
        <v>81</v>
      </c>
      <c r="C26" s="1" t="s">
        <v>126</v>
      </c>
      <c r="D26" s="29">
        <v>0.81818181818181823</v>
      </c>
      <c r="E26" s="61">
        <v>7</v>
      </c>
      <c r="F26" s="61">
        <v>4</v>
      </c>
      <c r="G26" s="61">
        <v>7</v>
      </c>
      <c r="H26" s="61">
        <v>10</v>
      </c>
      <c r="I26" s="61">
        <v>4</v>
      </c>
      <c r="J26" s="61">
        <v>8</v>
      </c>
      <c r="K26" s="32">
        <f t="shared" si="0"/>
        <v>6</v>
      </c>
      <c r="L26" s="32">
        <f t="shared" si="1"/>
        <v>7.333333333333333</v>
      </c>
    </row>
    <row r="27" spans="1:12">
      <c r="A27" s="1" t="s">
        <v>460</v>
      </c>
      <c r="C27" s="1" t="s">
        <v>126</v>
      </c>
      <c r="D27" s="29">
        <v>0.54166666666666663</v>
      </c>
      <c r="E27" s="61">
        <v>3</v>
      </c>
      <c r="F27" s="61">
        <v>3</v>
      </c>
      <c r="G27" s="61">
        <v>7</v>
      </c>
      <c r="H27" s="61">
        <v>12</v>
      </c>
      <c r="I27" s="61">
        <v>6</v>
      </c>
      <c r="J27" s="61">
        <v>6</v>
      </c>
      <c r="K27" s="32">
        <f t="shared" si="0"/>
        <v>4.333333333333333</v>
      </c>
      <c r="L27" s="32">
        <f t="shared" si="1"/>
        <v>8</v>
      </c>
    </row>
    <row r="28" spans="1:12">
      <c r="A28" s="1" t="s">
        <v>421</v>
      </c>
      <c r="C28" s="1" t="s">
        <v>129</v>
      </c>
      <c r="D28" s="29">
        <v>1.2857142857142856</v>
      </c>
      <c r="E28" s="61">
        <v>45</v>
      </c>
      <c r="F28" s="61">
        <v>49</v>
      </c>
      <c r="G28" s="61">
        <v>50</v>
      </c>
      <c r="H28" s="61">
        <v>55</v>
      </c>
      <c r="I28" s="61">
        <v>27</v>
      </c>
      <c r="J28" s="61">
        <v>30</v>
      </c>
      <c r="K28" s="32">
        <f t="shared" si="0"/>
        <v>48</v>
      </c>
      <c r="L28" s="32">
        <f t="shared" si="1"/>
        <v>37.333333333333336</v>
      </c>
    </row>
    <row r="29" spans="1:12">
      <c r="A29" s="1" t="s">
        <v>699</v>
      </c>
      <c r="B29" s="6" t="s">
        <v>760</v>
      </c>
      <c r="C29" s="1" t="s">
        <v>840</v>
      </c>
      <c r="D29" s="31">
        <v>0</v>
      </c>
      <c r="E29" s="61">
        <v>0</v>
      </c>
      <c r="F29" s="61">
        <v>0</v>
      </c>
      <c r="G29" s="61">
        <v>0</v>
      </c>
      <c r="H29" s="61">
        <v>2</v>
      </c>
      <c r="I29" s="61">
        <v>0</v>
      </c>
      <c r="J29" s="61">
        <v>0</v>
      </c>
      <c r="K29" s="32">
        <f t="shared" si="0"/>
        <v>0</v>
      </c>
      <c r="L29" s="32">
        <f t="shared" si="1"/>
        <v>0.66666666666666663</v>
      </c>
    </row>
    <row r="30" spans="1:12">
      <c r="A30" s="1" t="s">
        <v>257</v>
      </c>
      <c r="C30" s="1" t="s">
        <v>328</v>
      </c>
      <c r="D30" s="31">
        <v>0.15789473684210528</v>
      </c>
      <c r="E30" s="61">
        <v>1</v>
      </c>
      <c r="F30" s="61">
        <v>2</v>
      </c>
      <c r="G30" s="61">
        <v>0</v>
      </c>
      <c r="H30" s="61">
        <v>10</v>
      </c>
      <c r="I30" s="61">
        <v>4</v>
      </c>
      <c r="J30" s="61">
        <v>5</v>
      </c>
      <c r="K30" s="32">
        <f t="shared" si="0"/>
        <v>1</v>
      </c>
      <c r="L30" s="32">
        <f t="shared" si="1"/>
        <v>6.333333333333333</v>
      </c>
    </row>
    <row r="31" spans="1:12">
      <c r="A31" s="1" t="s">
        <v>36</v>
      </c>
      <c r="C31" s="1" t="s">
        <v>129</v>
      </c>
      <c r="D31" s="31">
        <v>0.84615384615384615</v>
      </c>
      <c r="E31" s="61">
        <v>4</v>
      </c>
      <c r="F31" s="61">
        <v>4</v>
      </c>
      <c r="G31" s="61">
        <v>3</v>
      </c>
      <c r="H31" s="61">
        <v>6</v>
      </c>
      <c r="I31" s="61">
        <v>4</v>
      </c>
      <c r="J31" s="61">
        <v>3</v>
      </c>
      <c r="K31" s="32">
        <f t="shared" si="0"/>
        <v>3.6666666666666665</v>
      </c>
      <c r="L31" s="32">
        <f t="shared" si="1"/>
        <v>4.333333333333333</v>
      </c>
    </row>
    <row r="32" spans="1:12">
      <c r="A32" s="1" t="s">
        <v>610</v>
      </c>
      <c r="B32" s="6" t="s">
        <v>715</v>
      </c>
      <c r="C32" s="1" t="s">
        <v>780</v>
      </c>
      <c r="D32" s="31">
        <v>0.14285714285714285</v>
      </c>
      <c r="E32" s="61">
        <v>0</v>
      </c>
      <c r="F32" s="61">
        <v>1</v>
      </c>
      <c r="G32" s="61">
        <v>0</v>
      </c>
      <c r="H32" s="61">
        <v>2</v>
      </c>
      <c r="I32" s="61">
        <v>1</v>
      </c>
      <c r="J32" s="61">
        <v>4</v>
      </c>
      <c r="K32" s="32">
        <f t="shared" si="0"/>
        <v>0.33333333333333331</v>
      </c>
      <c r="L32" s="32">
        <f t="shared" si="1"/>
        <v>2.3333333333333335</v>
      </c>
    </row>
    <row r="33" spans="1:12">
      <c r="A33" s="1" t="s">
        <v>94</v>
      </c>
      <c r="C33" s="1" t="s">
        <v>126</v>
      </c>
      <c r="D33" s="29">
        <v>3.3333333333333335</v>
      </c>
      <c r="E33" s="61">
        <v>9</v>
      </c>
      <c r="F33" s="61">
        <v>10</v>
      </c>
      <c r="G33" s="61">
        <v>11</v>
      </c>
      <c r="H33" s="61">
        <v>6</v>
      </c>
      <c r="I33" s="61">
        <v>0</v>
      </c>
      <c r="J33" s="61">
        <v>3</v>
      </c>
      <c r="K33" s="32">
        <f t="shared" si="0"/>
        <v>10</v>
      </c>
      <c r="L33" s="32">
        <f t="shared" si="1"/>
        <v>3</v>
      </c>
    </row>
    <row r="34" spans="1:12">
      <c r="A34" s="1" t="s">
        <v>57</v>
      </c>
      <c r="C34" s="1" t="s">
        <v>139</v>
      </c>
      <c r="D34" s="29">
        <v>8.5000000000000018</v>
      </c>
      <c r="E34" s="61">
        <v>19</v>
      </c>
      <c r="F34" s="61">
        <v>23</v>
      </c>
      <c r="G34" s="61">
        <v>26</v>
      </c>
      <c r="H34" s="61">
        <v>5</v>
      </c>
      <c r="I34" s="61">
        <v>2</v>
      </c>
      <c r="J34" s="61">
        <v>1</v>
      </c>
      <c r="K34" s="32">
        <f t="shared" si="0"/>
        <v>22.666666666666668</v>
      </c>
      <c r="L34" s="32">
        <f t="shared" si="1"/>
        <v>2.6666666666666665</v>
      </c>
    </row>
    <row r="35" spans="1:12">
      <c r="A35" s="1" t="s">
        <v>469</v>
      </c>
      <c r="C35" s="1" t="s">
        <v>163</v>
      </c>
      <c r="D35" s="29">
        <v>0.66666666666666663</v>
      </c>
      <c r="E35" s="61">
        <v>3</v>
      </c>
      <c r="F35" s="61">
        <v>3</v>
      </c>
      <c r="G35" s="61">
        <v>2</v>
      </c>
      <c r="H35" s="61">
        <v>7</v>
      </c>
      <c r="I35" s="61">
        <v>3</v>
      </c>
      <c r="J35" s="61">
        <v>2</v>
      </c>
      <c r="K35" s="32">
        <f t="shared" si="0"/>
        <v>2.6666666666666665</v>
      </c>
      <c r="L35" s="32">
        <f t="shared" si="1"/>
        <v>4</v>
      </c>
    </row>
    <row r="36" spans="1:12">
      <c r="A36" s="1" t="s">
        <v>509</v>
      </c>
      <c r="C36" s="1" t="s">
        <v>577</v>
      </c>
      <c r="D36" s="31">
        <v>0</v>
      </c>
      <c r="E36" s="61">
        <v>0</v>
      </c>
      <c r="F36" s="61">
        <v>0</v>
      </c>
      <c r="G36" s="61">
        <v>0</v>
      </c>
      <c r="H36" s="61">
        <v>4</v>
      </c>
      <c r="I36" s="61">
        <v>1</v>
      </c>
      <c r="J36" s="61">
        <v>0</v>
      </c>
      <c r="K36" s="32">
        <f t="shared" si="0"/>
        <v>0</v>
      </c>
      <c r="L36" s="32">
        <f t="shared" si="1"/>
        <v>1.6666666666666667</v>
      </c>
    </row>
    <row r="37" spans="1:12">
      <c r="A37" s="1" t="s">
        <v>232</v>
      </c>
      <c r="C37" s="1" t="s">
        <v>328</v>
      </c>
      <c r="D37" s="29">
        <v>0.38317757009345793</v>
      </c>
      <c r="E37" s="61">
        <v>11</v>
      </c>
      <c r="F37" s="61">
        <v>17</v>
      </c>
      <c r="G37" s="61">
        <v>13</v>
      </c>
      <c r="H37" s="61">
        <v>47</v>
      </c>
      <c r="I37" s="61">
        <v>29</v>
      </c>
      <c r="J37" s="61">
        <v>31</v>
      </c>
      <c r="K37" s="32">
        <f t="shared" si="0"/>
        <v>13.666666666666666</v>
      </c>
      <c r="L37" s="32">
        <f t="shared" si="1"/>
        <v>35.666666666666664</v>
      </c>
    </row>
    <row r="38" spans="1:12">
      <c r="A38" s="1" t="s">
        <v>622</v>
      </c>
      <c r="B38" s="6" t="s">
        <v>723</v>
      </c>
      <c r="C38" s="1" t="s">
        <v>789</v>
      </c>
      <c r="D38" s="31">
        <v>0</v>
      </c>
      <c r="E38" s="61">
        <v>0</v>
      </c>
      <c r="F38" s="61">
        <v>0</v>
      </c>
      <c r="G38" s="61">
        <v>0</v>
      </c>
      <c r="H38" s="61">
        <v>2</v>
      </c>
      <c r="I38" s="61">
        <v>1</v>
      </c>
      <c r="J38" s="61">
        <v>2</v>
      </c>
      <c r="K38" s="32">
        <f t="shared" si="0"/>
        <v>0</v>
      </c>
      <c r="L38" s="32">
        <f t="shared" si="1"/>
        <v>1.6666666666666667</v>
      </c>
    </row>
    <row r="39" spans="1:12">
      <c r="A39" s="1" t="s">
        <v>294</v>
      </c>
      <c r="C39" s="1" t="s">
        <v>368</v>
      </c>
      <c r="D39" s="31">
        <v>0</v>
      </c>
      <c r="E39" s="61">
        <v>0</v>
      </c>
      <c r="F39" s="61">
        <v>0</v>
      </c>
      <c r="G39" s="61">
        <v>0</v>
      </c>
      <c r="H39" s="61">
        <v>5</v>
      </c>
      <c r="I39" s="61">
        <v>2</v>
      </c>
      <c r="J39" s="61">
        <v>2</v>
      </c>
      <c r="K39" s="32">
        <f t="shared" si="0"/>
        <v>0</v>
      </c>
      <c r="L39" s="32">
        <f t="shared" si="1"/>
        <v>3</v>
      </c>
    </row>
    <row r="40" spans="1:12">
      <c r="A40" s="1" t="s">
        <v>226</v>
      </c>
      <c r="C40" s="1" t="s">
        <v>325</v>
      </c>
      <c r="D40" s="29">
        <v>0.57894736842105265</v>
      </c>
      <c r="E40" s="61">
        <v>14</v>
      </c>
      <c r="F40" s="61">
        <v>16</v>
      </c>
      <c r="G40" s="61">
        <v>14</v>
      </c>
      <c r="H40" s="61">
        <v>28</v>
      </c>
      <c r="I40" s="61">
        <v>22</v>
      </c>
      <c r="J40" s="61">
        <v>26</v>
      </c>
      <c r="K40" s="32">
        <f t="shared" si="0"/>
        <v>14.666666666666666</v>
      </c>
      <c r="L40" s="32">
        <f t="shared" si="1"/>
        <v>25.333333333333332</v>
      </c>
    </row>
    <row r="41" spans="1:12">
      <c r="A41" s="1" t="s">
        <v>108</v>
      </c>
      <c r="C41" s="1" t="s">
        <v>132</v>
      </c>
      <c r="D41" s="29">
        <v>0.95238095238095244</v>
      </c>
      <c r="E41" s="61">
        <v>6</v>
      </c>
      <c r="F41" s="61">
        <v>7</v>
      </c>
      <c r="G41" s="61">
        <v>7</v>
      </c>
      <c r="H41" s="61">
        <v>11</v>
      </c>
      <c r="I41" s="61">
        <v>5</v>
      </c>
      <c r="J41" s="61">
        <v>5</v>
      </c>
      <c r="K41" s="32">
        <f t="shared" si="0"/>
        <v>6.666666666666667</v>
      </c>
      <c r="L41" s="32">
        <f t="shared" si="1"/>
        <v>7</v>
      </c>
    </row>
    <row r="42" spans="1:12">
      <c r="A42" s="1" t="s">
        <v>44</v>
      </c>
      <c r="C42" s="1" t="s">
        <v>132</v>
      </c>
      <c r="D42" s="29" t="s">
        <v>24</v>
      </c>
      <c r="E42" s="61">
        <v>10</v>
      </c>
      <c r="F42" s="61">
        <v>8</v>
      </c>
      <c r="G42" s="61">
        <v>7</v>
      </c>
      <c r="H42" s="61">
        <v>0</v>
      </c>
      <c r="I42" s="61">
        <v>0</v>
      </c>
      <c r="J42" s="61">
        <v>0</v>
      </c>
      <c r="K42" s="32">
        <f t="shared" si="0"/>
        <v>8.3333333333333339</v>
      </c>
      <c r="L42" s="32">
        <f t="shared" si="1"/>
        <v>0</v>
      </c>
    </row>
    <row r="43" spans="1:12">
      <c r="A43" s="1" t="s">
        <v>88</v>
      </c>
      <c r="C43" s="1" t="s">
        <v>132</v>
      </c>
      <c r="D43" s="29">
        <v>3</v>
      </c>
      <c r="E43" s="61">
        <v>9</v>
      </c>
      <c r="F43" s="61">
        <v>9</v>
      </c>
      <c r="G43" s="61">
        <v>9</v>
      </c>
      <c r="H43" s="61">
        <v>4</v>
      </c>
      <c r="I43" s="61">
        <v>3</v>
      </c>
      <c r="J43" s="61">
        <v>2</v>
      </c>
      <c r="K43" s="32">
        <f t="shared" si="0"/>
        <v>9</v>
      </c>
      <c r="L43" s="32">
        <f t="shared" si="1"/>
        <v>3</v>
      </c>
    </row>
    <row r="44" spans="1:12">
      <c r="A44" s="1" t="s">
        <v>71</v>
      </c>
      <c r="C44" s="1" t="s">
        <v>132</v>
      </c>
      <c r="D44" s="29">
        <v>5.0000000000000009</v>
      </c>
      <c r="E44" s="61">
        <v>6</v>
      </c>
      <c r="F44" s="61">
        <v>4</v>
      </c>
      <c r="G44" s="61">
        <v>10</v>
      </c>
      <c r="H44" s="61">
        <v>2</v>
      </c>
      <c r="I44" s="61">
        <v>1</v>
      </c>
      <c r="J44" s="61">
        <v>1</v>
      </c>
      <c r="K44" s="32">
        <f t="shared" si="0"/>
        <v>6.666666666666667</v>
      </c>
      <c r="L44" s="32">
        <f t="shared" si="1"/>
        <v>1.3333333333333333</v>
      </c>
    </row>
    <row r="45" spans="1:12">
      <c r="A45" s="1" t="s">
        <v>51</v>
      </c>
      <c r="C45" s="1" t="s">
        <v>132</v>
      </c>
      <c r="D45" s="29">
        <v>24</v>
      </c>
      <c r="E45" s="61">
        <v>6</v>
      </c>
      <c r="F45" s="61">
        <v>8</v>
      </c>
      <c r="G45" s="61">
        <v>10</v>
      </c>
      <c r="H45" s="61">
        <v>0</v>
      </c>
      <c r="I45" s="61">
        <v>1</v>
      </c>
      <c r="J45" s="61">
        <v>0</v>
      </c>
      <c r="K45" s="32">
        <f t="shared" si="0"/>
        <v>8</v>
      </c>
      <c r="L45" s="32">
        <f t="shared" si="1"/>
        <v>0.33333333333333331</v>
      </c>
    </row>
    <row r="46" spans="1:12">
      <c r="A46" s="1" t="s">
        <v>64</v>
      </c>
      <c r="C46" s="1" t="s">
        <v>143</v>
      </c>
      <c r="D46" s="29">
        <v>7.7500000000000009</v>
      </c>
      <c r="E46" s="61">
        <v>7</v>
      </c>
      <c r="F46" s="61">
        <v>13</v>
      </c>
      <c r="G46" s="61">
        <v>11</v>
      </c>
      <c r="H46" s="61">
        <v>2</v>
      </c>
      <c r="I46" s="61">
        <v>1</v>
      </c>
      <c r="J46" s="61">
        <v>1</v>
      </c>
      <c r="K46" s="32">
        <f t="shared" si="0"/>
        <v>10.333333333333334</v>
      </c>
      <c r="L46" s="32">
        <f t="shared" si="1"/>
        <v>1.3333333333333333</v>
      </c>
    </row>
    <row r="47" spans="1:12">
      <c r="A47" s="1" t="s">
        <v>67</v>
      </c>
      <c r="C47" s="1" t="s">
        <v>132</v>
      </c>
      <c r="D47" s="29">
        <v>6.3999999999999995</v>
      </c>
      <c r="E47" s="61">
        <v>9</v>
      </c>
      <c r="F47" s="61">
        <v>13</v>
      </c>
      <c r="G47" s="61">
        <v>10</v>
      </c>
      <c r="H47" s="61">
        <v>4</v>
      </c>
      <c r="I47" s="61">
        <v>1</v>
      </c>
      <c r="J47" s="61">
        <v>0</v>
      </c>
      <c r="K47" s="32">
        <f t="shared" si="0"/>
        <v>10.666666666666666</v>
      </c>
      <c r="L47" s="32">
        <f t="shared" si="1"/>
        <v>1.6666666666666667</v>
      </c>
    </row>
    <row r="48" spans="1:12">
      <c r="A48" s="1" t="s">
        <v>74</v>
      </c>
      <c r="C48" s="1" t="s">
        <v>132</v>
      </c>
      <c r="D48" s="29">
        <v>4.5384615384615392</v>
      </c>
      <c r="E48" s="61">
        <v>17</v>
      </c>
      <c r="F48" s="61">
        <v>17</v>
      </c>
      <c r="G48" s="61">
        <v>25</v>
      </c>
      <c r="H48" s="61">
        <v>6</v>
      </c>
      <c r="I48" s="61">
        <v>3</v>
      </c>
      <c r="J48" s="61">
        <v>4</v>
      </c>
      <c r="K48" s="32">
        <f t="shared" si="0"/>
        <v>19.666666666666668</v>
      </c>
      <c r="L48" s="32">
        <f t="shared" si="1"/>
        <v>4.333333333333333</v>
      </c>
    </row>
    <row r="49" spans="1:12">
      <c r="A49" s="1" t="s">
        <v>86</v>
      </c>
      <c r="C49" s="1" t="s">
        <v>132</v>
      </c>
      <c r="D49" s="29">
        <v>3.4</v>
      </c>
      <c r="E49" s="61">
        <v>11</v>
      </c>
      <c r="F49" s="61">
        <v>10</v>
      </c>
      <c r="G49" s="61">
        <v>13</v>
      </c>
      <c r="H49" s="61">
        <v>8</v>
      </c>
      <c r="I49" s="61">
        <v>1</v>
      </c>
      <c r="J49" s="61">
        <v>1</v>
      </c>
      <c r="K49" s="32">
        <f t="shared" si="0"/>
        <v>11.333333333333334</v>
      </c>
      <c r="L49" s="32">
        <f t="shared" si="1"/>
        <v>3.3333333333333335</v>
      </c>
    </row>
    <row r="50" spans="1:12">
      <c r="A50" s="1" t="s">
        <v>85</v>
      </c>
      <c r="C50" s="1" t="s">
        <v>132</v>
      </c>
      <c r="D50" s="29">
        <v>3.4</v>
      </c>
      <c r="E50" s="61">
        <v>11</v>
      </c>
      <c r="F50" s="61">
        <v>12</v>
      </c>
      <c r="G50" s="61">
        <v>11</v>
      </c>
      <c r="H50" s="61">
        <v>5</v>
      </c>
      <c r="I50" s="61">
        <v>2</v>
      </c>
      <c r="J50" s="61">
        <v>3</v>
      </c>
      <c r="K50" s="32">
        <f t="shared" si="0"/>
        <v>11.333333333333334</v>
      </c>
      <c r="L50" s="32">
        <f t="shared" si="1"/>
        <v>3.3333333333333335</v>
      </c>
    </row>
    <row r="51" spans="1:12">
      <c r="A51" s="1" t="s">
        <v>102</v>
      </c>
      <c r="C51" s="1" t="s">
        <v>132</v>
      </c>
      <c r="D51" s="29">
        <v>2.25</v>
      </c>
      <c r="E51" s="61">
        <v>4</v>
      </c>
      <c r="F51" s="61">
        <v>6</v>
      </c>
      <c r="G51" s="61">
        <v>8</v>
      </c>
      <c r="H51" s="61">
        <v>5</v>
      </c>
      <c r="I51" s="61">
        <v>2</v>
      </c>
      <c r="J51" s="61">
        <v>1</v>
      </c>
      <c r="K51" s="32">
        <f t="shared" si="0"/>
        <v>6</v>
      </c>
      <c r="L51" s="32">
        <f t="shared" si="1"/>
        <v>2.6666666666666665</v>
      </c>
    </row>
    <row r="52" spans="1:12">
      <c r="A52" s="1" t="s">
        <v>79</v>
      </c>
      <c r="C52" s="1" t="s">
        <v>132</v>
      </c>
      <c r="D52" s="29">
        <v>3.8333333333333335</v>
      </c>
      <c r="E52" s="61">
        <v>7</v>
      </c>
      <c r="F52" s="61">
        <v>6</v>
      </c>
      <c r="G52" s="61">
        <v>10</v>
      </c>
      <c r="H52" s="61">
        <v>3</v>
      </c>
      <c r="I52" s="61">
        <v>2</v>
      </c>
      <c r="J52" s="61">
        <v>1</v>
      </c>
      <c r="K52" s="32">
        <f t="shared" si="0"/>
        <v>7.666666666666667</v>
      </c>
      <c r="L52" s="32">
        <f t="shared" si="1"/>
        <v>2</v>
      </c>
    </row>
    <row r="53" spans="1:12">
      <c r="A53" s="1" t="s">
        <v>45</v>
      </c>
      <c r="C53" s="1" t="s">
        <v>132</v>
      </c>
      <c r="D53" s="29" t="s">
        <v>24</v>
      </c>
      <c r="E53" s="61">
        <v>0</v>
      </c>
      <c r="F53" s="61">
        <v>1</v>
      </c>
      <c r="G53" s="61">
        <v>2</v>
      </c>
      <c r="H53" s="61">
        <v>0</v>
      </c>
      <c r="I53" s="61">
        <v>0</v>
      </c>
      <c r="J53" s="61">
        <v>0</v>
      </c>
      <c r="K53" s="32">
        <f t="shared" si="0"/>
        <v>1</v>
      </c>
      <c r="L53" s="32">
        <f t="shared" si="1"/>
        <v>0</v>
      </c>
    </row>
    <row r="54" spans="1:12" s="12" customFormat="1">
      <c r="A54" s="1" t="s">
        <v>43</v>
      </c>
      <c r="B54" s="6"/>
      <c r="C54" s="1" t="s">
        <v>132</v>
      </c>
      <c r="D54" s="29" t="s">
        <v>24</v>
      </c>
      <c r="E54" s="61">
        <v>0</v>
      </c>
      <c r="F54" s="61">
        <v>1</v>
      </c>
      <c r="G54" s="61">
        <v>2</v>
      </c>
      <c r="H54" s="61">
        <v>0</v>
      </c>
      <c r="I54" s="61">
        <v>0</v>
      </c>
      <c r="J54" s="61">
        <v>0</v>
      </c>
      <c r="K54" s="32">
        <f t="shared" si="0"/>
        <v>1</v>
      </c>
      <c r="L54" s="32">
        <f t="shared" si="1"/>
        <v>0</v>
      </c>
    </row>
    <row r="55" spans="1:12">
      <c r="A55" s="1" t="s">
        <v>42</v>
      </c>
      <c r="C55" s="1" t="s">
        <v>132</v>
      </c>
      <c r="D55" s="29" t="s">
        <v>24</v>
      </c>
      <c r="E55" s="61">
        <v>0</v>
      </c>
      <c r="F55" s="61">
        <v>2</v>
      </c>
      <c r="G55" s="61">
        <v>2</v>
      </c>
      <c r="H55" s="61">
        <v>0</v>
      </c>
      <c r="I55" s="61">
        <v>0</v>
      </c>
      <c r="J55" s="61">
        <v>0</v>
      </c>
      <c r="K55" s="32">
        <f t="shared" si="0"/>
        <v>1.3333333333333333</v>
      </c>
      <c r="L55" s="32">
        <f t="shared" si="1"/>
        <v>0</v>
      </c>
    </row>
    <row r="56" spans="1:12">
      <c r="A56" s="1" t="s">
        <v>69</v>
      </c>
      <c r="C56" s="1" t="s">
        <v>132</v>
      </c>
      <c r="D56" s="29">
        <v>6</v>
      </c>
      <c r="E56" s="61">
        <v>1</v>
      </c>
      <c r="F56" s="61">
        <v>2</v>
      </c>
      <c r="G56" s="61">
        <v>3</v>
      </c>
      <c r="H56" s="61">
        <v>1</v>
      </c>
      <c r="I56" s="61">
        <v>0</v>
      </c>
      <c r="J56" s="61">
        <v>0</v>
      </c>
      <c r="K56" s="32">
        <f t="shared" si="0"/>
        <v>2</v>
      </c>
      <c r="L56" s="32">
        <f t="shared" si="1"/>
        <v>0.33333333333333331</v>
      </c>
    </row>
    <row r="57" spans="1:12">
      <c r="A57" s="1" t="s">
        <v>630</v>
      </c>
      <c r="C57" s="1" t="s">
        <v>128</v>
      </c>
      <c r="D57" s="31">
        <v>0</v>
      </c>
      <c r="E57" s="61">
        <v>0</v>
      </c>
      <c r="F57" s="61">
        <v>0</v>
      </c>
      <c r="G57" s="61">
        <v>0</v>
      </c>
      <c r="H57" s="61">
        <v>2</v>
      </c>
      <c r="I57" s="61">
        <v>1</v>
      </c>
      <c r="J57" s="61">
        <v>0</v>
      </c>
      <c r="K57" s="32">
        <f t="shared" si="0"/>
        <v>0</v>
      </c>
      <c r="L57" s="32">
        <f t="shared" si="1"/>
        <v>1</v>
      </c>
    </row>
    <row r="58" spans="1:12">
      <c r="A58" s="1" t="s">
        <v>254</v>
      </c>
      <c r="B58" s="6" t="s">
        <v>183</v>
      </c>
      <c r="C58" s="1" t="s">
        <v>343</v>
      </c>
      <c r="D58" s="31">
        <v>0.1764705882352941</v>
      </c>
      <c r="E58" s="61">
        <v>1</v>
      </c>
      <c r="F58" s="61">
        <v>2</v>
      </c>
      <c r="G58" s="61">
        <v>0</v>
      </c>
      <c r="H58" s="61">
        <v>7</v>
      </c>
      <c r="I58" s="61">
        <v>4</v>
      </c>
      <c r="J58" s="61">
        <v>6</v>
      </c>
      <c r="K58" s="32">
        <f t="shared" si="0"/>
        <v>1</v>
      </c>
      <c r="L58" s="32">
        <f t="shared" si="1"/>
        <v>5.666666666666667</v>
      </c>
    </row>
    <row r="59" spans="1:12">
      <c r="A59" s="1" t="s">
        <v>311</v>
      </c>
      <c r="B59" s="6" t="s">
        <v>213</v>
      </c>
      <c r="C59" s="1" t="s">
        <v>382</v>
      </c>
      <c r="D59" s="31">
        <v>0</v>
      </c>
      <c r="E59" s="61">
        <v>0</v>
      </c>
      <c r="F59" s="61">
        <v>0</v>
      </c>
      <c r="G59" s="61">
        <v>0</v>
      </c>
      <c r="H59" s="61">
        <v>2</v>
      </c>
      <c r="I59" s="61">
        <v>3</v>
      </c>
      <c r="J59" s="61">
        <v>1</v>
      </c>
      <c r="K59" s="32">
        <f t="shared" si="0"/>
        <v>0</v>
      </c>
      <c r="L59" s="32">
        <f t="shared" si="1"/>
        <v>2</v>
      </c>
    </row>
    <row r="60" spans="1:12">
      <c r="A60" s="1" t="s">
        <v>78</v>
      </c>
      <c r="C60" s="1" t="s">
        <v>126</v>
      </c>
      <c r="D60" s="29">
        <v>2</v>
      </c>
      <c r="E60" s="61">
        <v>8</v>
      </c>
      <c r="F60" s="61">
        <v>9</v>
      </c>
      <c r="G60" s="61">
        <v>9</v>
      </c>
      <c r="H60" s="61">
        <v>7</v>
      </c>
      <c r="I60" s="61">
        <v>2</v>
      </c>
      <c r="J60" s="61">
        <v>4</v>
      </c>
      <c r="K60" s="32">
        <f t="shared" si="0"/>
        <v>8.6666666666666661</v>
      </c>
      <c r="L60" s="32">
        <f t="shared" si="1"/>
        <v>4.333333333333333</v>
      </c>
    </row>
    <row r="61" spans="1:12">
      <c r="A61" s="1" t="s">
        <v>73</v>
      </c>
      <c r="C61" s="1" t="s">
        <v>126</v>
      </c>
      <c r="D61" s="29">
        <v>2.8750000000000004</v>
      </c>
      <c r="E61" s="61">
        <v>6</v>
      </c>
      <c r="F61" s="61">
        <v>8</v>
      </c>
      <c r="G61" s="61">
        <v>9</v>
      </c>
      <c r="H61" s="61">
        <v>5</v>
      </c>
      <c r="I61" s="61">
        <v>2</v>
      </c>
      <c r="J61" s="61">
        <v>1</v>
      </c>
      <c r="K61" s="32">
        <f t="shared" si="0"/>
        <v>7.666666666666667</v>
      </c>
      <c r="L61" s="32">
        <f t="shared" si="1"/>
        <v>2.6666666666666665</v>
      </c>
    </row>
    <row r="62" spans="1:12">
      <c r="A62" s="1" t="s">
        <v>657</v>
      </c>
      <c r="B62" s="6" t="s">
        <v>746</v>
      </c>
      <c r="C62" s="1" t="s">
        <v>814</v>
      </c>
      <c r="D62" s="31">
        <v>0</v>
      </c>
      <c r="E62" s="61">
        <v>0</v>
      </c>
      <c r="F62" s="61">
        <v>0</v>
      </c>
      <c r="G62" s="61">
        <v>0</v>
      </c>
      <c r="H62" s="61">
        <v>3</v>
      </c>
      <c r="I62" s="61">
        <v>0</v>
      </c>
      <c r="J62" s="61">
        <v>1</v>
      </c>
      <c r="K62" s="32">
        <f t="shared" si="0"/>
        <v>0</v>
      </c>
      <c r="L62" s="32">
        <f t="shared" si="1"/>
        <v>1.3333333333333333</v>
      </c>
    </row>
    <row r="63" spans="1:12">
      <c r="A63" s="1" t="s">
        <v>26</v>
      </c>
      <c r="B63" s="6" t="s">
        <v>0</v>
      </c>
      <c r="C63" s="1" t="s">
        <v>121</v>
      </c>
      <c r="D63" s="29" t="s">
        <v>24</v>
      </c>
      <c r="E63" s="61">
        <v>15</v>
      </c>
      <c r="F63" s="61">
        <v>18</v>
      </c>
      <c r="G63" s="61">
        <v>19</v>
      </c>
      <c r="H63" s="61">
        <v>0</v>
      </c>
      <c r="I63" s="61">
        <v>0</v>
      </c>
      <c r="J63" s="61">
        <v>0</v>
      </c>
      <c r="K63" s="32">
        <f t="shared" si="0"/>
        <v>17.333333333333332</v>
      </c>
      <c r="L63" s="32">
        <f t="shared" si="1"/>
        <v>0</v>
      </c>
    </row>
    <row r="64" spans="1:12">
      <c r="A64" s="1" t="s">
        <v>68</v>
      </c>
      <c r="B64" s="6" t="s">
        <v>6</v>
      </c>
      <c r="C64" s="1" t="s">
        <v>145</v>
      </c>
      <c r="D64" s="29">
        <v>6.1515151515151523</v>
      </c>
      <c r="E64" s="61">
        <v>49</v>
      </c>
      <c r="F64" s="61">
        <v>88</v>
      </c>
      <c r="G64" s="61">
        <v>66</v>
      </c>
      <c r="H64" s="61">
        <v>16</v>
      </c>
      <c r="I64" s="61">
        <v>5</v>
      </c>
      <c r="J64" s="61">
        <v>12</v>
      </c>
      <c r="K64" s="32">
        <f t="shared" si="0"/>
        <v>67.666666666666671</v>
      </c>
      <c r="L64" s="32">
        <f t="shared" si="1"/>
        <v>11</v>
      </c>
    </row>
    <row r="65" spans="1:12">
      <c r="A65" s="1" t="s">
        <v>632</v>
      </c>
      <c r="C65" s="1" t="s">
        <v>128</v>
      </c>
      <c r="D65" s="31">
        <v>0.25</v>
      </c>
      <c r="E65" s="61">
        <v>0</v>
      </c>
      <c r="F65" s="61">
        <v>1</v>
      </c>
      <c r="G65" s="61">
        <v>0</v>
      </c>
      <c r="H65" s="61">
        <v>3</v>
      </c>
      <c r="I65" s="61">
        <v>1</v>
      </c>
      <c r="J65" s="61">
        <v>0</v>
      </c>
      <c r="K65" s="32">
        <f t="shared" ref="K65:K127" si="2">AVERAGE(E65:G65)</f>
        <v>0.33333333333333331</v>
      </c>
      <c r="L65" s="32">
        <f t="shared" ref="L65:L127" si="3">AVERAGE(H65:J65)</f>
        <v>1.3333333333333333</v>
      </c>
    </row>
    <row r="66" spans="1:12">
      <c r="A66" s="1" t="s">
        <v>476</v>
      </c>
      <c r="C66" s="1" t="s">
        <v>548</v>
      </c>
      <c r="D66" s="31">
        <v>0.7142857142857143</v>
      </c>
      <c r="E66" s="61">
        <v>2</v>
      </c>
      <c r="F66" s="61">
        <v>1</v>
      </c>
      <c r="G66" s="61">
        <v>2</v>
      </c>
      <c r="H66" s="61">
        <v>4</v>
      </c>
      <c r="I66" s="61">
        <v>1</v>
      </c>
      <c r="J66" s="61">
        <v>2</v>
      </c>
      <c r="K66" s="32">
        <f t="shared" si="2"/>
        <v>1.6666666666666667</v>
      </c>
      <c r="L66" s="32">
        <f t="shared" si="3"/>
        <v>2.3333333333333335</v>
      </c>
    </row>
    <row r="67" spans="1:12">
      <c r="A67" s="1" t="s">
        <v>84</v>
      </c>
      <c r="C67" s="1" t="s">
        <v>147</v>
      </c>
      <c r="D67" s="29">
        <v>0.95348837209302317</v>
      </c>
      <c r="E67" s="61">
        <v>14</v>
      </c>
      <c r="F67" s="61">
        <v>12</v>
      </c>
      <c r="G67" s="61">
        <v>15</v>
      </c>
      <c r="H67" s="61">
        <v>17</v>
      </c>
      <c r="I67" s="61">
        <v>12</v>
      </c>
      <c r="J67" s="61">
        <v>14</v>
      </c>
      <c r="K67" s="32">
        <f t="shared" si="2"/>
        <v>13.666666666666666</v>
      </c>
      <c r="L67" s="32">
        <f t="shared" si="3"/>
        <v>14.333333333333334</v>
      </c>
    </row>
    <row r="68" spans="1:12">
      <c r="A68" s="1" t="s">
        <v>312</v>
      </c>
      <c r="B68" s="6" t="s">
        <v>214</v>
      </c>
      <c r="C68" s="1" t="s">
        <v>383</v>
      </c>
      <c r="D68" s="31">
        <v>0</v>
      </c>
      <c r="E68" s="61">
        <v>0</v>
      </c>
      <c r="F68" s="61">
        <v>0</v>
      </c>
      <c r="G68" s="61">
        <v>0</v>
      </c>
      <c r="H68" s="61">
        <v>3</v>
      </c>
      <c r="I68" s="61">
        <v>0</v>
      </c>
      <c r="J68" s="61">
        <v>3</v>
      </c>
      <c r="K68" s="32">
        <f t="shared" si="2"/>
        <v>0</v>
      </c>
      <c r="L68" s="32">
        <f t="shared" si="3"/>
        <v>2</v>
      </c>
    </row>
    <row r="69" spans="1:12">
      <c r="A69" s="1" t="s">
        <v>480</v>
      </c>
      <c r="C69" s="1" t="s">
        <v>564</v>
      </c>
      <c r="D69" s="31">
        <v>2.3333333333333335</v>
      </c>
      <c r="E69" s="61">
        <v>2</v>
      </c>
      <c r="F69" s="61">
        <v>4</v>
      </c>
      <c r="G69" s="61">
        <v>1</v>
      </c>
      <c r="H69" s="61">
        <v>2</v>
      </c>
      <c r="I69" s="61">
        <v>0</v>
      </c>
      <c r="J69" s="61">
        <v>1</v>
      </c>
      <c r="K69" s="32">
        <f t="shared" si="2"/>
        <v>2.3333333333333335</v>
      </c>
      <c r="L69" s="32">
        <f t="shared" si="3"/>
        <v>1</v>
      </c>
    </row>
    <row r="70" spans="1:12">
      <c r="A70" s="1" t="s">
        <v>237</v>
      </c>
      <c r="B70" s="6" t="s">
        <v>176</v>
      </c>
      <c r="C70" s="1" t="s">
        <v>332</v>
      </c>
      <c r="D70" s="29">
        <v>0.3</v>
      </c>
      <c r="E70" s="61">
        <v>3</v>
      </c>
      <c r="F70" s="61">
        <v>9</v>
      </c>
      <c r="G70" s="61">
        <v>0</v>
      </c>
      <c r="H70" s="61">
        <v>17</v>
      </c>
      <c r="I70" s="61">
        <v>10</v>
      </c>
      <c r="J70" s="61">
        <v>13</v>
      </c>
      <c r="K70" s="32">
        <f t="shared" si="2"/>
        <v>4</v>
      </c>
      <c r="L70" s="32">
        <f t="shared" si="3"/>
        <v>13.333333333333334</v>
      </c>
    </row>
    <row r="71" spans="1:12">
      <c r="A71" s="1" t="s">
        <v>55</v>
      </c>
      <c r="C71" s="1" t="s">
        <v>126</v>
      </c>
      <c r="D71" s="29">
        <v>2.5714285714285712</v>
      </c>
      <c r="E71" s="61">
        <v>7</v>
      </c>
      <c r="F71" s="61">
        <v>5</v>
      </c>
      <c r="G71" s="61">
        <v>6</v>
      </c>
      <c r="H71" s="61">
        <v>4</v>
      </c>
      <c r="I71" s="61">
        <v>1</v>
      </c>
      <c r="J71" s="61">
        <v>2</v>
      </c>
      <c r="K71" s="32">
        <f t="shared" si="2"/>
        <v>6</v>
      </c>
      <c r="L71" s="32">
        <f t="shared" si="3"/>
        <v>2.3333333333333335</v>
      </c>
    </row>
    <row r="72" spans="1:12">
      <c r="A72" s="1" t="s">
        <v>454</v>
      </c>
      <c r="C72" s="1" t="s">
        <v>126</v>
      </c>
      <c r="D72" s="29">
        <v>0.55555555555555558</v>
      </c>
      <c r="E72" s="61">
        <v>3</v>
      </c>
      <c r="F72" s="61">
        <v>5</v>
      </c>
      <c r="G72" s="61">
        <v>7</v>
      </c>
      <c r="H72" s="61">
        <v>15</v>
      </c>
      <c r="I72" s="61">
        <v>7</v>
      </c>
      <c r="J72" s="61">
        <v>5</v>
      </c>
      <c r="K72" s="32">
        <f t="shared" si="2"/>
        <v>5</v>
      </c>
      <c r="L72" s="32">
        <f t="shared" si="3"/>
        <v>9</v>
      </c>
    </row>
    <row r="73" spans="1:12">
      <c r="A73" s="1" t="s">
        <v>665</v>
      </c>
      <c r="C73" s="1" t="s">
        <v>820</v>
      </c>
      <c r="D73" s="31">
        <v>0</v>
      </c>
      <c r="E73" s="61">
        <v>0</v>
      </c>
      <c r="F73" s="61">
        <v>0</v>
      </c>
      <c r="G73" s="61">
        <v>0</v>
      </c>
      <c r="H73" s="61">
        <v>0</v>
      </c>
      <c r="I73" s="61">
        <v>0</v>
      </c>
      <c r="J73" s="61">
        <v>2</v>
      </c>
      <c r="K73" s="32">
        <f t="shared" si="2"/>
        <v>0</v>
      </c>
      <c r="L73" s="32">
        <f t="shared" si="3"/>
        <v>0.66666666666666663</v>
      </c>
    </row>
    <row r="74" spans="1:12">
      <c r="A74" s="1" t="s">
        <v>65</v>
      </c>
      <c r="C74" s="1" t="s">
        <v>144</v>
      </c>
      <c r="D74" s="29">
        <v>2.7761194029850746</v>
      </c>
      <c r="E74" s="61">
        <v>59</v>
      </c>
      <c r="F74" s="61">
        <v>62</v>
      </c>
      <c r="G74" s="61">
        <v>65</v>
      </c>
      <c r="H74" s="61">
        <v>34</v>
      </c>
      <c r="I74" s="61">
        <v>16</v>
      </c>
      <c r="J74" s="61">
        <v>17</v>
      </c>
      <c r="K74" s="32">
        <f t="shared" si="2"/>
        <v>62</v>
      </c>
      <c r="L74" s="32">
        <f t="shared" si="3"/>
        <v>22.333333333333332</v>
      </c>
    </row>
    <row r="75" spans="1:12">
      <c r="A75" s="1" t="s">
        <v>70</v>
      </c>
      <c r="C75" s="1" t="s">
        <v>144</v>
      </c>
      <c r="D75" s="29">
        <v>5.3999999999999995</v>
      </c>
      <c r="E75" s="61">
        <v>10</v>
      </c>
      <c r="F75" s="61">
        <v>9</v>
      </c>
      <c r="G75" s="61">
        <v>8</v>
      </c>
      <c r="H75" s="61">
        <v>3</v>
      </c>
      <c r="I75" s="61">
        <v>1</v>
      </c>
      <c r="J75" s="61">
        <v>1</v>
      </c>
      <c r="K75" s="32">
        <f t="shared" si="2"/>
        <v>9</v>
      </c>
      <c r="L75" s="32">
        <f t="shared" si="3"/>
        <v>1.6666666666666667</v>
      </c>
    </row>
    <row r="76" spans="1:12">
      <c r="A76" s="1" t="s">
        <v>600</v>
      </c>
      <c r="C76" s="1" t="s">
        <v>555</v>
      </c>
      <c r="D76" s="31">
        <v>0.25</v>
      </c>
      <c r="E76" s="61">
        <v>1</v>
      </c>
      <c r="F76" s="61">
        <v>1</v>
      </c>
      <c r="G76" s="61">
        <v>0</v>
      </c>
      <c r="H76" s="61">
        <v>5</v>
      </c>
      <c r="I76" s="61">
        <v>3</v>
      </c>
      <c r="J76" s="61">
        <v>0</v>
      </c>
      <c r="K76" s="32">
        <f t="shared" si="2"/>
        <v>0.66666666666666663</v>
      </c>
      <c r="L76" s="32">
        <f t="shared" si="3"/>
        <v>2.6666666666666665</v>
      </c>
    </row>
    <row r="77" spans="1:12">
      <c r="A77" s="1" t="s">
        <v>256</v>
      </c>
      <c r="B77" s="6" t="s">
        <v>185</v>
      </c>
      <c r="C77" s="1" t="s">
        <v>345</v>
      </c>
      <c r="D77" s="29">
        <v>0.16279069767441862</v>
      </c>
      <c r="E77" s="61">
        <v>2</v>
      </c>
      <c r="F77" s="61">
        <v>0</v>
      </c>
      <c r="G77" s="61">
        <v>5</v>
      </c>
      <c r="H77" s="61">
        <v>24</v>
      </c>
      <c r="I77" s="61">
        <v>10</v>
      </c>
      <c r="J77" s="61">
        <v>9</v>
      </c>
      <c r="K77" s="32">
        <f t="shared" si="2"/>
        <v>2.3333333333333335</v>
      </c>
      <c r="L77" s="32">
        <f t="shared" si="3"/>
        <v>14.333333333333334</v>
      </c>
    </row>
    <row r="78" spans="1:12">
      <c r="A78" s="1" t="s">
        <v>642</v>
      </c>
      <c r="C78" s="1" t="s">
        <v>161</v>
      </c>
      <c r="D78" s="31">
        <v>0</v>
      </c>
      <c r="E78" s="61">
        <v>0</v>
      </c>
      <c r="F78" s="61">
        <v>0</v>
      </c>
      <c r="G78" s="61">
        <v>0</v>
      </c>
      <c r="H78" s="61">
        <v>0</v>
      </c>
      <c r="I78" s="61">
        <v>2</v>
      </c>
      <c r="J78" s="61">
        <v>2</v>
      </c>
      <c r="K78" s="32">
        <f t="shared" si="2"/>
        <v>0</v>
      </c>
      <c r="L78" s="32">
        <f t="shared" si="3"/>
        <v>1.3333333333333333</v>
      </c>
    </row>
    <row r="79" spans="1:12">
      <c r="A79" s="1" t="s">
        <v>225</v>
      </c>
      <c r="C79" s="1" t="s">
        <v>125</v>
      </c>
      <c r="D79" s="31">
        <v>26</v>
      </c>
      <c r="E79" s="62">
        <v>8</v>
      </c>
      <c r="F79" s="62">
        <v>11</v>
      </c>
      <c r="G79" s="62">
        <v>7</v>
      </c>
      <c r="H79" s="62">
        <v>0</v>
      </c>
      <c r="I79" s="62">
        <v>0</v>
      </c>
      <c r="J79" s="62">
        <v>1</v>
      </c>
      <c r="K79" s="58">
        <f t="shared" si="2"/>
        <v>8.6666666666666661</v>
      </c>
      <c r="L79" s="58">
        <f t="shared" si="3"/>
        <v>0.33333333333333331</v>
      </c>
    </row>
    <row r="80" spans="1:12">
      <c r="A80" s="1" t="s">
        <v>452</v>
      </c>
      <c r="C80" s="1" t="s">
        <v>126</v>
      </c>
      <c r="D80" s="29">
        <v>1.1875</v>
      </c>
      <c r="E80" s="61">
        <v>6</v>
      </c>
      <c r="F80" s="61">
        <v>8</v>
      </c>
      <c r="G80" s="61">
        <v>5</v>
      </c>
      <c r="H80" s="61">
        <v>6</v>
      </c>
      <c r="I80" s="61">
        <v>5</v>
      </c>
      <c r="J80" s="61">
        <v>5</v>
      </c>
      <c r="K80" s="32">
        <f t="shared" si="2"/>
        <v>6.333333333333333</v>
      </c>
      <c r="L80" s="32">
        <f t="shared" si="3"/>
        <v>5.333333333333333</v>
      </c>
    </row>
    <row r="81" spans="1:12">
      <c r="A81" s="1" t="s">
        <v>489</v>
      </c>
      <c r="B81" s="6" t="s">
        <v>531</v>
      </c>
      <c r="C81" s="1" t="s">
        <v>568</v>
      </c>
      <c r="D81" s="31">
        <v>0.33333333333333331</v>
      </c>
      <c r="E81" s="61">
        <v>0</v>
      </c>
      <c r="F81" s="61">
        <v>1</v>
      </c>
      <c r="G81" s="61">
        <v>2</v>
      </c>
      <c r="H81" s="61">
        <v>4</v>
      </c>
      <c r="I81" s="61">
        <v>2</v>
      </c>
      <c r="J81" s="61">
        <v>3</v>
      </c>
      <c r="K81" s="32">
        <f t="shared" si="2"/>
        <v>1</v>
      </c>
      <c r="L81" s="32">
        <f t="shared" si="3"/>
        <v>3</v>
      </c>
    </row>
    <row r="82" spans="1:12">
      <c r="A82" s="1" t="s">
        <v>50</v>
      </c>
      <c r="B82" s="6" t="s">
        <v>3</v>
      </c>
      <c r="C82" s="1" t="s">
        <v>137</v>
      </c>
      <c r="D82" s="29">
        <v>1.6470588235294117</v>
      </c>
      <c r="E82" s="61">
        <v>5</v>
      </c>
      <c r="F82" s="61">
        <v>11</v>
      </c>
      <c r="G82" s="61">
        <v>12</v>
      </c>
      <c r="H82" s="61">
        <v>9</v>
      </c>
      <c r="I82" s="61">
        <v>6</v>
      </c>
      <c r="J82" s="61">
        <v>2</v>
      </c>
      <c r="K82" s="32">
        <f t="shared" si="2"/>
        <v>9.3333333333333339</v>
      </c>
      <c r="L82" s="32">
        <f t="shared" si="3"/>
        <v>5.666666666666667</v>
      </c>
    </row>
    <row r="83" spans="1:12">
      <c r="A83" s="1" t="s">
        <v>623</v>
      </c>
      <c r="B83" s="6" t="s">
        <v>724</v>
      </c>
      <c r="C83" s="1" t="s">
        <v>790</v>
      </c>
      <c r="D83" s="31">
        <v>0</v>
      </c>
      <c r="E83" s="61">
        <v>0</v>
      </c>
      <c r="F83" s="61">
        <v>0</v>
      </c>
      <c r="G83" s="61">
        <v>0</v>
      </c>
      <c r="H83" s="61">
        <v>1</v>
      </c>
      <c r="I83" s="61">
        <v>1</v>
      </c>
      <c r="J83" s="61">
        <v>2</v>
      </c>
      <c r="K83" s="32">
        <f t="shared" si="2"/>
        <v>0</v>
      </c>
      <c r="L83" s="32">
        <f t="shared" si="3"/>
        <v>1.3333333333333333</v>
      </c>
    </row>
    <row r="84" spans="1:12">
      <c r="A84" s="1" t="s">
        <v>620</v>
      </c>
      <c r="B84" s="6" t="s">
        <v>721</v>
      </c>
      <c r="C84" s="1" t="s">
        <v>787</v>
      </c>
      <c r="D84" s="31">
        <v>0</v>
      </c>
      <c r="E84" s="61">
        <v>0</v>
      </c>
      <c r="F84" s="61">
        <v>0</v>
      </c>
      <c r="G84" s="61">
        <v>0</v>
      </c>
      <c r="H84" s="61">
        <v>1</v>
      </c>
      <c r="I84" s="61">
        <v>2</v>
      </c>
      <c r="J84" s="61">
        <v>1</v>
      </c>
      <c r="K84" s="32">
        <f t="shared" si="2"/>
        <v>0</v>
      </c>
      <c r="L84" s="32">
        <f t="shared" si="3"/>
        <v>1.3333333333333333</v>
      </c>
    </row>
    <row r="85" spans="1:12">
      <c r="A85" s="1" t="s">
        <v>313</v>
      </c>
      <c r="B85" s="6" t="s">
        <v>215</v>
      </c>
      <c r="C85" s="1" t="s">
        <v>384</v>
      </c>
      <c r="D85" s="31">
        <v>0</v>
      </c>
      <c r="E85" s="61">
        <v>0</v>
      </c>
      <c r="F85" s="61">
        <v>0</v>
      </c>
      <c r="G85" s="61">
        <v>0</v>
      </c>
      <c r="H85" s="61">
        <v>2</v>
      </c>
      <c r="I85" s="61">
        <v>3</v>
      </c>
      <c r="J85" s="61">
        <v>1</v>
      </c>
      <c r="K85" s="32">
        <f t="shared" si="2"/>
        <v>0</v>
      </c>
      <c r="L85" s="32">
        <f t="shared" si="3"/>
        <v>2</v>
      </c>
    </row>
    <row r="86" spans="1:12">
      <c r="A86" s="1" t="s">
        <v>299</v>
      </c>
      <c r="B86" s="6" t="s">
        <v>207</v>
      </c>
      <c r="C86" s="1" t="s">
        <v>373</v>
      </c>
      <c r="D86" s="31">
        <v>0</v>
      </c>
      <c r="E86" s="61">
        <v>0</v>
      </c>
      <c r="F86" s="61">
        <v>0</v>
      </c>
      <c r="G86" s="61">
        <v>0</v>
      </c>
      <c r="H86" s="61">
        <v>3</v>
      </c>
      <c r="I86" s="61">
        <v>1</v>
      </c>
      <c r="J86" s="61">
        <v>4</v>
      </c>
      <c r="K86" s="32">
        <f t="shared" si="2"/>
        <v>0</v>
      </c>
      <c r="L86" s="32">
        <f t="shared" si="3"/>
        <v>2.6666666666666665</v>
      </c>
    </row>
    <row r="87" spans="1:12">
      <c r="A87" s="1" t="s">
        <v>446</v>
      </c>
      <c r="C87" s="1" t="s">
        <v>129</v>
      </c>
      <c r="D87" s="29">
        <v>2.1</v>
      </c>
      <c r="E87" s="61">
        <v>7</v>
      </c>
      <c r="F87" s="61">
        <v>7</v>
      </c>
      <c r="G87" s="61">
        <v>7</v>
      </c>
      <c r="H87" s="61">
        <v>2</v>
      </c>
      <c r="I87" s="61">
        <v>4</v>
      </c>
      <c r="J87" s="61">
        <v>4</v>
      </c>
      <c r="K87" s="32">
        <f t="shared" si="2"/>
        <v>7</v>
      </c>
      <c r="L87" s="32">
        <f t="shared" si="3"/>
        <v>3.3333333333333335</v>
      </c>
    </row>
    <row r="88" spans="1:12">
      <c r="A88" s="1" t="s">
        <v>258</v>
      </c>
      <c r="B88" s="6" t="s">
        <v>186</v>
      </c>
      <c r="C88" s="1" t="s">
        <v>346</v>
      </c>
      <c r="D88" s="31">
        <v>0.15384615384615385</v>
      </c>
      <c r="E88" s="61">
        <v>0</v>
      </c>
      <c r="F88" s="61">
        <v>0</v>
      </c>
      <c r="G88" s="61">
        <v>2</v>
      </c>
      <c r="H88" s="61">
        <v>5</v>
      </c>
      <c r="I88" s="61">
        <v>5</v>
      </c>
      <c r="J88" s="61">
        <v>3</v>
      </c>
      <c r="K88" s="32">
        <f t="shared" si="2"/>
        <v>0.66666666666666663</v>
      </c>
      <c r="L88" s="32">
        <f t="shared" si="3"/>
        <v>4.333333333333333</v>
      </c>
    </row>
    <row r="89" spans="1:12">
      <c r="A89" s="1" t="s">
        <v>300</v>
      </c>
      <c r="B89" s="6" t="s">
        <v>208</v>
      </c>
      <c r="C89" s="1" t="s">
        <v>374</v>
      </c>
      <c r="D89" s="31">
        <v>0</v>
      </c>
      <c r="E89" s="61">
        <v>0</v>
      </c>
      <c r="F89" s="61">
        <v>0</v>
      </c>
      <c r="G89" s="61">
        <v>0</v>
      </c>
      <c r="H89" s="61">
        <v>4</v>
      </c>
      <c r="I89" s="61">
        <v>2</v>
      </c>
      <c r="J89" s="61">
        <v>2</v>
      </c>
      <c r="K89" s="32">
        <f t="shared" si="2"/>
        <v>0</v>
      </c>
      <c r="L89" s="32">
        <f t="shared" si="3"/>
        <v>2.6666666666666665</v>
      </c>
    </row>
    <row r="90" spans="1:12">
      <c r="A90" s="1" t="s">
        <v>689</v>
      </c>
      <c r="C90" s="1" t="s">
        <v>835</v>
      </c>
      <c r="D90" s="31">
        <v>0</v>
      </c>
      <c r="E90" s="61">
        <v>0</v>
      </c>
      <c r="F90" s="61">
        <v>0</v>
      </c>
      <c r="G90" s="61">
        <v>0</v>
      </c>
      <c r="H90" s="61">
        <v>2</v>
      </c>
      <c r="I90" s="61">
        <v>0</v>
      </c>
      <c r="J90" s="61">
        <v>0</v>
      </c>
      <c r="K90" s="32">
        <f t="shared" si="2"/>
        <v>0</v>
      </c>
      <c r="L90" s="32">
        <f t="shared" si="3"/>
        <v>0.66666666666666663</v>
      </c>
    </row>
    <row r="91" spans="1:12">
      <c r="A91" s="1" t="s">
        <v>458</v>
      </c>
      <c r="C91" s="1" t="s">
        <v>129</v>
      </c>
      <c r="D91" s="29">
        <v>1.5714285714285712</v>
      </c>
      <c r="E91" s="61">
        <v>4</v>
      </c>
      <c r="F91" s="61">
        <v>3</v>
      </c>
      <c r="G91" s="61">
        <v>4</v>
      </c>
      <c r="H91" s="61">
        <v>3</v>
      </c>
      <c r="I91" s="61">
        <v>3</v>
      </c>
      <c r="J91" s="61">
        <v>1</v>
      </c>
      <c r="K91" s="32">
        <f t="shared" si="2"/>
        <v>3.6666666666666665</v>
      </c>
      <c r="L91" s="32">
        <f t="shared" si="3"/>
        <v>2.3333333333333335</v>
      </c>
    </row>
    <row r="92" spans="1:12">
      <c r="A92" s="1" t="s">
        <v>444</v>
      </c>
      <c r="B92" s="6" t="s">
        <v>519</v>
      </c>
      <c r="C92" s="1" t="s">
        <v>550</v>
      </c>
      <c r="D92" s="29">
        <v>0.94736842105263164</v>
      </c>
      <c r="E92" s="61">
        <v>6</v>
      </c>
      <c r="F92" s="61">
        <v>4</v>
      </c>
      <c r="G92" s="61">
        <v>8</v>
      </c>
      <c r="H92" s="61">
        <v>12</v>
      </c>
      <c r="I92" s="61">
        <v>4</v>
      </c>
      <c r="J92" s="61">
        <v>3</v>
      </c>
      <c r="K92" s="32">
        <f t="shared" si="2"/>
        <v>6</v>
      </c>
      <c r="L92" s="32">
        <f t="shared" si="3"/>
        <v>6.333333333333333</v>
      </c>
    </row>
    <row r="93" spans="1:12">
      <c r="A93" s="1" t="s">
        <v>686</v>
      </c>
      <c r="C93" s="1" t="s">
        <v>126</v>
      </c>
      <c r="D93" s="31">
        <v>0</v>
      </c>
      <c r="E93" s="61">
        <v>0</v>
      </c>
      <c r="F93" s="61">
        <v>0</v>
      </c>
      <c r="G93" s="61">
        <v>0</v>
      </c>
      <c r="H93" s="61">
        <v>2</v>
      </c>
      <c r="I93" s="61">
        <v>0</v>
      </c>
      <c r="J93" s="61">
        <v>0</v>
      </c>
      <c r="K93" s="32">
        <f t="shared" si="2"/>
        <v>0</v>
      </c>
      <c r="L93" s="32">
        <f t="shared" si="3"/>
        <v>0.66666666666666663</v>
      </c>
    </row>
    <row r="94" spans="1:12">
      <c r="A94" s="1" t="s">
        <v>618</v>
      </c>
      <c r="B94" s="6" t="s">
        <v>719</v>
      </c>
      <c r="C94" s="1" t="s">
        <v>785</v>
      </c>
      <c r="D94" s="31">
        <v>0.19999999999999998</v>
      </c>
      <c r="E94" s="61">
        <v>1</v>
      </c>
      <c r="F94" s="61">
        <v>0</v>
      </c>
      <c r="G94" s="61">
        <v>0</v>
      </c>
      <c r="H94" s="61">
        <v>2</v>
      </c>
      <c r="I94" s="61">
        <v>0</v>
      </c>
      <c r="J94" s="61">
        <v>3</v>
      </c>
      <c r="K94" s="32">
        <f t="shared" si="2"/>
        <v>0.33333333333333331</v>
      </c>
      <c r="L94" s="32">
        <f t="shared" si="3"/>
        <v>1.6666666666666667</v>
      </c>
    </row>
    <row r="95" spans="1:12">
      <c r="A95" s="1" t="s">
        <v>668</v>
      </c>
      <c r="B95" s="6" t="s">
        <v>752</v>
      </c>
      <c r="C95" s="1" t="s">
        <v>822</v>
      </c>
      <c r="D95" s="31">
        <v>0</v>
      </c>
      <c r="E95" s="61">
        <v>0</v>
      </c>
      <c r="F95" s="61">
        <v>0</v>
      </c>
      <c r="G95" s="61">
        <v>0</v>
      </c>
      <c r="H95" s="61">
        <v>0</v>
      </c>
      <c r="I95" s="61">
        <v>1</v>
      </c>
      <c r="J95" s="61">
        <v>2</v>
      </c>
      <c r="K95" s="32">
        <f t="shared" si="2"/>
        <v>0</v>
      </c>
      <c r="L95" s="32">
        <f t="shared" si="3"/>
        <v>1</v>
      </c>
    </row>
    <row r="96" spans="1:12">
      <c r="A96" s="1" t="s">
        <v>585</v>
      </c>
      <c r="C96" s="1" t="s">
        <v>126</v>
      </c>
      <c r="D96" s="31">
        <v>0.25</v>
      </c>
      <c r="E96" s="61">
        <v>0</v>
      </c>
      <c r="F96" s="61">
        <v>1</v>
      </c>
      <c r="G96" s="61">
        <v>1</v>
      </c>
      <c r="H96" s="61">
        <v>5</v>
      </c>
      <c r="I96" s="61">
        <v>2</v>
      </c>
      <c r="J96" s="61">
        <v>1</v>
      </c>
      <c r="K96" s="32">
        <f t="shared" si="2"/>
        <v>0.66666666666666663</v>
      </c>
      <c r="L96" s="32">
        <f t="shared" si="3"/>
        <v>2.6666666666666665</v>
      </c>
    </row>
    <row r="97" spans="1:12">
      <c r="A97" s="1" t="s">
        <v>275</v>
      </c>
      <c r="C97" s="1" t="s">
        <v>158</v>
      </c>
      <c r="D97" s="29">
        <v>6.6666666666666666E-2</v>
      </c>
      <c r="E97" s="61">
        <v>3</v>
      </c>
      <c r="F97" s="61">
        <v>0</v>
      </c>
      <c r="G97" s="61">
        <v>0</v>
      </c>
      <c r="H97" s="61">
        <v>31</v>
      </c>
      <c r="I97" s="61">
        <v>8</v>
      </c>
      <c r="J97" s="61">
        <v>6</v>
      </c>
      <c r="K97" s="32">
        <f t="shared" si="2"/>
        <v>1</v>
      </c>
      <c r="L97" s="32">
        <f t="shared" si="3"/>
        <v>15</v>
      </c>
    </row>
    <row r="98" spans="1:12">
      <c r="A98" s="1" t="s">
        <v>87</v>
      </c>
      <c r="C98" s="1" t="s">
        <v>126</v>
      </c>
      <c r="D98" s="29">
        <v>1.5081967213114755</v>
      </c>
      <c r="E98" s="61">
        <v>27</v>
      </c>
      <c r="F98" s="61">
        <v>29</v>
      </c>
      <c r="G98" s="61">
        <v>36</v>
      </c>
      <c r="H98" s="61">
        <v>31</v>
      </c>
      <c r="I98" s="61">
        <v>19</v>
      </c>
      <c r="J98" s="61">
        <v>11</v>
      </c>
      <c r="K98" s="32">
        <f t="shared" si="2"/>
        <v>30.666666666666668</v>
      </c>
      <c r="L98" s="32">
        <f t="shared" si="3"/>
        <v>20.333333333333332</v>
      </c>
    </row>
    <row r="99" spans="1:12">
      <c r="A99" s="1" t="s">
        <v>474</v>
      </c>
      <c r="C99" s="1" t="s">
        <v>128</v>
      </c>
      <c r="D99" s="31">
        <v>0.66666666666666663</v>
      </c>
      <c r="E99" s="61">
        <v>2</v>
      </c>
      <c r="F99" s="61">
        <v>2</v>
      </c>
      <c r="G99" s="61">
        <v>2</v>
      </c>
      <c r="H99" s="61">
        <v>7</v>
      </c>
      <c r="I99" s="61">
        <v>1</v>
      </c>
      <c r="J99" s="61">
        <v>1</v>
      </c>
      <c r="K99" s="32">
        <f t="shared" si="2"/>
        <v>2</v>
      </c>
      <c r="L99" s="32">
        <f t="shared" si="3"/>
        <v>3</v>
      </c>
    </row>
    <row r="100" spans="1:12">
      <c r="A100" s="1" t="s">
        <v>119</v>
      </c>
      <c r="C100" s="1" t="s">
        <v>155</v>
      </c>
      <c r="D100" s="31">
        <v>0</v>
      </c>
      <c r="E100" s="61">
        <v>0</v>
      </c>
      <c r="F100" s="61">
        <v>0</v>
      </c>
      <c r="G100" s="61">
        <v>0</v>
      </c>
      <c r="H100" s="61">
        <v>6</v>
      </c>
      <c r="I100" s="61">
        <v>4</v>
      </c>
      <c r="J100" s="61">
        <v>0</v>
      </c>
      <c r="K100" s="32">
        <f t="shared" si="2"/>
        <v>0</v>
      </c>
      <c r="L100" s="32">
        <f t="shared" si="3"/>
        <v>3.3333333333333335</v>
      </c>
    </row>
    <row r="101" spans="1:12">
      <c r="A101" s="1" t="s">
        <v>283</v>
      </c>
      <c r="B101" s="6" t="s">
        <v>197</v>
      </c>
      <c r="C101" s="1" t="s">
        <v>359</v>
      </c>
      <c r="D101" s="31">
        <v>0</v>
      </c>
      <c r="E101" s="61">
        <v>0</v>
      </c>
      <c r="F101" s="61">
        <v>0</v>
      </c>
      <c r="G101" s="61">
        <v>0</v>
      </c>
      <c r="H101" s="61">
        <v>6</v>
      </c>
      <c r="I101" s="61">
        <v>4</v>
      </c>
      <c r="J101" s="61">
        <v>8</v>
      </c>
      <c r="K101" s="32">
        <f t="shared" si="2"/>
        <v>0</v>
      </c>
      <c r="L101" s="32">
        <f t="shared" si="3"/>
        <v>6</v>
      </c>
    </row>
    <row r="102" spans="1:12">
      <c r="A102" s="1" t="s">
        <v>502</v>
      </c>
      <c r="C102" s="1" t="s">
        <v>126</v>
      </c>
      <c r="D102" s="31">
        <v>0.44444444444444442</v>
      </c>
      <c r="E102" s="61">
        <v>2</v>
      </c>
      <c r="F102" s="61">
        <v>1</v>
      </c>
      <c r="G102" s="61">
        <v>1</v>
      </c>
      <c r="H102" s="61">
        <v>6</v>
      </c>
      <c r="I102" s="61">
        <v>1</v>
      </c>
      <c r="J102" s="61">
        <v>2</v>
      </c>
      <c r="K102" s="32">
        <f t="shared" si="2"/>
        <v>1.3333333333333333</v>
      </c>
      <c r="L102" s="32">
        <f t="shared" si="3"/>
        <v>3</v>
      </c>
    </row>
    <row r="103" spans="1:12">
      <c r="A103" s="1" t="s">
        <v>652</v>
      </c>
      <c r="B103" s="6" t="s">
        <v>744</v>
      </c>
      <c r="C103" s="1" t="s">
        <v>810</v>
      </c>
      <c r="D103" s="31">
        <v>0</v>
      </c>
      <c r="E103" s="61">
        <v>0</v>
      </c>
      <c r="F103" s="61">
        <v>0</v>
      </c>
      <c r="G103" s="61">
        <v>0</v>
      </c>
      <c r="H103" s="61">
        <v>0</v>
      </c>
      <c r="I103" s="61">
        <v>1</v>
      </c>
      <c r="J103" s="61">
        <v>2</v>
      </c>
      <c r="K103" s="32">
        <f t="shared" si="2"/>
        <v>0</v>
      </c>
      <c r="L103" s="32">
        <f t="shared" si="3"/>
        <v>1</v>
      </c>
    </row>
    <row r="104" spans="1:12">
      <c r="A104" s="1" t="s">
        <v>496</v>
      </c>
      <c r="C104" s="1" t="s">
        <v>339</v>
      </c>
      <c r="D104" s="31">
        <v>0.27272727272727276</v>
      </c>
      <c r="E104" s="61">
        <v>2</v>
      </c>
      <c r="F104" s="61">
        <v>1</v>
      </c>
      <c r="G104" s="61">
        <v>0</v>
      </c>
      <c r="H104" s="61">
        <v>9</v>
      </c>
      <c r="I104" s="61">
        <v>1</v>
      </c>
      <c r="J104" s="61">
        <v>1</v>
      </c>
      <c r="K104" s="32">
        <f t="shared" si="2"/>
        <v>1</v>
      </c>
      <c r="L104" s="32">
        <f t="shared" si="3"/>
        <v>3.6666666666666665</v>
      </c>
    </row>
    <row r="105" spans="1:12">
      <c r="A105" s="1" t="s">
        <v>487</v>
      </c>
      <c r="C105" s="1" t="s">
        <v>128</v>
      </c>
      <c r="D105" s="31">
        <v>5.0000000000000009</v>
      </c>
      <c r="E105" s="61">
        <v>2</v>
      </c>
      <c r="F105" s="61">
        <v>2</v>
      </c>
      <c r="G105" s="61">
        <v>1</v>
      </c>
      <c r="H105" s="61">
        <v>1</v>
      </c>
      <c r="I105" s="61">
        <v>0</v>
      </c>
      <c r="J105" s="61">
        <v>0</v>
      </c>
      <c r="K105" s="32">
        <f t="shared" si="2"/>
        <v>1.6666666666666667</v>
      </c>
      <c r="L105" s="32">
        <f t="shared" si="3"/>
        <v>0.33333333333333331</v>
      </c>
    </row>
    <row r="106" spans="1:12">
      <c r="A106" s="1" t="s">
        <v>493</v>
      </c>
      <c r="B106" s="6" t="s">
        <v>533</v>
      </c>
      <c r="C106" s="1" t="s">
        <v>570</v>
      </c>
      <c r="D106" s="31">
        <v>0.33333333333333331</v>
      </c>
      <c r="E106" s="61">
        <v>0</v>
      </c>
      <c r="F106" s="61">
        <v>1</v>
      </c>
      <c r="G106" s="61">
        <v>2</v>
      </c>
      <c r="H106" s="61">
        <v>4</v>
      </c>
      <c r="I106" s="61">
        <v>3</v>
      </c>
      <c r="J106" s="61">
        <v>2</v>
      </c>
      <c r="K106" s="32">
        <f t="shared" si="2"/>
        <v>1</v>
      </c>
      <c r="L106" s="32">
        <f t="shared" si="3"/>
        <v>3</v>
      </c>
    </row>
    <row r="107" spans="1:12">
      <c r="A107" s="1" t="s">
        <v>314</v>
      </c>
      <c r="B107" s="6" t="s">
        <v>216</v>
      </c>
      <c r="C107" s="1" t="s">
        <v>385</v>
      </c>
      <c r="D107" s="31">
        <v>0</v>
      </c>
      <c r="E107" s="61">
        <v>0</v>
      </c>
      <c r="F107" s="61">
        <v>0</v>
      </c>
      <c r="G107" s="61">
        <v>0</v>
      </c>
      <c r="H107" s="61">
        <v>4</v>
      </c>
      <c r="I107" s="61">
        <v>0</v>
      </c>
      <c r="J107" s="61">
        <v>2</v>
      </c>
      <c r="K107" s="32">
        <f t="shared" si="2"/>
        <v>0</v>
      </c>
      <c r="L107" s="32">
        <f t="shared" si="3"/>
        <v>2</v>
      </c>
    </row>
    <row r="108" spans="1:12">
      <c r="A108" s="1" t="s">
        <v>598</v>
      </c>
      <c r="B108" s="6" t="s">
        <v>712</v>
      </c>
      <c r="C108" s="1" t="s">
        <v>775</v>
      </c>
      <c r="D108" s="31">
        <v>0.2857142857142857</v>
      </c>
      <c r="E108" s="61">
        <v>0</v>
      </c>
      <c r="F108" s="61">
        <v>1</v>
      </c>
      <c r="G108" s="61">
        <v>1</v>
      </c>
      <c r="H108" s="61">
        <v>2</v>
      </c>
      <c r="I108" s="61">
        <v>0</v>
      </c>
      <c r="J108" s="61">
        <v>5</v>
      </c>
      <c r="K108" s="32">
        <f t="shared" si="2"/>
        <v>0.66666666666666663</v>
      </c>
      <c r="L108" s="32">
        <f t="shared" si="3"/>
        <v>2.3333333333333335</v>
      </c>
    </row>
    <row r="109" spans="1:12">
      <c r="A109" s="1" t="s">
        <v>595</v>
      </c>
      <c r="B109" s="6" t="s">
        <v>709</v>
      </c>
      <c r="C109" s="1" t="s">
        <v>772</v>
      </c>
      <c r="D109" s="31">
        <v>0.14285714285714285</v>
      </c>
      <c r="E109" s="61">
        <v>0</v>
      </c>
      <c r="F109" s="61">
        <v>1</v>
      </c>
      <c r="G109" s="61">
        <v>0</v>
      </c>
      <c r="H109" s="61">
        <v>2</v>
      </c>
      <c r="I109" s="61">
        <v>2</v>
      </c>
      <c r="J109" s="61">
        <v>3</v>
      </c>
      <c r="K109" s="32">
        <f t="shared" si="2"/>
        <v>0.33333333333333331</v>
      </c>
      <c r="L109" s="32">
        <f t="shared" si="3"/>
        <v>2.3333333333333335</v>
      </c>
    </row>
    <row r="110" spans="1:12">
      <c r="A110" s="1" t="s">
        <v>440</v>
      </c>
      <c r="C110" s="1" t="s">
        <v>155</v>
      </c>
      <c r="D110" s="29">
        <v>1</v>
      </c>
      <c r="E110" s="61">
        <v>5</v>
      </c>
      <c r="F110" s="61">
        <v>8</v>
      </c>
      <c r="G110" s="61">
        <v>9</v>
      </c>
      <c r="H110" s="61">
        <v>9</v>
      </c>
      <c r="I110" s="61">
        <v>8</v>
      </c>
      <c r="J110" s="61">
        <v>5</v>
      </c>
      <c r="K110" s="32">
        <f t="shared" si="2"/>
        <v>7.333333333333333</v>
      </c>
      <c r="L110" s="32">
        <f t="shared" si="3"/>
        <v>7.333333333333333</v>
      </c>
    </row>
    <row r="111" spans="1:12">
      <c r="A111" s="1" t="s">
        <v>76</v>
      </c>
      <c r="B111" s="6" t="s">
        <v>8</v>
      </c>
      <c r="C111" s="1" t="s">
        <v>148</v>
      </c>
      <c r="D111" s="29">
        <v>3.9523809523809526</v>
      </c>
      <c r="E111" s="61">
        <v>24</v>
      </c>
      <c r="F111" s="61">
        <v>26</v>
      </c>
      <c r="G111" s="61">
        <v>33</v>
      </c>
      <c r="H111" s="61">
        <v>8</v>
      </c>
      <c r="I111" s="61">
        <v>6</v>
      </c>
      <c r="J111" s="61">
        <v>7</v>
      </c>
      <c r="K111" s="32">
        <f t="shared" si="2"/>
        <v>27.666666666666668</v>
      </c>
      <c r="L111" s="32">
        <f t="shared" si="3"/>
        <v>7</v>
      </c>
    </row>
    <row r="112" spans="1:12">
      <c r="A112" s="1" t="s">
        <v>47</v>
      </c>
      <c r="C112" s="1" t="s">
        <v>134</v>
      </c>
      <c r="D112" s="29">
        <v>10.533333333333333</v>
      </c>
      <c r="E112" s="61">
        <v>48</v>
      </c>
      <c r="F112" s="61">
        <v>54</v>
      </c>
      <c r="G112" s="61">
        <v>56</v>
      </c>
      <c r="H112" s="61">
        <v>11</v>
      </c>
      <c r="I112" s="61">
        <v>2</v>
      </c>
      <c r="J112" s="61">
        <v>2</v>
      </c>
      <c r="K112" s="32">
        <f t="shared" si="2"/>
        <v>52.666666666666664</v>
      </c>
      <c r="L112" s="32">
        <f t="shared" si="3"/>
        <v>5</v>
      </c>
    </row>
    <row r="113" spans="1:12">
      <c r="A113" s="1" t="s">
        <v>478</v>
      </c>
      <c r="C113" s="1" t="s">
        <v>126</v>
      </c>
      <c r="D113" s="31">
        <v>9</v>
      </c>
      <c r="E113" s="61">
        <v>2</v>
      </c>
      <c r="F113" s="61">
        <v>4</v>
      </c>
      <c r="G113" s="61">
        <v>3</v>
      </c>
      <c r="H113" s="61">
        <v>1</v>
      </c>
      <c r="I113" s="61">
        <v>0</v>
      </c>
      <c r="J113" s="61">
        <v>0</v>
      </c>
      <c r="K113" s="32">
        <f t="shared" si="2"/>
        <v>3</v>
      </c>
      <c r="L113" s="32">
        <f t="shared" si="3"/>
        <v>0.33333333333333331</v>
      </c>
    </row>
    <row r="114" spans="1:12">
      <c r="A114" s="1" t="s">
        <v>694</v>
      </c>
      <c r="C114" s="1" t="s">
        <v>128</v>
      </c>
      <c r="D114" s="31">
        <v>0</v>
      </c>
      <c r="E114" s="61">
        <v>0</v>
      </c>
      <c r="F114" s="61">
        <v>0</v>
      </c>
      <c r="G114" s="61">
        <v>0</v>
      </c>
      <c r="H114" s="61">
        <v>2</v>
      </c>
      <c r="I114" s="61">
        <v>0</v>
      </c>
      <c r="J114" s="61">
        <v>0</v>
      </c>
      <c r="K114" s="32">
        <f t="shared" si="2"/>
        <v>0</v>
      </c>
      <c r="L114" s="32">
        <f t="shared" si="3"/>
        <v>0.66666666666666663</v>
      </c>
    </row>
    <row r="115" spans="1:12">
      <c r="A115" s="1" t="s">
        <v>272</v>
      </c>
      <c r="C115" s="1" t="s">
        <v>164</v>
      </c>
      <c r="D115" s="31">
        <v>9.0909090909090912E-2</v>
      </c>
      <c r="E115" s="61">
        <v>0</v>
      </c>
      <c r="F115" s="61">
        <v>1</v>
      </c>
      <c r="G115" s="61">
        <v>0</v>
      </c>
      <c r="H115" s="61">
        <v>6</v>
      </c>
      <c r="I115" s="61">
        <v>3</v>
      </c>
      <c r="J115" s="61">
        <v>2</v>
      </c>
      <c r="K115" s="32">
        <f t="shared" si="2"/>
        <v>0.33333333333333331</v>
      </c>
      <c r="L115" s="32">
        <f t="shared" si="3"/>
        <v>3.6666666666666665</v>
      </c>
    </row>
    <row r="116" spans="1:12">
      <c r="A116" s="1" t="s">
        <v>255</v>
      </c>
      <c r="B116" s="6" t="s">
        <v>184</v>
      </c>
      <c r="C116" s="1" t="s">
        <v>344</v>
      </c>
      <c r="D116" s="31">
        <v>0.1764705882352941</v>
      </c>
      <c r="E116" s="61">
        <v>1</v>
      </c>
      <c r="F116" s="61">
        <v>1</v>
      </c>
      <c r="G116" s="61">
        <v>1</v>
      </c>
      <c r="H116" s="61">
        <v>9</v>
      </c>
      <c r="I116" s="61">
        <v>2</v>
      </c>
      <c r="J116" s="61">
        <v>6</v>
      </c>
      <c r="K116" s="32">
        <f t="shared" si="2"/>
        <v>1</v>
      </c>
      <c r="L116" s="32">
        <f t="shared" si="3"/>
        <v>5.666666666666667</v>
      </c>
    </row>
    <row r="117" spans="1:12">
      <c r="A117" s="1" t="s">
        <v>304</v>
      </c>
      <c r="C117" s="1" t="s">
        <v>376</v>
      </c>
      <c r="D117" s="31">
        <v>0</v>
      </c>
      <c r="E117" s="61">
        <v>0</v>
      </c>
      <c r="F117" s="61">
        <v>0</v>
      </c>
      <c r="G117" s="61">
        <v>0</v>
      </c>
      <c r="H117" s="61">
        <v>5</v>
      </c>
      <c r="I117" s="61">
        <v>1</v>
      </c>
      <c r="J117" s="61">
        <v>1</v>
      </c>
      <c r="K117" s="32">
        <f t="shared" si="2"/>
        <v>0</v>
      </c>
      <c r="L117" s="32">
        <f t="shared" si="3"/>
        <v>2.3333333333333335</v>
      </c>
    </row>
    <row r="118" spans="1:12">
      <c r="A118" s="1" t="s">
        <v>89</v>
      </c>
      <c r="C118" s="1" t="s">
        <v>126</v>
      </c>
      <c r="D118" s="29">
        <v>1.28125</v>
      </c>
      <c r="E118" s="61">
        <v>11</v>
      </c>
      <c r="F118" s="61">
        <v>15</v>
      </c>
      <c r="G118" s="61">
        <v>15</v>
      </c>
      <c r="H118" s="61">
        <v>15</v>
      </c>
      <c r="I118" s="61">
        <v>7</v>
      </c>
      <c r="J118" s="61">
        <v>10</v>
      </c>
      <c r="K118" s="32">
        <f t="shared" si="2"/>
        <v>13.666666666666666</v>
      </c>
      <c r="L118" s="32">
        <f t="shared" si="3"/>
        <v>10.666666666666666</v>
      </c>
    </row>
    <row r="119" spans="1:12">
      <c r="A119" s="1" t="s">
        <v>423</v>
      </c>
      <c r="C119" s="1" t="s">
        <v>542</v>
      </c>
      <c r="D119" s="29">
        <v>0.76923076923076927</v>
      </c>
      <c r="E119" s="61">
        <v>20</v>
      </c>
      <c r="F119" s="61">
        <v>22</v>
      </c>
      <c r="G119" s="61">
        <v>18</v>
      </c>
      <c r="H119" s="61">
        <v>33</v>
      </c>
      <c r="I119" s="61">
        <v>26</v>
      </c>
      <c r="J119" s="61">
        <v>19</v>
      </c>
      <c r="K119" s="32">
        <f t="shared" si="2"/>
        <v>20</v>
      </c>
      <c r="L119" s="32">
        <f t="shared" si="3"/>
        <v>26</v>
      </c>
    </row>
    <row r="120" spans="1:12">
      <c r="A120" s="1" t="s">
        <v>619</v>
      </c>
      <c r="B120" s="6" t="s">
        <v>720</v>
      </c>
      <c r="C120" s="1" t="s">
        <v>786</v>
      </c>
      <c r="D120" s="31">
        <v>0</v>
      </c>
      <c r="E120" s="61">
        <v>0</v>
      </c>
      <c r="F120" s="61">
        <v>0</v>
      </c>
      <c r="G120" s="61">
        <v>0</v>
      </c>
      <c r="H120" s="61">
        <v>4</v>
      </c>
      <c r="I120" s="61">
        <v>1</v>
      </c>
      <c r="J120" s="61">
        <v>0</v>
      </c>
      <c r="K120" s="32">
        <f t="shared" si="2"/>
        <v>0</v>
      </c>
      <c r="L120" s="32">
        <f t="shared" si="3"/>
        <v>1.6666666666666667</v>
      </c>
    </row>
    <row r="121" spans="1:12">
      <c r="A121" s="1" t="s">
        <v>281</v>
      </c>
      <c r="B121" s="6" t="s">
        <v>196</v>
      </c>
      <c r="C121" s="1" t="s">
        <v>358</v>
      </c>
      <c r="D121" s="31">
        <v>0</v>
      </c>
      <c r="E121" s="61">
        <v>0</v>
      </c>
      <c r="F121" s="61">
        <v>0</v>
      </c>
      <c r="G121" s="61">
        <v>0</v>
      </c>
      <c r="H121" s="61">
        <v>10</v>
      </c>
      <c r="I121" s="61">
        <v>5</v>
      </c>
      <c r="J121" s="61">
        <v>5</v>
      </c>
      <c r="K121" s="32">
        <f t="shared" si="2"/>
        <v>0</v>
      </c>
      <c r="L121" s="32">
        <f t="shared" si="3"/>
        <v>6.666666666666667</v>
      </c>
    </row>
    <row r="122" spans="1:12">
      <c r="A122" s="1" t="s">
        <v>75</v>
      </c>
      <c r="C122" s="1" t="s">
        <v>147</v>
      </c>
      <c r="D122" s="29">
        <v>2.1999999999999997</v>
      </c>
      <c r="E122" s="61">
        <v>7</v>
      </c>
      <c r="F122" s="61">
        <v>9</v>
      </c>
      <c r="G122" s="61">
        <v>6</v>
      </c>
      <c r="H122" s="61">
        <v>3</v>
      </c>
      <c r="I122" s="61">
        <v>3</v>
      </c>
      <c r="J122" s="61">
        <v>4</v>
      </c>
      <c r="K122" s="32">
        <f t="shared" si="2"/>
        <v>7.333333333333333</v>
      </c>
      <c r="L122" s="32">
        <f t="shared" si="3"/>
        <v>3.3333333333333335</v>
      </c>
    </row>
    <row r="123" spans="1:12">
      <c r="A123" s="1" t="s">
        <v>597</v>
      </c>
      <c r="B123" s="6" t="s">
        <v>711</v>
      </c>
      <c r="C123" s="1" t="s">
        <v>774</v>
      </c>
      <c r="D123" s="31">
        <v>0.1111111111111111</v>
      </c>
      <c r="E123" s="61">
        <v>0</v>
      </c>
      <c r="F123" s="61">
        <v>1</v>
      </c>
      <c r="G123" s="61">
        <v>0</v>
      </c>
      <c r="H123" s="61">
        <v>5</v>
      </c>
      <c r="I123" s="61">
        <v>2</v>
      </c>
      <c r="J123" s="61">
        <v>2</v>
      </c>
      <c r="K123" s="32">
        <f t="shared" si="2"/>
        <v>0.33333333333333331</v>
      </c>
      <c r="L123" s="32">
        <f t="shared" si="3"/>
        <v>3</v>
      </c>
    </row>
    <row r="124" spans="1:12">
      <c r="A124" s="1" t="s">
        <v>467</v>
      </c>
      <c r="C124" s="1" t="s">
        <v>129</v>
      </c>
      <c r="D124" s="31">
        <v>1.1111111111111112</v>
      </c>
      <c r="E124" s="61">
        <v>0</v>
      </c>
      <c r="F124" s="61">
        <v>4</v>
      </c>
      <c r="G124" s="61">
        <v>6</v>
      </c>
      <c r="H124" s="61">
        <v>3</v>
      </c>
      <c r="I124" s="61">
        <v>4</v>
      </c>
      <c r="J124" s="61">
        <v>2</v>
      </c>
      <c r="K124" s="32">
        <f t="shared" si="2"/>
        <v>3.3333333333333335</v>
      </c>
      <c r="L124" s="32">
        <f t="shared" si="3"/>
        <v>3</v>
      </c>
    </row>
    <row r="125" spans="1:12">
      <c r="A125" s="1" t="s">
        <v>669</v>
      </c>
      <c r="C125" s="1" t="s">
        <v>823</v>
      </c>
      <c r="D125" s="31">
        <v>0</v>
      </c>
      <c r="E125" s="61">
        <v>0</v>
      </c>
      <c r="F125" s="61">
        <v>0</v>
      </c>
      <c r="G125" s="61">
        <v>0</v>
      </c>
      <c r="H125" s="61">
        <v>2</v>
      </c>
      <c r="I125" s="61">
        <v>1</v>
      </c>
      <c r="J125" s="61">
        <v>0</v>
      </c>
      <c r="K125" s="32">
        <f t="shared" si="2"/>
        <v>0</v>
      </c>
      <c r="L125" s="32">
        <f t="shared" si="3"/>
        <v>1</v>
      </c>
    </row>
    <row r="126" spans="1:12">
      <c r="A126" s="1" t="s">
        <v>259</v>
      </c>
      <c r="C126" s="1" t="s">
        <v>126</v>
      </c>
      <c r="D126" s="31">
        <v>0.15384615384615385</v>
      </c>
      <c r="E126" s="61">
        <v>1</v>
      </c>
      <c r="F126" s="61">
        <v>1</v>
      </c>
      <c r="G126" s="61">
        <v>0</v>
      </c>
      <c r="H126" s="61">
        <v>8</v>
      </c>
      <c r="I126" s="61">
        <v>3</v>
      </c>
      <c r="J126" s="61">
        <v>2</v>
      </c>
      <c r="K126" s="32">
        <f t="shared" si="2"/>
        <v>0.66666666666666663</v>
      </c>
      <c r="L126" s="32">
        <f t="shared" si="3"/>
        <v>4.333333333333333</v>
      </c>
    </row>
    <row r="127" spans="1:12">
      <c r="A127" s="1" t="s">
        <v>674</v>
      </c>
      <c r="C127" s="1" t="s">
        <v>128</v>
      </c>
      <c r="D127" s="31">
        <v>0</v>
      </c>
      <c r="E127" s="61">
        <v>0</v>
      </c>
      <c r="F127" s="61">
        <v>0</v>
      </c>
      <c r="G127" s="61">
        <v>0</v>
      </c>
      <c r="H127" s="61">
        <v>2</v>
      </c>
      <c r="I127" s="61">
        <v>0</v>
      </c>
      <c r="J127" s="61">
        <v>1</v>
      </c>
      <c r="K127" s="32">
        <f t="shared" si="2"/>
        <v>0</v>
      </c>
      <c r="L127" s="32">
        <f t="shared" si="3"/>
        <v>1</v>
      </c>
    </row>
    <row r="128" spans="1:12">
      <c r="A128" s="1" t="s">
        <v>315</v>
      </c>
      <c r="B128" s="6" t="s">
        <v>217</v>
      </c>
      <c r="C128" s="1" t="s">
        <v>386</v>
      </c>
      <c r="D128" s="31">
        <v>0</v>
      </c>
      <c r="E128" s="61">
        <v>0</v>
      </c>
      <c r="F128" s="61">
        <v>0</v>
      </c>
      <c r="G128" s="61">
        <v>0</v>
      </c>
      <c r="H128" s="61">
        <v>4</v>
      </c>
      <c r="I128" s="61">
        <v>1</v>
      </c>
      <c r="J128" s="61">
        <v>1</v>
      </c>
      <c r="K128" s="32">
        <f t="shared" ref="K128:K190" si="4">AVERAGE(E128:G128)</f>
        <v>0</v>
      </c>
      <c r="L128" s="32">
        <f t="shared" ref="L128:L190" si="5">AVERAGE(H128:J128)</f>
        <v>2</v>
      </c>
    </row>
    <row r="129" spans="1:12">
      <c r="A129" s="1" t="s">
        <v>635</v>
      </c>
      <c r="B129" s="6" t="s">
        <v>733</v>
      </c>
      <c r="C129" s="1" t="s">
        <v>799</v>
      </c>
      <c r="D129" s="31">
        <v>0</v>
      </c>
      <c r="E129" s="61">
        <v>0</v>
      </c>
      <c r="F129" s="61">
        <v>0</v>
      </c>
      <c r="G129" s="61">
        <v>0</v>
      </c>
      <c r="H129" s="61">
        <v>2</v>
      </c>
      <c r="I129" s="61">
        <v>1</v>
      </c>
      <c r="J129" s="61">
        <v>1</v>
      </c>
      <c r="K129" s="32">
        <f t="shared" si="4"/>
        <v>0</v>
      </c>
      <c r="L129" s="32">
        <f t="shared" si="5"/>
        <v>1.3333333333333333</v>
      </c>
    </row>
    <row r="130" spans="1:12">
      <c r="A130" s="1" t="s">
        <v>96</v>
      </c>
      <c r="B130" s="6" t="s">
        <v>12</v>
      </c>
      <c r="C130" s="1" t="s">
        <v>152</v>
      </c>
      <c r="D130" s="29">
        <v>1.064516129032258</v>
      </c>
      <c r="E130" s="61">
        <v>23</v>
      </c>
      <c r="F130" s="61">
        <v>23</v>
      </c>
      <c r="G130" s="61">
        <v>20</v>
      </c>
      <c r="H130" s="61">
        <v>28</v>
      </c>
      <c r="I130" s="61">
        <v>17</v>
      </c>
      <c r="J130" s="61">
        <v>17</v>
      </c>
      <c r="K130" s="32">
        <f t="shared" si="4"/>
        <v>22</v>
      </c>
      <c r="L130" s="32">
        <f t="shared" si="5"/>
        <v>20.666666666666668</v>
      </c>
    </row>
    <row r="131" spans="1:12">
      <c r="A131" s="1" t="s">
        <v>305</v>
      </c>
      <c r="C131" s="1" t="s">
        <v>377</v>
      </c>
      <c r="D131" s="31">
        <v>0</v>
      </c>
      <c r="E131" s="61">
        <v>0</v>
      </c>
      <c r="F131" s="61">
        <v>0</v>
      </c>
      <c r="G131" s="61">
        <v>0</v>
      </c>
      <c r="H131" s="61">
        <v>5</v>
      </c>
      <c r="I131" s="61">
        <v>1</v>
      </c>
      <c r="J131" s="61">
        <v>1</v>
      </c>
      <c r="K131" s="32">
        <f t="shared" si="4"/>
        <v>0</v>
      </c>
      <c r="L131" s="32">
        <f t="shared" si="5"/>
        <v>2.3333333333333335</v>
      </c>
    </row>
    <row r="132" spans="1:12">
      <c r="A132" s="1" t="s">
        <v>316</v>
      </c>
      <c r="B132" s="6" t="s">
        <v>218</v>
      </c>
      <c r="C132" s="1" t="s">
        <v>387</v>
      </c>
      <c r="D132" s="31">
        <v>0</v>
      </c>
      <c r="E132" s="61">
        <v>0</v>
      </c>
      <c r="F132" s="61">
        <v>0</v>
      </c>
      <c r="G132" s="61">
        <v>0</v>
      </c>
      <c r="H132" s="61">
        <v>1</v>
      </c>
      <c r="I132" s="61">
        <v>3</v>
      </c>
      <c r="J132" s="61">
        <v>2</v>
      </c>
      <c r="K132" s="32">
        <f t="shared" si="4"/>
        <v>0</v>
      </c>
      <c r="L132" s="32">
        <f t="shared" si="5"/>
        <v>2</v>
      </c>
    </row>
    <row r="133" spans="1:12">
      <c r="A133" s="1" t="s">
        <v>608</v>
      </c>
      <c r="C133" s="1" t="s">
        <v>547</v>
      </c>
      <c r="D133" s="31">
        <v>0.39999999999999997</v>
      </c>
      <c r="E133" s="61">
        <v>1</v>
      </c>
      <c r="F133" s="61">
        <v>1</v>
      </c>
      <c r="G133" s="61">
        <v>0</v>
      </c>
      <c r="H133" s="61">
        <v>2</v>
      </c>
      <c r="I133" s="61">
        <v>2</v>
      </c>
      <c r="J133" s="61">
        <v>1</v>
      </c>
      <c r="K133" s="32">
        <f t="shared" si="4"/>
        <v>0.66666666666666663</v>
      </c>
      <c r="L133" s="32">
        <f t="shared" si="5"/>
        <v>1.6666666666666667</v>
      </c>
    </row>
    <row r="134" spans="1:12">
      <c r="A134" s="1" t="s">
        <v>278</v>
      </c>
      <c r="B134" s="6" t="s">
        <v>195</v>
      </c>
      <c r="C134" s="1" t="s">
        <v>357</v>
      </c>
      <c r="D134" s="31">
        <v>6.25E-2</v>
      </c>
      <c r="E134" s="61">
        <v>0</v>
      </c>
      <c r="F134" s="61">
        <v>1</v>
      </c>
      <c r="G134" s="61">
        <v>0</v>
      </c>
      <c r="H134" s="61">
        <v>4</v>
      </c>
      <c r="I134" s="61">
        <v>6</v>
      </c>
      <c r="J134" s="61">
        <v>6</v>
      </c>
      <c r="K134" s="32">
        <f t="shared" si="4"/>
        <v>0.33333333333333331</v>
      </c>
      <c r="L134" s="32">
        <f t="shared" si="5"/>
        <v>5.333333333333333</v>
      </c>
    </row>
    <row r="135" spans="1:12">
      <c r="A135" s="1" t="s">
        <v>612</v>
      </c>
      <c r="B135" s="6" t="s">
        <v>717</v>
      </c>
      <c r="C135" s="1" t="s">
        <v>782</v>
      </c>
      <c r="D135" s="31">
        <v>0</v>
      </c>
      <c r="E135" s="61">
        <v>0</v>
      </c>
      <c r="F135" s="61">
        <v>0</v>
      </c>
      <c r="G135" s="61">
        <v>0</v>
      </c>
      <c r="H135" s="61">
        <v>2</v>
      </c>
      <c r="I135" s="61">
        <v>2</v>
      </c>
      <c r="J135" s="61">
        <v>1</v>
      </c>
      <c r="K135" s="32">
        <f t="shared" si="4"/>
        <v>0</v>
      </c>
      <c r="L135" s="32">
        <f t="shared" si="5"/>
        <v>1.6666666666666667</v>
      </c>
    </row>
    <row r="136" spans="1:12">
      <c r="A136" s="1" t="s">
        <v>238</v>
      </c>
      <c r="B136" s="6" t="s">
        <v>177</v>
      </c>
      <c r="C136" s="1" t="s">
        <v>333</v>
      </c>
      <c r="D136" s="29">
        <v>0.3</v>
      </c>
      <c r="E136" s="61">
        <v>2</v>
      </c>
      <c r="F136" s="61">
        <v>1</v>
      </c>
      <c r="G136" s="61">
        <v>3</v>
      </c>
      <c r="H136" s="61">
        <v>10</v>
      </c>
      <c r="I136" s="61">
        <v>6</v>
      </c>
      <c r="J136" s="61">
        <v>4</v>
      </c>
      <c r="K136" s="32">
        <f t="shared" si="4"/>
        <v>2</v>
      </c>
      <c r="L136" s="32">
        <f t="shared" si="5"/>
        <v>6.666666666666667</v>
      </c>
    </row>
    <row r="137" spans="1:12">
      <c r="A137" s="1" t="s">
        <v>428</v>
      </c>
      <c r="C137" s="1" t="s">
        <v>126</v>
      </c>
      <c r="D137" s="29">
        <v>0.94871794871794879</v>
      </c>
      <c r="E137" s="61">
        <v>16</v>
      </c>
      <c r="F137" s="61">
        <v>10</v>
      </c>
      <c r="G137" s="61">
        <v>11</v>
      </c>
      <c r="H137" s="61">
        <v>19</v>
      </c>
      <c r="I137" s="61">
        <v>8</v>
      </c>
      <c r="J137" s="61">
        <v>12</v>
      </c>
      <c r="K137" s="32">
        <f t="shared" si="4"/>
        <v>12.333333333333334</v>
      </c>
      <c r="L137" s="32">
        <f t="shared" si="5"/>
        <v>13</v>
      </c>
    </row>
    <row r="138" spans="1:12">
      <c r="A138" s="1" t="s">
        <v>35</v>
      </c>
      <c r="C138" s="1" t="s">
        <v>128</v>
      </c>
      <c r="D138" s="31">
        <v>1.5</v>
      </c>
      <c r="E138" s="61">
        <v>3</v>
      </c>
      <c r="F138" s="61">
        <v>3</v>
      </c>
      <c r="G138" s="61">
        <v>6</v>
      </c>
      <c r="H138" s="61">
        <v>6</v>
      </c>
      <c r="I138" s="61">
        <v>1</v>
      </c>
      <c r="J138" s="61">
        <v>1</v>
      </c>
      <c r="K138" s="32">
        <f t="shared" si="4"/>
        <v>4</v>
      </c>
      <c r="L138" s="32">
        <f t="shared" si="5"/>
        <v>2.6666666666666665</v>
      </c>
    </row>
    <row r="139" spans="1:12">
      <c r="A139" s="1" t="s">
        <v>49</v>
      </c>
      <c r="B139" s="6" t="s">
        <v>2</v>
      </c>
      <c r="C139" s="1" t="s">
        <v>136</v>
      </c>
      <c r="D139" s="29">
        <v>17.399999999999999</v>
      </c>
      <c r="E139" s="61">
        <v>54</v>
      </c>
      <c r="F139" s="61">
        <v>64</v>
      </c>
      <c r="G139" s="61">
        <v>56</v>
      </c>
      <c r="H139" s="61">
        <v>4</v>
      </c>
      <c r="I139" s="61">
        <v>3</v>
      </c>
      <c r="J139" s="61">
        <v>3</v>
      </c>
      <c r="K139" s="32">
        <f t="shared" si="4"/>
        <v>58</v>
      </c>
      <c r="L139" s="32">
        <f t="shared" si="5"/>
        <v>3.3333333333333335</v>
      </c>
    </row>
    <row r="140" spans="1:12">
      <c r="A140" s="1" t="s">
        <v>684</v>
      </c>
      <c r="B140" s="6" t="s">
        <v>756</v>
      </c>
      <c r="C140" s="1" t="s">
        <v>833</v>
      </c>
      <c r="D140" s="31">
        <v>0</v>
      </c>
      <c r="E140" s="61">
        <v>0</v>
      </c>
      <c r="F140" s="61">
        <v>0</v>
      </c>
      <c r="G140" s="61">
        <v>0</v>
      </c>
      <c r="H140" s="61">
        <v>0</v>
      </c>
      <c r="I140" s="61">
        <v>0</v>
      </c>
      <c r="J140" s="61">
        <v>2</v>
      </c>
      <c r="K140" s="32">
        <f t="shared" si="4"/>
        <v>0</v>
      </c>
      <c r="L140" s="32">
        <f t="shared" si="5"/>
        <v>0.66666666666666663</v>
      </c>
    </row>
    <row r="141" spans="1:12">
      <c r="A141" s="1" t="s">
        <v>48</v>
      </c>
      <c r="B141" s="6" t="s">
        <v>1</v>
      </c>
      <c r="C141" s="1" t="s">
        <v>135</v>
      </c>
      <c r="D141" s="29">
        <v>13.285714285714285</v>
      </c>
      <c r="E141" s="61">
        <v>62</v>
      </c>
      <c r="F141" s="61">
        <v>64</v>
      </c>
      <c r="G141" s="61">
        <v>60</v>
      </c>
      <c r="H141" s="61">
        <v>12</v>
      </c>
      <c r="I141" s="61">
        <v>1</v>
      </c>
      <c r="J141" s="61">
        <v>1</v>
      </c>
      <c r="K141" s="32">
        <f t="shared" si="4"/>
        <v>62</v>
      </c>
      <c r="L141" s="32">
        <f t="shared" si="5"/>
        <v>4.666666666666667</v>
      </c>
    </row>
    <row r="142" spans="1:12">
      <c r="A142" s="1" t="s">
        <v>53</v>
      </c>
      <c r="C142" s="1" t="s">
        <v>125</v>
      </c>
      <c r="D142" s="29">
        <v>5.6153846153846159</v>
      </c>
      <c r="E142" s="61">
        <v>23</v>
      </c>
      <c r="F142" s="61">
        <v>25</v>
      </c>
      <c r="G142" s="61">
        <v>25</v>
      </c>
      <c r="H142" s="61">
        <v>8</v>
      </c>
      <c r="I142" s="61">
        <v>3</v>
      </c>
      <c r="J142" s="61">
        <v>2</v>
      </c>
      <c r="K142" s="32">
        <f t="shared" si="4"/>
        <v>24.333333333333332</v>
      </c>
      <c r="L142" s="32">
        <f t="shared" si="5"/>
        <v>4.333333333333333</v>
      </c>
    </row>
    <row r="143" spans="1:12">
      <c r="A143" s="1" t="s">
        <v>107</v>
      </c>
      <c r="C143" s="1" t="s">
        <v>128</v>
      </c>
      <c r="D143" s="29">
        <v>1.2950819672131149</v>
      </c>
      <c r="E143" s="61">
        <v>42</v>
      </c>
      <c r="F143" s="61">
        <v>61</v>
      </c>
      <c r="G143" s="61">
        <v>55</v>
      </c>
      <c r="H143" s="61">
        <v>48</v>
      </c>
      <c r="I143" s="61">
        <v>37</v>
      </c>
      <c r="J143" s="61">
        <v>37</v>
      </c>
      <c r="K143" s="32">
        <f t="shared" si="4"/>
        <v>52.666666666666664</v>
      </c>
      <c r="L143" s="32">
        <f t="shared" si="5"/>
        <v>40.666666666666664</v>
      </c>
    </row>
    <row r="144" spans="1:12">
      <c r="A144" s="1" t="s">
        <v>671</v>
      </c>
      <c r="C144" s="1" t="s">
        <v>126</v>
      </c>
      <c r="D144" s="31">
        <v>0</v>
      </c>
      <c r="E144" s="61">
        <v>0</v>
      </c>
      <c r="F144" s="61">
        <v>0</v>
      </c>
      <c r="G144" s="61">
        <v>0</v>
      </c>
      <c r="H144" s="61">
        <v>2</v>
      </c>
      <c r="I144" s="61">
        <v>0</v>
      </c>
      <c r="J144" s="61">
        <v>0</v>
      </c>
      <c r="K144" s="32">
        <f t="shared" si="4"/>
        <v>0</v>
      </c>
      <c r="L144" s="32">
        <f t="shared" si="5"/>
        <v>0.66666666666666663</v>
      </c>
    </row>
    <row r="145" spans="1:12">
      <c r="A145" s="1" t="s">
        <v>513</v>
      </c>
      <c r="B145" s="6" t="s">
        <v>540</v>
      </c>
      <c r="C145" s="1" t="s">
        <v>581</v>
      </c>
      <c r="D145" s="31">
        <v>0</v>
      </c>
      <c r="E145" s="61">
        <v>0</v>
      </c>
      <c r="F145" s="61">
        <v>0</v>
      </c>
      <c r="G145" s="61">
        <v>0</v>
      </c>
      <c r="H145" s="61">
        <v>0</v>
      </c>
      <c r="I145" s="61">
        <v>0</v>
      </c>
      <c r="J145" s="61">
        <v>2</v>
      </c>
      <c r="K145" s="32">
        <f t="shared" si="4"/>
        <v>0</v>
      </c>
      <c r="L145" s="32">
        <f t="shared" si="5"/>
        <v>0.66666666666666663</v>
      </c>
    </row>
    <row r="146" spans="1:12">
      <c r="A146" s="1" t="s">
        <v>264</v>
      </c>
      <c r="C146" s="1" t="s">
        <v>126</v>
      </c>
      <c r="D146" s="31">
        <v>0.14285714285714285</v>
      </c>
      <c r="E146" s="61">
        <v>0</v>
      </c>
      <c r="F146" s="61">
        <v>0</v>
      </c>
      <c r="G146" s="61">
        <v>2</v>
      </c>
      <c r="H146" s="61">
        <v>7</v>
      </c>
      <c r="I146" s="61">
        <v>3</v>
      </c>
      <c r="J146" s="61">
        <v>4</v>
      </c>
      <c r="K146" s="32">
        <f t="shared" si="4"/>
        <v>0.66666666666666663</v>
      </c>
      <c r="L146" s="32">
        <f t="shared" si="5"/>
        <v>4.666666666666667</v>
      </c>
    </row>
    <row r="147" spans="1:12">
      <c r="A147" s="1" t="s">
        <v>651</v>
      </c>
      <c r="C147" s="1" t="s">
        <v>809</v>
      </c>
      <c r="D147" s="31">
        <v>0</v>
      </c>
      <c r="E147" s="61">
        <v>0</v>
      </c>
      <c r="F147" s="61">
        <v>0</v>
      </c>
      <c r="G147" s="61">
        <v>0</v>
      </c>
      <c r="H147" s="61">
        <v>2</v>
      </c>
      <c r="I147" s="61">
        <v>2</v>
      </c>
      <c r="J147" s="61">
        <v>0</v>
      </c>
      <c r="K147" s="32">
        <f t="shared" si="4"/>
        <v>0</v>
      </c>
      <c r="L147" s="32">
        <f t="shared" si="5"/>
        <v>1.3333333333333333</v>
      </c>
    </row>
    <row r="148" spans="1:12">
      <c r="A148" s="1" t="s">
        <v>248</v>
      </c>
      <c r="B148" s="6" t="s">
        <v>181</v>
      </c>
      <c r="C148" s="1" t="s">
        <v>340</v>
      </c>
      <c r="D148" s="31">
        <v>0.22222222222222221</v>
      </c>
      <c r="E148" s="61">
        <v>1</v>
      </c>
      <c r="F148" s="61">
        <v>2</v>
      </c>
      <c r="G148" s="61">
        <v>1</v>
      </c>
      <c r="H148" s="61">
        <v>8</v>
      </c>
      <c r="I148" s="61">
        <v>5</v>
      </c>
      <c r="J148" s="61">
        <v>5</v>
      </c>
      <c r="K148" s="32">
        <f t="shared" si="4"/>
        <v>1.3333333333333333</v>
      </c>
      <c r="L148" s="32">
        <f t="shared" si="5"/>
        <v>6</v>
      </c>
    </row>
    <row r="149" spans="1:12">
      <c r="A149" s="1" t="s">
        <v>431</v>
      </c>
      <c r="C149" s="1" t="s">
        <v>163</v>
      </c>
      <c r="D149" s="29">
        <v>0.52272727272727282</v>
      </c>
      <c r="E149" s="61">
        <v>7</v>
      </c>
      <c r="F149" s="61">
        <v>8</v>
      </c>
      <c r="G149" s="61">
        <v>8</v>
      </c>
      <c r="H149" s="61">
        <v>17</v>
      </c>
      <c r="I149" s="61">
        <v>14</v>
      </c>
      <c r="J149" s="61">
        <v>13</v>
      </c>
      <c r="K149" s="32">
        <f t="shared" si="4"/>
        <v>7.666666666666667</v>
      </c>
      <c r="L149" s="32">
        <f t="shared" si="5"/>
        <v>14.666666666666666</v>
      </c>
    </row>
    <row r="150" spans="1:12">
      <c r="A150" s="1" t="s">
        <v>317</v>
      </c>
      <c r="C150" s="1" t="s">
        <v>126</v>
      </c>
      <c r="D150" s="31">
        <v>0</v>
      </c>
      <c r="E150" s="61">
        <v>0</v>
      </c>
      <c r="F150" s="61">
        <v>0</v>
      </c>
      <c r="G150" s="61">
        <v>0</v>
      </c>
      <c r="H150" s="61">
        <v>6</v>
      </c>
      <c r="I150" s="61">
        <v>0</v>
      </c>
      <c r="J150" s="61">
        <v>0</v>
      </c>
      <c r="K150" s="32">
        <f t="shared" si="4"/>
        <v>0</v>
      </c>
      <c r="L150" s="32">
        <f t="shared" si="5"/>
        <v>2</v>
      </c>
    </row>
    <row r="151" spans="1:12">
      <c r="A151" s="1" t="s">
        <v>286</v>
      </c>
      <c r="C151" s="1" t="s">
        <v>361</v>
      </c>
      <c r="D151" s="31">
        <v>0</v>
      </c>
      <c r="E151" s="61">
        <v>0</v>
      </c>
      <c r="F151" s="61">
        <v>0</v>
      </c>
      <c r="G151" s="61">
        <v>0</v>
      </c>
      <c r="H151" s="61">
        <v>10</v>
      </c>
      <c r="I151" s="61">
        <v>3</v>
      </c>
      <c r="J151" s="61">
        <v>1</v>
      </c>
      <c r="K151" s="32">
        <f t="shared" si="4"/>
        <v>0</v>
      </c>
      <c r="L151" s="32">
        <f t="shared" si="5"/>
        <v>4.666666666666667</v>
      </c>
    </row>
    <row r="152" spans="1:12">
      <c r="A152" s="1" t="s">
        <v>655</v>
      </c>
      <c r="C152" s="1" t="s">
        <v>128</v>
      </c>
      <c r="D152" s="31">
        <v>0</v>
      </c>
      <c r="E152" s="61">
        <v>0</v>
      </c>
      <c r="F152" s="61">
        <v>0</v>
      </c>
      <c r="G152" s="61">
        <v>0</v>
      </c>
      <c r="H152" s="61">
        <v>4</v>
      </c>
      <c r="I152" s="61">
        <v>0</v>
      </c>
      <c r="J152" s="61">
        <v>0</v>
      </c>
      <c r="K152" s="32">
        <f t="shared" si="4"/>
        <v>0</v>
      </c>
      <c r="L152" s="32">
        <f t="shared" si="5"/>
        <v>1.3333333333333333</v>
      </c>
    </row>
    <row r="153" spans="1:12">
      <c r="A153" s="1" t="s">
        <v>236</v>
      </c>
      <c r="B153" s="6" t="s">
        <v>175</v>
      </c>
      <c r="C153" s="1" t="s">
        <v>331</v>
      </c>
      <c r="D153" s="29">
        <v>0.32835820895522388</v>
      </c>
      <c r="E153" s="61">
        <v>6</v>
      </c>
      <c r="F153" s="61">
        <v>5</v>
      </c>
      <c r="G153" s="61">
        <v>11</v>
      </c>
      <c r="H153" s="61">
        <v>43</v>
      </c>
      <c r="I153" s="61">
        <v>13</v>
      </c>
      <c r="J153" s="61">
        <v>11</v>
      </c>
      <c r="K153" s="32">
        <f t="shared" si="4"/>
        <v>7.333333333333333</v>
      </c>
      <c r="L153" s="32">
        <f t="shared" si="5"/>
        <v>22.333333333333332</v>
      </c>
    </row>
    <row r="154" spans="1:12">
      <c r="A154" s="1" t="s">
        <v>118</v>
      </c>
      <c r="C154" s="1" t="s">
        <v>164</v>
      </c>
      <c r="D154" s="31">
        <v>0</v>
      </c>
      <c r="E154" s="61">
        <v>0</v>
      </c>
      <c r="F154" s="61">
        <v>0</v>
      </c>
      <c r="G154" s="61">
        <v>0</v>
      </c>
      <c r="H154" s="61">
        <v>7</v>
      </c>
      <c r="I154" s="61">
        <v>2</v>
      </c>
      <c r="J154" s="61">
        <v>2</v>
      </c>
      <c r="K154" s="32">
        <f t="shared" si="4"/>
        <v>0</v>
      </c>
      <c r="L154" s="32">
        <f t="shared" si="5"/>
        <v>3.6666666666666665</v>
      </c>
    </row>
    <row r="155" spans="1:12">
      <c r="A155" s="1" t="s">
        <v>245</v>
      </c>
      <c r="B155" s="6" t="s">
        <v>180</v>
      </c>
      <c r="C155" s="1" t="s">
        <v>337</v>
      </c>
      <c r="D155" s="29">
        <v>0.23809523809523811</v>
      </c>
      <c r="E155" s="61">
        <v>2</v>
      </c>
      <c r="F155" s="61">
        <v>1</v>
      </c>
      <c r="G155" s="61">
        <v>2</v>
      </c>
      <c r="H155" s="61">
        <v>12</v>
      </c>
      <c r="I155" s="61">
        <v>4</v>
      </c>
      <c r="J155" s="61">
        <v>5</v>
      </c>
      <c r="K155" s="32">
        <f t="shared" si="4"/>
        <v>1.6666666666666667</v>
      </c>
      <c r="L155" s="32">
        <f t="shared" si="5"/>
        <v>7</v>
      </c>
    </row>
    <row r="156" spans="1:12">
      <c r="A156" s="1" t="s">
        <v>466</v>
      </c>
      <c r="B156" s="6" t="s">
        <v>527</v>
      </c>
      <c r="C156" s="1" t="s">
        <v>560</v>
      </c>
      <c r="D156" s="31">
        <v>0.5</v>
      </c>
      <c r="E156" s="61">
        <v>3</v>
      </c>
      <c r="F156" s="61">
        <v>3</v>
      </c>
      <c r="G156" s="61">
        <v>2</v>
      </c>
      <c r="H156" s="61">
        <v>6</v>
      </c>
      <c r="I156" s="61">
        <v>5</v>
      </c>
      <c r="J156" s="61">
        <v>5</v>
      </c>
      <c r="K156" s="32">
        <f t="shared" si="4"/>
        <v>2.6666666666666665</v>
      </c>
      <c r="L156" s="32">
        <f t="shared" si="5"/>
        <v>5.333333333333333</v>
      </c>
    </row>
    <row r="157" spans="1:12">
      <c r="A157" s="1" t="s">
        <v>434</v>
      </c>
      <c r="C157" s="1" t="s">
        <v>128</v>
      </c>
      <c r="D157" s="29">
        <v>0.5641025641025641</v>
      </c>
      <c r="E157" s="61">
        <v>7</v>
      </c>
      <c r="F157" s="61">
        <v>9</v>
      </c>
      <c r="G157" s="61">
        <v>6</v>
      </c>
      <c r="H157" s="61">
        <v>22</v>
      </c>
      <c r="I157" s="61">
        <v>10</v>
      </c>
      <c r="J157" s="61">
        <v>7</v>
      </c>
      <c r="K157" s="32">
        <f t="shared" si="4"/>
        <v>7.333333333333333</v>
      </c>
      <c r="L157" s="32">
        <f t="shared" si="5"/>
        <v>13</v>
      </c>
    </row>
    <row r="158" spans="1:12">
      <c r="A158" s="1" t="s">
        <v>660</v>
      </c>
      <c r="B158" s="6" t="s">
        <v>748</v>
      </c>
      <c r="C158" s="1" t="s">
        <v>816</v>
      </c>
      <c r="D158" s="31">
        <v>0</v>
      </c>
      <c r="E158" s="61">
        <v>0</v>
      </c>
      <c r="F158" s="61">
        <v>0</v>
      </c>
      <c r="G158" s="61">
        <v>0</v>
      </c>
      <c r="H158" s="61">
        <v>2</v>
      </c>
      <c r="I158" s="61">
        <v>1</v>
      </c>
      <c r="J158" s="61">
        <v>1</v>
      </c>
      <c r="K158" s="32">
        <f t="shared" si="4"/>
        <v>0</v>
      </c>
      <c r="L158" s="32">
        <f t="shared" si="5"/>
        <v>1.3333333333333333</v>
      </c>
    </row>
    <row r="159" spans="1:12">
      <c r="A159" s="1" t="s">
        <v>666</v>
      </c>
      <c r="C159" s="1" t="s">
        <v>128</v>
      </c>
      <c r="D159" s="31">
        <v>0</v>
      </c>
      <c r="E159" s="61">
        <v>0</v>
      </c>
      <c r="F159" s="61">
        <v>0</v>
      </c>
      <c r="G159" s="61">
        <v>0</v>
      </c>
      <c r="H159" s="61">
        <v>2</v>
      </c>
      <c r="I159" s="61">
        <v>0</v>
      </c>
      <c r="J159" s="61">
        <v>0</v>
      </c>
      <c r="K159" s="32">
        <f t="shared" si="4"/>
        <v>0</v>
      </c>
      <c r="L159" s="32">
        <f t="shared" si="5"/>
        <v>0.66666666666666663</v>
      </c>
    </row>
    <row r="160" spans="1:12">
      <c r="A160" s="1" t="s">
        <v>601</v>
      </c>
      <c r="C160" s="1" t="s">
        <v>126</v>
      </c>
      <c r="D160" s="31">
        <v>0.5</v>
      </c>
      <c r="E160" s="61">
        <v>1</v>
      </c>
      <c r="F160" s="61">
        <v>1</v>
      </c>
      <c r="G160" s="61">
        <v>1</v>
      </c>
      <c r="H160" s="61">
        <v>4</v>
      </c>
      <c r="I160" s="61">
        <v>1</v>
      </c>
      <c r="J160" s="61">
        <v>1</v>
      </c>
      <c r="K160" s="32">
        <f t="shared" si="4"/>
        <v>1</v>
      </c>
      <c r="L160" s="32">
        <f t="shared" si="5"/>
        <v>2</v>
      </c>
    </row>
    <row r="161" spans="1:12">
      <c r="A161" s="1" t="s">
        <v>593</v>
      </c>
      <c r="B161" s="6" t="s">
        <v>707</v>
      </c>
      <c r="C161" s="1" t="s">
        <v>770</v>
      </c>
      <c r="D161" s="31">
        <v>0.5</v>
      </c>
      <c r="E161" s="61">
        <v>1</v>
      </c>
      <c r="F161" s="61">
        <v>1</v>
      </c>
      <c r="G161" s="61">
        <v>0</v>
      </c>
      <c r="H161" s="61">
        <v>2</v>
      </c>
      <c r="I161" s="61">
        <v>1</v>
      </c>
      <c r="J161" s="61">
        <v>1</v>
      </c>
      <c r="K161" s="32">
        <f t="shared" si="4"/>
        <v>0.66666666666666663</v>
      </c>
      <c r="L161" s="32">
        <f t="shared" si="5"/>
        <v>1.3333333333333333</v>
      </c>
    </row>
    <row r="162" spans="1:12">
      <c r="A162" s="1" t="s">
        <v>295</v>
      </c>
      <c r="B162" s="6" t="s">
        <v>203</v>
      </c>
      <c r="C162" s="1" t="s">
        <v>369</v>
      </c>
      <c r="D162" s="31">
        <v>0</v>
      </c>
      <c r="E162" s="61">
        <v>0</v>
      </c>
      <c r="F162" s="61">
        <v>0</v>
      </c>
      <c r="G162" s="61">
        <v>0</v>
      </c>
      <c r="H162" s="61">
        <v>2</v>
      </c>
      <c r="I162" s="61">
        <v>3</v>
      </c>
      <c r="J162" s="61">
        <v>4</v>
      </c>
      <c r="K162" s="32">
        <f t="shared" si="4"/>
        <v>0</v>
      </c>
      <c r="L162" s="32">
        <f t="shared" si="5"/>
        <v>3</v>
      </c>
    </row>
    <row r="163" spans="1:12">
      <c r="A163" s="1" t="s">
        <v>504</v>
      </c>
      <c r="C163" s="1" t="s">
        <v>573</v>
      </c>
      <c r="D163" s="31">
        <v>0.19999999999999998</v>
      </c>
      <c r="E163" s="61">
        <v>0</v>
      </c>
      <c r="F163" s="61">
        <v>1</v>
      </c>
      <c r="G163" s="61">
        <v>0</v>
      </c>
      <c r="H163" s="61">
        <v>4</v>
      </c>
      <c r="I163" s="61">
        <v>0</v>
      </c>
      <c r="J163" s="61">
        <v>1</v>
      </c>
      <c r="K163" s="32">
        <f t="shared" si="4"/>
        <v>0.33333333333333331</v>
      </c>
      <c r="L163" s="32">
        <f t="shared" si="5"/>
        <v>1.6666666666666667</v>
      </c>
    </row>
    <row r="164" spans="1:12">
      <c r="A164" s="1" t="s">
        <v>586</v>
      </c>
      <c r="C164" s="1" t="s">
        <v>764</v>
      </c>
      <c r="D164" s="31">
        <v>0.22222222222222221</v>
      </c>
      <c r="E164" s="61">
        <v>1</v>
      </c>
      <c r="F164" s="61">
        <v>0</v>
      </c>
      <c r="G164" s="61">
        <v>1</v>
      </c>
      <c r="H164" s="61">
        <v>7</v>
      </c>
      <c r="I164" s="61">
        <v>1</v>
      </c>
      <c r="J164" s="61">
        <v>1</v>
      </c>
      <c r="K164" s="32">
        <f t="shared" si="4"/>
        <v>0.66666666666666663</v>
      </c>
      <c r="L164" s="32">
        <f t="shared" si="5"/>
        <v>3</v>
      </c>
    </row>
    <row r="165" spans="1:12">
      <c r="A165" s="1" t="s">
        <v>501</v>
      </c>
      <c r="C165" s="1" t="s">
        <v>125</v>
      </c>
      <c r="D165" s="29" t="s">
        <v>24</v>
      </c>
      <c r="E165" s="61">
        <v>0</v>
      </c>
      <c r="F165" s="61">
        <v>3</v>
      </c>
      <c r="G165" s="61">
        <v>2</v>
      </c>
      <c r="H165" s="61">
        <v>0</v>
      </c>
      <c r="I165" s="61">
        <v>0</v>
      </c>
      <c r="J165" s="61">
        <v>0</v>
      </c>
      <c r="K165" s="32">
        <f t="shared" si="4"/>
        <v>1.6666666666666667</v>
      </c>
      <c r="L165" s="32">
        <f t="shared" si="5"/>
        <v>0</v>
      </c>
    </row>
    <row r="166" spans="1:12">
      <c r="A166" s="1" t="s">
        <v>691</v>
      </c>
      <c r="C166" s="1" t="s">
        <v>129</v>
      </c>
      <c r="D166" s="31">
        <v>0</v>
      </c>
      <c r="E166" s="61">
        <v>0</v>
      </c>
      <c r="F166" s="61">
        <v>0</v>
      </c>
      <c r="G166" s="61">
        <v>0</v>
      </c>
      <c r="H166" s="61">
        <v>2</v>
      </c>
      <c r="I166" s="61">
        <v>0</v>
      </c>
      <c r="J166" s="61">
        <v>0</v>
      </c>
      <c r="K166" s="32">
        <f t="shared" si="4"/>
        <v>0</v>
      </c>
      <c r="L166" s="32">
        <f t="shared" si="5"/>
        <v>0.66666666666666663</v>
      </c>
    </row>
    <row r="167" spans="1:12">
      <c r="A167" s="1" t="s">
        <v>37</v>
      </c>
      <c r="C167" s="1" t="s">
        <v>128</v>
      </c>
      <c r="D167" s="29">
        <v>0.91666666666666663</v>
      </c>
      <c r="E167" s="61">
        <v>2</v>
      </c>
      <c r="F167" s="61">
        <v>5</v>
      </c>
      <c r="G167" s="61">
        <v>4</v>
      </c>
      <c r="H167" s="61">
        <v>5</v>
      </c>
      <c r="I167" s="61">
        <v>4</v>
      </c>
      <c r="J167" s="61">
        <v>3</v>
      </c>
      <c r="K167" s="32">
        <f t="shared" si="4"/>
        <v>3.6666666666666665</v>
      </c>
      <c r="L167" s="32">
        <f t="shared" si="5"/>
        <v>4</v>
      </c>
    </row>
    <row r="168" spans="1:12">
      <c r="A168" s="1" t="s">
        <v>273</v>
      </c>
      <c r="B168" s="6" t="s">
        <v>193</v>
      </c>
      <c r="C168" s="1" t="s">
        <v>355</v>
      </c>
      <c r="D168" s="31">
        <v>8.3333333333333329E-2</v>
      </c>
      <c r="E168" s="61">
        <v>0</v>
      </c>
      <c r="F168" s="61">
        <v>1</v>
      </c>
      <c r="G168" s="61">
        <v>0</v>
      </c>
      <c r="H168" s="61">
        <v>4</v>
      </c>
      <c r="I168" s="61">
        <v>3</v>
      </c>
      <c r="J168" s="61">
        <v>5</v>
      </c>
      <c r="K168" s="32">
        <f t="shared" si="4"/>
        <v>0.33333333333333331</v>
      </c>
      <c r="L168" s="32">
        <f t="shared" si="5"/>
        <v>4</v>
      </c>
    </row>
    <row r="169" spans="1:12">
      <c r="A169" s="1" t="s">
        <v>60</v>
      </c>
      <c r="C169" s="1" t="s">
        <v>142</v>
      </c>
      <c r="D169" s="29">
        <v>4.6470588235294112</v>
      </c>
      <c r="E169" s="61">
        <v>22</v>
      </c>
      <c r="F169" s="61">
        <v>33</v>
      </c>
      <c r="G169" s="61">
        <v>24</v>
      </c>
      <c r="H169" s="61">
        <v>10</v>
      </c>
      <c r="I169" s="61">
        <v>3</v>
      </c>
      <c r="J169" s="61">
        <v>4</v>
      </c>
      <c r="K169" s="32">
        <f t="shared" si="4"/>
        <v>26.333333333333332</v>
      </c>
      <c r="L169" s="32">
        <f t="shared" si="5"/>
        <v>5.666666666666667</v>
      </c>
    </row>
    <row r="170" spans="1:12">
      <c r="A170" s="1" t="s">
        <v>33</v>
      </c>
      <c r="C170" s="1" t="s">
        <v>127</v>
      </c>
      <c r="D170" s="29" t="s">
        <v>24</v>
      </c>
      <c r="E170" s="61">
        <v>7</v>
      </c>
      <c r="F170" s="61">
        <v>4</v>
      </c>
      <c r="G170" s="61">
        <v>10</v>
      </c>
      <c r="H170" s="61">
        <v>0</v>
      </c>
      <c r="I170" s="61">
        <v>0</v>
      </c>
      <c r="J170" s="61">
        <v>0</v>
      </c>
      <c r="K170" s="32">
        <f t="shared" si="4"/>
        <v>7</v>
      </c>
      <c r="L170" s="32">
        <f t="shared" si="5"/>
        <v>0</v>
      </c>
    </row>
    <row r="171" spans="1:12">
      <c r="A171" s="1" t="s">
        <v>262</v>
      </c>
      <c r="B171" s="6" t="s">
        <v>188</v>
      </c>
      <c r="C171" s="1" t="s">
        <v>349</v>
      </c>
      <c r="D171" s="29">
        <v>0.15</v>
      </c>
      <c r="E171" s="61">
        <v>1</v>
      </c>
      <c r="F171" s="61">
        <v>1</v>
      </c>
      <c r="G171" s="61">
        <v>1</v>
      </c>
      <c r="H171" s="61">
        <v>13</v>
      </c>
      <c r="I171" s="61">
        <v>2</v>
      </c>
      <c r="J171" s="61">
        <v>5</v>
      </c>
      <c r="K171" s="32">
        <f t="shared" si="4"/>
        <v>1</v>
      </c>
      <c r="L171" s="32">
        <f t="shared" si="5"/>
        <v>6.666666666666667</v>
      </c>
    </row>
    <row r="172" spans="1:12">
      <c r="A172" s="1" t="s">
        <v>603</v>
      </c>
      <c r="C172" s="1" t="s">
        <v>126</v>
      </c>
      <c r="D172" s="31">
        <v>1</v>
      </c>
      <c r="E172" s="61">
        <v>1</v>
      </c>
      <c r="F172" s="61">
        <v>1</v>
      </c>
      <c r="G172" s="61">
        <v>1</v>
      </c>
      <c r="H172" s="61">
        <v>2</v>
      </c>
      <c r="I172" s="61">
        <v>1</v>
      </c>
      <c r="J172" s="61">
        <v>0</v>
      </c>
      <c r="K172" s="32">
        <f t="shared" si="4"/>
        <v>1</v>
      </c>
      <c r="L172" s="32">
        <f t="shared" si="5"/>
        <v>1</v>
      </c>
    </row>
    <row r="173" spans="1:12">
      <c r="A173" s="1" t="s">
        <v>506</v>
      </c>
      <c r="C173" s="1" t="s">
        <v>575</v>
      </c>
      <c r="D173" s="31">
        <v>0</v>
      </c>
      <c r="E173" s="61">
        <v>0</v>
      </c>
      <c r="F173" s="61">
        <v>0</v>
      </c>
      <c r="G173" s="61">
        <v>0</v>
      </c>
      <c r="H173" s="61">
        <v>3</v>
      </c>
      <c r="I173" s="61">
        <v>0</v>
      </c>
      <c r="J173" s="61">
        <v>0</v>
      </c>
      <c r="K173" s="32">
        <f t="shared" si="4"/>
        <v>0</v>
      </c>
      <c r="L173" s="32">
        <f t="shared" si="5"/>
        <v>1</v>
      </c>
    </row>
    <row r="174" spans="1:12">
      <c r="A174" s="1" t="s">
        <v>695</v>
      </c>
      <c r="C174" s="1" t="s">
        <v>126</v>
      </c>
      <c r="D174" s="31">
        <v>0</v>
      </c>
      <c r="E174" s="61">
        <v>0</v>
      </c>
      <c r="F174" s="61">
        <v>0</v>
      </c>
      <c r="G174" s="61">
        <v>0</v>
      </c>
      <c r="H174" s="61">
        <v>2</v>
      </c>
      <c r="I174" s="61">
        <v>0</v>
      </c>
      <c r="J174" s="61">
        <v>0</v>
      </c>
      <c r="K174" s="32">
        <f t="shared" si="4"/>
        <v>0</v>
      </c>
      <c r="L174" s="32">
        <f t="shared" si="5"/>
        <v>0.66666666666666663</v>
      </c>
    </row>
    <row r="175" spans="1:12">
      <c r="A175" s="1" t="s">
        <v>654</v>
      </c>
      <c r="C175" s="1" t="s">
        <v>812</v>
      </c>
      <c r="D175" s="31">
        <v>0</v>
      </c>
      <c r="E175" s="61">
        <v>0</v>
      </c>
      <c r="F175" s="61">
        <v>0</v>
      </c>
      <c r="G175" s="61">
        <v>0</v>
      </c>
      <c r="H175" s="61">
        <v>2</v>
      </c>
      <c r="I175" s="61">
        <v>1</v>
      </c>
      <c r="J175" s="61">
        <v>1</v>
      </c>
      <c r="K175" s="32">
        <f t="shared" si="4"/>
        <v>0</v>
      </c>
      <c r="L175" s="32">
        <f t="shared" si="5"/>
        <v>1.3333333333333333</v>
      </c>
    </row>
    <row r="176" spans="1:12">
      <c r="A176" s="1" t="s">
        <v>481</v>
      </c>
      <c r="B176" s="6" t="s">
        <v>529</v>
      </c>
      <c r="C176" s="1" t="s">
        <v>565</v>
      </c>
      <c r="D176" s="31">
        <v>1</v>
      </c>
      <c r="E176" s="61">
        <v>2</v>
      </c>
      <c r="F176" s="61">
        <v>1</v>
      </c>
      <c r="G176" s="61">
        <v>4</v>
      </c>
      <c r="H176" s="61">
        <v>3</v>
      </c>
      <c r="I176" s="61">
        <v>2</v>
      </c>
      <c r="J176" s="61">
        <v>2</v>
      </c>
      <c r="K176" s="32">
        <f t="shared" si="4"/>
        <v>2.3333333333333335</v>
      </c>
      <c r="L176" s="32">
        <f t="shared" si="5"/>
        <v>2.3333333333333335</v>
      </c>
    </row>
    <row r="177" spans="1:12">
      <c r="A177" s="1" t="s">
        <v>318</v>
      </c>
      <c r="B177" s="6" t="s">
        <v>219</v>
      </c>
      <c r="C177" s="1" t="s">
        <v>367</v>
      </c>
      <c r="D177" s="31">
        <v>0</v>
      </c>
      <c r="E177" s="61">
        <v>0</v>
      </c>
      <c r="F177" s="61">
        <v>0</v>
      </c>
      <c r="G177" s="61">
        <v>0</v>
      </c>
      <c r="H177" s="61">
        <v>3</v>
      </c>
      <c r="I177" s="61">
        <v>1</v>
      </c>
      <c r="J177" s="61">
        <v>2</v>
      </c>
      <c r="K177" s="32">
        <f t="shared" si="4"/>
        <v>0</v>
      </c>
      <c r="L177" s="32">
        <f t="shared" si="5"/>
        <v>2</v>
      </c>
    </row>
    <row r="178" spans="1:12">
      <c r="A178" s="1" t="s">
        <v>688</v>
      </c>
      <c r="C178" s="1" t="s">
        <v>835</v>
      </c>
      <c r="D178" s="31">
        <v>0</v>
      </c>
      <c r="E178" s="61">
        <v>0</v>
      </c>
      <c r="F178" s="61">
        <v>0</v>
      </c>
      <c r="G178" s="61">
        <v>0</v>
      </c>
      <c r="H178" s="61">
        <v>2</v>
      </c>
      <c r="I178" s="61">
        <v>0</v>
      </c>
      <c r="J178" s="61">
        <v>0</v>
      </c>
      <c r="K178" s="32">
        <f t="shared" si="4"/>
        <v>0</v>
      </c>
      <c r="L178" s="32">
        <f t="shared" si="5"/>
        <v>0.66666666666666663</v>
      </c>
    </row>
    <row r="179" spans="1:12">
      <c r="A179" s="1" t="s">
        <v>628</v>
      </c>
      <c r="B179" s="6" t="s">
        <v>729</v>
      </c>
      <c r="C179" s="1" t="s">
        <v>795</v>
      </c>
      <c r="D179" s="31">
        <v>0</v>
      </c>
      <c r="E179" s="61">
        <v>0</v>
      </c>
      <c r="F179" s="61">
        <v>0</v>
      </c>
      <c r="G179" s="61">
        <v>0</v>
      </c>
      <c r="H179" s="61">
        <v>1</v>
      </c>
      <c r="I179" s="61">
        <v>2</v>
      </c>
      <c r="J179" s="61">
        <v>2</v>
      </c>
      <c r="K179" s="32">
        <f t="shared" si="4"/>
        <v>0</v>
      </c>
      <c r="L179" s="32">
        <f t="shared" si="5"/>
        <v>1.6666666666666667</v>
      </c>
    </row>
    <row r="180" spans="1:12">
      <c r="A180" s="1" t="s">
        <v>615</v>
      </c>
      <c r="C180" s="1" t="s">
        <v>784</v>
      </c>
      <c r="D180" s="31">
        <v>0.19999999999999998</v>
      </c>
      <c r="E180" s="61">
        <v>0</v>
      </c>
      <c r="F180" s="61">
        <v>1</v>
      </c>
      <c r="G180" s="61">
        <v>0</v>
      </c>
      <c r="H180" s="61">
        <v>2</v>
      </c>
      <c r="I180" s="61">
        <v>2</v>
      </c>
      <c r="J180" s="61">
        <v>1</v>
      </c>
      <c r="K180" s="32">
        <f t="shared" si="4"/>
        <v>0.33333333333333331</v>
      </c>
      <c r="L180" s="32">
        <f t="shared" si="5"/>
        <v>1.6666666666666667</v>
      </c>
    </row>
    <row r="181" spans="1:12">
      <c r="A181" s="1" t="s">
        <v>276</v>
      </c>
      <c r="B181" s="6" t="s">
        <v>194</v>
      </c>
      <c r="C181" s="1" t="s">
        <v>356</v>
      </c>
      <c r="D181" s="31">
        <v>6.6666666666666666E-2</v>
      </c>
      <c r="E181" s="61">
        <v>0</v>
      </c>
      <c r="F181" s="61">
        <v>1</v>
      </c>
      <c r="G181" s="61">
        <v>0</v>
      </c>
      <c r="H181" s="61">
        <v>11</v>
      </c>
      <c r="I181" s="61">
        <v>2</v>
      </c>
      <c r="J181" s="61">
        <v>2</v>
      </c>
      <c r="K181" s="32">
        <f t="shared" si="4"/>
        <v>0.33333333333333331</v>
      </c>
      <c r="L181" s="32">
        <f t="shared" si="5"/>
        <v>5</v>
      </c>
    </row>
    <row r="182" spans="1:12">
      <c r="A182" s="1" t="s">
        <v>614</v>
      </c>
      <c r="B182" s="6" t="s">
        <v>718</v>
      </c>
      <c r="C182" s="1" t="s">
        <v>783</v>
      </c>
      <c r="D182" s="31">
        <v>0</v>
      </c>
      <c r="E182" s="61">
        <v>0</v>
      </c>
      <c r="F182" s="61">
        <v>0</v>
      </c>
      <c r="G182" s="61">
        <v>0</v>
      </c>
      <c r="H182" s="61">
        <v>2</v>
      </c>
      <c r="I182" s="61">
        <v>1</v>
      </c>
      <c r="J182" s="61">
        <v>1</v>
      </c>
      <c r="K182" s="32">
        <f t="shared" si="4"/>
        <v>0</v>
      </c>
      <c r="L182" s="32">
        <f t="shared" si="5"/>
        <v>1.3333333333333333</v>
      </c>
    </row>
    <row r="183" spans="1:12">
      <c r="A183" s="1" t="s">
        <v>584</v>
      </c>
      <c r="C183" s="1" t="s">
        <v>763</v>
      </c>
      <c r="D183" s="31">
        <v>0.66666666666666663</v>
      </c>
      <c r="E183" s="61">
        <v>1</v>
      </c>
      <c r="F183" s="61">
        <v>1</v>
      </c>
      <c r="G183" s="61">
        <v>2</v>
      </c>
      <c r="H183" s="61">
        <v>4</v>
      </c>
      <c r="I183" s="61">
        <v>1</v>
      </c>
      <c r="J183" s="61">
        <v>1</v>
      </c>
      <c r="K183" s="32">
        <f t="shared" si="4"/>
        <v>1.3333333333333333</v>
      </c>
      <c r="L183" s="32">
        <f t="shared" si="5"/>
        <v>2</v>
      </c>
    </row>
    <row r="184" spans="1:12">
      <c r="A184" s="1" t="s">
        <v>479</v>
      </c>
      <c r="B184" s="6" t="s">
        <v>528</v>
      </c>
      <c r="C184" s="1" t="s">
        <v>563</v>
      </c>
      <c r="D184" s="29">
        <v>0.66666666666666663</v>
      </c>
      <c r="E184" s="61">
        <v>3</v>
      </c>
      <c r="F184" s="61">
        <v>2</v>
      </c>
      <c r="G184" s="61">
        <v>3</v>
      </c>
      <c r="H184" s="61">
        <v>5</v>
      </c>
      <c r="I184" s="61">
        <v>4</v>
      </c>
      <c r="J184" s="61">
        <v>3</v>
      </c>
      <c r="K184" s="32">
        <f t="shared" si="4"/>
        <v>2.6666666666666665</v>
      </c>
      <c r="L184" s="32">
        <f t="shared" si="5"/>
        <v>4</v>
      </c>
    </row>
    <row r="185" spans="1:12">
      <c r="A185" s="1" t="s">
        <v>103</v>
      </c>
      <c r="C185" s="1" t="s">
        <v>126</v>
      </c>
      <c r="D185" s="29">
        <v>1.4444444444444444</v>
      </c>
      <c r="E185" s="61">
        <v>19</v>
      </c>
      <c r="F185" s="61">
        <v>23</v>
      </c>
      <c r="G185" s="61">
        <v>23</v>
      </c>
      <c r="H185" s="61">
        <v>19</v>
      </c>
      <c r="I185" s="61">
        <v>14</v>
      </c>
      <c r="J185" s="61">
        <v>12</v>
      </c>
      <c r="K185" s="32">
        <f t="shared" si="4"/>
        <v>21.666666666666668</v>
      </c>
      <c r="L185" s="32">
        <f t="shared" si="5"/>
        <v>15</v>
      </c>
    </row>
    <row r="186" spans="1:12">
      <c r="A186" s="1" t="s">
        <v>624</v>
      </c>
      <c r="B186" s="6" t="s">
        <v>725</v>
      </c>
      <c r="C186" s="1" t="s">
        <v>791</v>
      </c>
      <c r="D186" s="31">
        <v>0</v>
      </c>
      <c r="E186" s="61">
        <v>0</v>
      </c>
      <c r="F186" s="61">
        <v>0</v>
      </c>
      <c r="G186" s="61">
        <v>0</v>
      </c>
      <c r="H186" s="61">
        <v>2</v>
      </c>
      <c r="I186" s="61">
        <v>1</v>
      </c>
      <c r="J186" s="61">
        <v>1</v>
      </c>
      <c r="K186" s="32">
        <f t="shared" si="4"/>
        <v>0</v>
      </c>
      <c r="L186" s="32">
        <f t="shared" si="5"/>
        <v>1.3333333333333333</v>
      </c>
    </row>
    <row r="187" spans="1:12">
      <c r="A187" s="1" t="s">
        <v>66</v>
      </c>
      <c r="C187" s="1" t="s">
        <v>125</v>
      </c>
      <c r="D187" s="29">
        <v>13</v>
      </c>
      <c r="E187" s="61">
        <v>5</v>
      </c>
      <c r="F187" s="61">
        <v>4</v>
      </c>
      <c r="G187" s="61">
        <v>4</v>
      </c>
      <c r="H187" s="61">
        <v>1</v>
      </c>
      <c r="I187" s="61">
        <v>0</v>
      </c>
      <c r="J187" s="61">
        <v>0</v>
      </c>
      <c r="K187" s="32">
        <f t="shared" si="4"/>
        <v>4.333333333333333</v>
      </c>
      <c r="L187" s="32">
        <f t="shared" si="5"/>
        <v>0.33333333333333331</v>
      </c>
    </row>
    <row r="188" spans="1:12">
      <c r="A188" s="1" t="s">
        <v>34</v>
      </c>
      <c r="C188" s="1" t="s">
        <v>125</v>
      </c>
      <c r="D188" s="29" t="s">
        <v>24</v>
      </c>
      <c r="E188" s="61">
        <v>5</v>
      </c>
      <c r="F188" s="61">
        <v>7</v>
      </c>
      <c r="G188" s="61">
        <v>5</v>
      </c>
      <c r="H188" s="61">
        <v>0</v>
      </c>
      <c r="I188" s="61">
        <v>0</v>
      </c>
      <c r="J188" s="61">
        <v>0</v>
      </c>
      <c r="K188" s="32">
        <f t="shared" si="4"/>
        <v>5.666666666666667</v>
      </c>
      <c r="L188" s="32">
        <f t="shared" si="5"/>
        <v>0</v>
      </c>
    </row>
    <row r="189" spans="1:12">
      <c r="A189" s="1" t="s">
        <v>38</v>
      </c>
      <c r="C189" s="1" t="s">
        <v>130</v>
      </c>
      <c r="D189" s="31">
        <v>9</v>
      </c>
      <c r="E189" s="61">
        <v>3</v>
      </c>
      <c r="F189" s="61">
        <v>2</v>
      </c>
      <c r="G189" s="61">
        <v>4</v>
      </c>
      <c r="H189" s="61">
        <v>1</v>
      </c>
      <c r="I189" s="61">
        <v>0</v>
      </c>
      <c r="J189" s="61">
        <v>0</v>
      </c>
      <c r="K189" s="32">
        <f t="shared" si="4"/>
        <v>3</v>
      </c>
      <c r="L189" s="32">
        <f t="shared" si="5"/>
        <v>0.33333333333333331</v>
      </c>
    </row>
    <row r="190" spans="1:12">
      <c r="A190" s="1" t="s">
        <v>285</v>
      </c>
      <c r="C190" s="1" t="s">
        <v>360</v>
      </c>
      <c r="D190" s="31">
        <v>0</v>
      </c>
      <c r="E190" s="61">
        <v>0</v>
      </c>
      <c r="F190" s="61">
        <v>0</v>
      </c>
      <c r="G190" s="61">
        <v>0</v>
      </c>
      <c r="H190" s="61">
        <v>8</v>
      </c>
      <c r="I190" s="61">
        <v>4</v>
      </c>
      <c r="J190" s="61">
        <v>4</v>
      </c>
      <c r="K190" s="32">
        <f t="shared" si="4"/>
        <v>0</v>
      </c>
      <c r="L190" s="32">
        <f t="shared" si="5"/>
        <v>5.333333333333333</v>
      </c>
    </row>
    <row r="191" spans="1:12">
      <c r="A191" s="1" t="s">
        <v>229</v>
      </c>
      <c r="C191" s="1" t="s">
        <v>128</v>
      </c>
      <c r="D191" s="29">
        <v>0.48979591836734698</v>
      </c>
      <c r="E191" s="61">
        <v>8</v>
      </c>
      <c r="F191" s="61">
        <v>8</v>
      </c>
      <c r="G191" s="61">
        <v>8</v>
      </c>
      <c r="H191" s="61">
        <v>26</v>
      </c>
      <c r="I191" s="61">
        <v>13</v>
      </c>
      <c r="J191" s="61">
        <v>10</v>
      </c>
      <c r="K191" s="32">
        <f t="shared" ref="K191:K253" si="6">AVERAGE(E191:G191)</f>
        <v>8</v>
      </c>
      <c r="L191" s="32">
        <f t="shared" ref="L191:L253" si="7">AVERAGE(H191:J191)</f>
        <v>16.333333333333332</v>
      </c>
    </row>
    <row r="192" spans="1:12">
      <c r="A192" s="1" t="s">
        <v>306</v>
      </c>
      <c r="B192" s="6" t="s">
        <v>209</v>
      </c>
      <c r="C192" s="1" t="s">
        <v>378</v>
      </c>
      <c r="D192" s="31">
        <v>0</v>
      </c>
      <c r="E192" s="61">
        <v>0</v>
      </c>
      <c r="F192" s="61">
        <v>0</v>
      </c>
      <c r="G192" s="61">
        <v>0</v>
      </c>
      <c r="H192" s="61">
        <v>3</v>
      </c>
      <c r="I192" s="61">
        <v>2</v>
      </c>
      <c r="J192" s="61">
        <v>2</v>
      </c>
      <c r="K192" s="32">
        <f t="shared" si="6"/>
        <v>0</v>
      </c>
      <c r="L192" s="32">
        <f t="shared" si="7"/>
        <v>2.3333333333333335</v>
      </c>
    </row>
    <row r="193" spans="1:12">
      <c r="A193" s="1" t="s">
        <v>590</v>
      </c>
      <c r="B193" s="6" t="s">
        <v>706</v>
      </c>
      <c r="C193" s="1" t="s">
        <v>767</v>
      </c>
      <c r="D193" s="31">
        <v>0.5</v>
      </c>
      <c r="E193" s="61">
        <v>1</v>
      </c>
      <c r="F193" s="61">
        <v>1</v>
      </c>
      <c r="G193" s="61">
        <v>0</v>
      </c>
      <c r="H193" s="61">
        <v>2</v>
      </c>
      <c r="I193" s="61">
        <v>1</v>
      </c>
      <c r="J193" s="61">
        <v>1</v>
      </c>
      <c r="K193" s="32">
        <f t="shared" si="6"/>
        <v>0.66666666666666663</v>
      </c>
      <c r="L193" s="32">
        <f t="shared" si="7"/>
        <v>1.3333333333333333</v>
      </c>
    </row>
    <row r="194" spans="1:12">
      <c r="A194" s="1" t="s">
        <v>83</v>
      </c>
      <c r="C194" s="1" t="s">
        <v>151</v>
      </c>
      <c r="D194" s="29">
        <v>2.6190476190476191</v>
      </c>
      <c r="E194" s="61">
        <v>18</v>
      </c>
      <c r="F194" s="61">
        <v>19</v>
      </c>
      <c r="G194" s="61">
        <v>18</v>
      </c>
      <c r="H194" s="61">
        <v>9</v>
      </c>
      <c r="I194" s="61">
        <v>6</v>
      </c>
      <c r="J194" s="61">
        <v>6</v>
      </c>
      <c r="K194" s="32">
        <f t="shared" si="6"/>
        <v>18.333333333333332</v>
      </c>
      <c r="L194" s="32">
        <f t="shared" si="7"/>
        <v>7</v>
      </c>
    </row>
    <row r="195" spans="1:12">
      <c r="A195" s="1" t="s">
        <v>636</v>
      </c>
      <c r="B195" s="6" t="s">
        <v>734</v>
      </c>
      <c r="C195" s="1" t="s">
        <v>391</v>
      </c>
      <c r="D195" s="31">
        <v>0</v>
      </c>
      <c r="E195" s="61">
        <v>0</v>
      </c>
      <c r="F195" s="61">
        <v>0</v>
      </c>
      <c r="G195" s="61">
        <v>0</v>
      </c>
      <c r="H195" s="61">
        <v>1</v>
      </c>
      <c r="I195" s="61">
        <v>2</v>
      </c>
      <c r="J195" s="61">
        <v>1</v>
      </c>
      <c r="K195" s="32">
        <f t="shared" si="6"/>
        <v>0</v>
      </c>
      <c r="L195" s="32">
        <f t="shared" si="7"/>
        <v>1.3333333333333333</v>
      </c>
    </row>
    <row r="196" spans="1:12">
      <c r="A196" s="1" t="s">
        <v>279</v>
      </c>
      <c r="C196" s="1" t="s">
        <v>161</v>
      </c>
      <c r="D196" s="31">
        <v>5.8823529411764698E-2</v>
      </c>
      <c r="E196" s="61">
        <v>0</v>
      </c>
      <c r="F196" s="61">
        <v>0</v>
      </c>
      <c r="G196" s="61">
        <v>1</v>
      </c>
      <c r="H196" s="61">
        <v>12</v>
      </c>
      <c r="I196" s="61">
        <v>3</v>
      </c>
      <c r="J196" s="61">
        <v>2</v>
      </c>
      <c r="K196" s="32">
        <f t="shared" si="6"/>
        <v>0.33333333333333331</v>
      </c>
      <c r="L196" s="32">
        <f t="shared" si="7"/>
        <v>5.666666666666667</v>
      </c>
    </row>
    <row r="197" spans="1:12">
      <c r="A197" s="1" t="s">
        <v>484</v>
      </c>
      <c r="C197" s="1" t="s">
        <v>129</v>
      </c>
      <c r="D197" s="31">
        <v>0.58333333333333337</v>
      </c>
      <c r="E197" s="61">
        <v>2</v>
      </c>
      <c r="F197" s="61">
        <v>3</v>
      </c>
      <c r="G197" s="61">
        <v>2</v>
      </c>
      <c r="H197" s="61">
        <v>6</v>
      </c>
      <c r="I197" s="61">
        <v>2</v>
      </c>
      <c r="J197" s="61">
        <v>4</v>
      </c>
      <c r="K197" s="32">
        <f t="shared" si="6"/>
        <v>2.3333333333333335</v>
      </c>
      <c r="L197" s="32">
        <f t="shared" si="7"/>
        <v>4</v>
      </c>
    </row>
    <row r="198" spans="1:12">
      <c r="A198" s="1" t="s">
        <v>319</v>
      </c>
      <c r="B198" s="6" t="s">
        <v>220</v>
      </c>
      <c r="C198" s="1" t="s">
        <v>388</v>
      </c>
      <c r="D198" s="31">
        <v>0</v>
      </c>
      <c r="E198" s="61">
        <v>0</v>
      </c>
      <c r="F198" s="61">
        <v>0</v>
      </c>
      <c r="G198" s="61">
        <v>0</v>
      </c>
      <c r="H198" s="61">
        <v>3</v>
      </c>
      <c r="I198" s="61">
        <v>1</v>
      </c>
      <c r="J198" s="61">
        <v>2</v>
      </c>
      <c r="K198" s="32">
        <f t="shared" si="6"/>
        <v>0</v>
      </c>
      <c r="L198" s="32">
        <f t="shared" si="7"/>
        <v>2</v>
      </c>
    </row>
    <row r="199" spans="1:12">
      <c r="A199" s="1" t="s">
        <v>284</v>
      </c>
      <c r="C199" s="1" t="s">
        <v>328</v>
      </c>
      <c r="D199" s="31">
        <v>0</v>
      </c>
      <c r="E199" s="61">
        <v>0</v>
      </c>
      <c r="F199" s="61">
        <v>0</v>
      </c>
      <c r="G199" s="61">
        <v>0</v>
      </c>
      <c r="H199" s="61">
        <v>9</v>
      </c>
      <c r="I199" s="61">
        <v>5</v>
      </c>
      <c r="J199" s="61">
        <v>3</v>
      </c>
      <c r="K199" s="32">
        <f t="shared" si="6"/>
        <v>0</v>
      </c>
      <c r="L199" s="32">
        <f t="shared" si="7"/>
        <v>5.666666666666667</v>
      </c>
    </row>
    <row r="200" spans="1:12">
      <c r="A200" s="1" t="s">
        <v>104</v>
      </c>
      <c r="C200" s="1" t="s">
        <v>126</v>
      </c>
      <c r="D200" s="29">
        <v>0.93877551020408179</v>
      </c>
      <c r="E200" s="61">
        <v>16</v>
      </c>
      <c r="F200" s="61">
        <v>11</v>
      </c>
      <c r="G200" s="61">
        <v>19</v>
      </c>
      <c r="H200" s="61">
        <v>21</v>
      </c>
      <c r="I200" s="61">
        <v>16</v>
      </c>
      <c r="J200" s="61">
        <v>12</v>
      </c>
      <c r="K200" s="32">
        <f t="shared" si="6"/>
        <v>15.333333333333334</v>
      </c>
      <c r="L200" s="32">
        <f t="shared" si="7"/>
        <v>16.333333333333332</v>
      </c>
    </row>
    <row r="201" spans="1:12">
      <c r="A201" s="1" t="s">
        <v>676</v>
      </c>
      <c r="C201" s="1" t="s">
        <v>827</v>
      </c>
      <c r="D201" s="31">
        <v>0</v>
      </c>
      <c r="E201" s="61">
        <v>0</v>
      </c>
      <c r="F201" s="61">
        <v>0</v>
      </c>
      <c r="G201" s="61">
        <v>0</v>
      </c>
      <c r="H201" s="61">
        <v>3</v>
      </c>
      <c r="I201" s="61">
        <v>0</v>
      </c>
      <c r="J201" s="61">
        <v>0</v>
      </c>
      <c r="K201" s="32">
        <f t="shared" si="6"/>
        <v>0</v>
      </c>
      <c r="L201" s="32">
        <f t="shared" si="7"/>
        <v>1</v>
      </c>
    </row>
    <row r="202" spans="1:12">
      <c r="A202" s="1" t="s">
        <v>270</v>
      </c>
      <c r="B202" s="6" t="s">
        <v>191</v>
      </c>
      <c r="C202" s="1" t="s">
        <v>353</v>
      </c>
      <c r="D202" s="31">
        <v>0.1111111111111111</v>
      </c>
      <c r="E202" s="61">
        <v>1</v>
      </c>
      <c r="F202" s="61">
        <v>1</v>
      </c>
      <c r="G202" s="61">
        <v>0</v>
      </c>
      <c r="H202" s="61">
        <v>8</v>
      </c>
      <c r="I202" s="61">
        <v>6</v>
      </c>
      <c r="J202" s="61">
        <v>4</v>
      </c>
      <c r="K202" s="32">
        <f t="shared" si="6"/>
        <v>0.66666666666666663</v>
      </c>
      <c r="L202" s="32">
        <f t="shared" si="7"/>
        <v>6</v>
      </c>
    </row>
    <row r="203" spans="1:12">
      <c r="A203" s="1" t="s">
        <v>592</v>
      </c>
      <c r="C203" s="1" t="s">
        <v>769</v>
      </c>
      <c r="D203" s="31">
        <v>0.22222222222222221</v>
      </c>
      <c r="E203" s="61">
        <v>1</v>
      </c>
      <c r="F203" s="61">
        <v>0</v>
      </c>
      <c r="G203" s="61">
        <v>1</v>
      </c>
      <c r="H203" s="61">
        <v>5</v>
      </c>
      <c r="I203" s="61">
        <v>1</v>
      </c>
      <c r="J203" s="61">
        <v>3</v>
      </c>
      <c r="K203" s="32">
        <f t="shared" si="6"/>
        <v>0.66666666666666663</v>
      </c>
      <c r="L203" s="32">
        <f t="shared" si="7"/>
        <v>3</v>
      </c>
    </row>
    <row r="204" spans="1:12">
      <c r="A204" s="1" t="s">
        <v>495</v>
      </c>
      <c r="C204" s="1" t="s">
        <v>571</v>
      </c>
      <c r="D204" s="31">
        <v>0.5</v>
      </c>
      <c r="E204" s="61">
        <v>1</v>
      </c>
      <c r="F204" s="61">
        <v>1</v>
      </c>
      <c r="G204" s="61">
        <v>1</v>
      </c>
      <c r="H204" s="61">
        <v>3</v>
      </c>
      <c r="I204" s="61">
        <v>2</v>
      </c>
      <c r="J204" s="61">
        <v>1</v>
      </c>
      <c r="K204" s="32">
        <f t="shared" si="6"/>
        <v>1</v>
      </c>
      <c r="L204" s="32">
        <f t="shared" si="7"/>
        <v>2</v>
      </c>
    </row>
    <row r="205" spans="1:12">
      <c r="A205" s="1" t="s">
        <v>320</v>
      </c>
      <c r="C205" s="1" t="s">
        <v>389</v>
      </c>
      <c r="D205" s="31">
        <v>0</v>
      </c>
      <c r="E205" s="61">
        <v>0</v>
      </c>
      <c r="F205" s="61">
        <v>0</v>
      </c>
      <c r="G205" s="61">
        <v>0</v>
      </c>
      <c r="H205" s="61">
        <v>2</v>
      </c>
      <c r="I205" s="61">
        <v>1</v>
      </c>
      <c r="J205" s="61">
        <v>3</v>
      </c>
      <c r="K205" s="32">
        <f t="shared" si="6"/>
        <v>0</v>
      </c>
      <c r="L205" s="32">
        <f t="shared" si="7"/>
        <v>2</v>
      </c>
    </row>
    <row r="206" spans="1:12">
      <c r="A206" s="1" t="s">
        <v>492</v>
      </c>
      <c r="B206" s="6" t="s">
        <v>532</v>
      </c>
      <c r="C206" s="1" t="s">
        <v>569</v>
      </c>
      <c r="D206" s="31">
        <v>0.19999999999999998</v>
      </c>
      <c r="E206" s="61">
        <v>1</v>
      </c>
      <c r="F206" s="61">
        <v>1</v>
      </c>
      <c r="G206" s="61">
        <v>0</v>
      </c>
      <c r="H206" s="61">
        <v>3</v>
      </c>
      <c r="I206" s="61">
        <v>4</v>
      </c>
      <c r="J206" s="61">
        <v>3</v>
      </c>
      <c r="K206" s="32">
        <f t="shared" si="6"/>
        <v>0.66666666666666663</v>
      </c>
      <c r="L206" s="32">
        <f t="shared" si="7"/>
        <v>3.3333333333333335</v>
      </c>
    </row>
    <row r="207" spans="1:12">
      <c r="A207" s="1" t="s">
        <v>263</v>
      </c>
      <c r="C207" s="1" t="s">
        <v>350</v>
      </c>
      <c r="D207" s="31">
        <v>0.15</v>
      </c>
      <c r="E207" s="61">
        <v>1</v>
      </c>
      <c r="F207" s="61">
        <v>1</v>
      </c>
      <c r="G207" s="61">
        <v>1</v>
      </c>
      <c r="H207" s="61">
        <v>13</v>
      </c>
      <c r="I207" s="61">
        <v>3</v>
      </c>
      <c r="J207" s="61">
        <v>4</v>
      </c>
      <c r="K207" s="32">
        <f t="shared" si="6"/>
        <v>1</v>
      </c>
      <c r="L207" s="32">
        <f t="shared" si="7"/>
        <v>6.666666666666667</v>
      </c>
    </row>
    <row r="208" spans="1:12">
      <c r="A208" s="1" t="s">
        <v>462</v>
      </c>
      <c r="B208" s="6" t="s">
        <v>525</v>
      </c>
      <c r="C208" s="1" t="s">
        <v>557</v>
      </c>
      <c r="D208" s="31">
        <v>0.70000000000000007</v>
      </c>
      <c r="E208" s="61">
        <v>3</v>
      </c>
      <c r="F208" s="61">
        <v>2</v>
      </c>
      <c r="G208" s="61">
        <v>2</v>
      </c>
      <c r="H208" s="61">
        <v>3</v>
      </c>
      <c r="I208" s="61">
        <v>4</v>
      </c>
      <c r="J208" s="61">
        <v>3</v>
      </c>
      <c r="K208" s="32">
        <f t="shared" si="6"/>
        <v>2.3333333333333335</v>
      </c>
      <c r="L208" s="32">
        <f t="shared" si="7"/>
        <v>3.3333333333333335</v>
      </c>
    </row>
    <row r="209" spans="1:12">
      <c r="A209" s="1" t="s">
        <v>265</v>
      </c>
      <c r="C209" s="1" t="s">
        <v>126</v>
      </c>
      <c r="D209" s="31">
        <v>0.14285714285714285</v>
      </c>
      <c r="E209" s="61">
        <v>1</v>
      </c>
      <c r="F209" s="61">
        <v>0</v>
      </c>
      <c r="G209" s="61">
        <v>1</v>
      </c>
      <c r="H209" s="61">
        <v>8</v>
      </c>
      <c r="I209" s="61">
        <v>2</v>
      </c>
      <c r="J209" s="61">
        <v>4</v>
      </c>
      <c r="K209" s="32">
        <f t="shared" si="6"/>
        <v>0.66666666666666663</v>
      </c>
      <c r="L209" s="32">
        <f t="shared" si="7"/>
        <v>4.666666666666667</v>
      </c>
    </row>
    <row r="210" spans="1:12">
      <c r="A210" s="1" t="s">
        <v>681</v>
      </c>
      <c r="C210" s="1" t="s">
        <v>126</v>
      </c>
      <c r="D210" s="31">
        <v>0</v>
      </c>
      <c r="E210" s="61">
        <v>0</v>
      </c>
      <c r="F210" s="61">
        <v>0</v>
      </c>
      <c r="G210" s="61">
        <v>0</v>
      </c>
      <c r="H210" s="61">
        <v>3</v>
      </c>
      <c r="I210" s="61">
        <v>0</v>
      </c>
      <c r="J210" s="61">
        <v>0</v>
      </c>
      <c r="K210" s="32">
        <f t="shared" si="6"/>
        <v>0</v>
      </c>
      <c r="L210" s="32">
        <f t="shared" si="7"/>
        <v>1</v>
      </c>
    </row>
    <row r="211" spans="1:12">
      <c r="A211" s="1" t="s">
        <v>690</v>
      </c>
      <c r="B211" s="6" t="s">
        <v>758</v>
      </c>
      <c r="C211" s="1" t="s">
        <v>836</v>
      </c>
      <c r="D211" s="31">
        <v>0</v>
      </c>
      <c r="E211" s="61">
        <v>0</v>
      </c>
      <c r="F211" s="61">
        <v>0</v>
      </c>
      <c r="G211" s="61">
        <v>0</v>
      </c>
      <c r="H211" s="61">
        <v>2</v>
      </c>
      <c r="I211" s="61">
        <v>0</v>
      </c>
      <c r="J211" s="61">
        <v>0</v>
      </c>
      <c r="K211" s="32">
        <f t="shared" si="6"/>
        <v>0</v>
      </c>
      <c r="L211" s="32">
        <f t="shared" si="7"/>
        <v>0.66666666666666663</v>
      </c>
    </row>
    <row r="212" spans="1:12">
      <c r="A212" s="1" t="s">
        <v>701</v>
      </c>
      <c r="B212" s="6" t="s">
        <v>761</v>
      </c>
      <c r="C212" s="1" t="s">
        <v>841</v>
      </c>
      <c r="D212" s="31">
        <v>0</v>
      </c>
      <c r="E212" s="61">
        <v>0</v>
      </c>
      <c r="F212" s="61">
        <v>0</v>
      </c>
      <c r="G212" s="61">
        <v>0</v>
      </c>
      <c r="H212" s="61">
        <v>2</v>
      </c>
      <c r="I212" s="61">
        <v>0</v>
      </c>
      <c r="J212" s="61">
        <v>0</v>
      </c>
      <c r="K212" s="32">
        <f t="shared" si="6"/>
        <v>0</v>
      </c>
      <c r="L212" s="32">
        <f t="shared" si="7"/>
        <v>0.66666666666666663</v>
      </c>
    </row>
    <row r="213" spans="1:12">
      <c r="A213" s="1" t="s">
        <v>113</v>
      </c>
      <c r="C213" s="1" t="s">
        <v>160</v>
      </c>
      <c r="D213" s="30">
        <v>0.22222222222222221</v>
      </c>
      <c r="E213" s="61">
        <v>9</v>
      </c>
      <c r="F213" s="61">
        <v>11</v>
      </c>
      <c r="G213" s="61">
        <v>6</v>
      </c>
      <c r="H213" s="61">
        <v>64</v>
      </c>
      <c r="I213" s="61">
        <v>24</v>
      </c>
      <c r="J213" s="61">
        <v>29</v>
      </c>
      <c r="K213" s="32">
        <f t="shared" si="6"/>
        <v>8.6666666666666661</v>
      </c>
      <c r="L213" s="32">
        <f t="shared" si="7"/>
        <v>39</v>
      </c>
    </row>
    <row r="214" spans="1:12">
      <c r="A214" s="1" t="s">
        <v>692</v>
      </c>
      <c r="C214" s="1" t="s">
        <v>837</v>
      </c>
      <c r="D214" s="31">
        <v>0</v>
      </c>
      <c r="E214" s="61">
        <v>0</v>
      </c>
      <c r="F214" s="61">
        <v>0</v>
      </c>
      <c r="G214" s="61">
        <v>0</v>
      </c>
      <c r="H214" s="61">
        <v>2</v>
      </c>
      <c r="I214" s="61">
        <v>0</v>
      </c>
      <c r="J214" s="61">
        <v>0</v>
      </c>
      <c r="K214" s="32">
        <f t="shared" si="6"/>
        <v>0</v>
      </c>
      <c r="L214" s="32">
        <f t="shared" si="7"/>
        <v>0.66666666666666663</v>
      </c>
    </row>
    <row r="215" spans="1:12">
      <c r="A215" s="1" t="s">
        <v>115</v>
      </c>
      <c r="B215" s="6" t="s">
        <v>16</v>
      </c>
      <c r="C215" s="1" t="s">
        <v>162</v>
      </c>
      <c r="D215" s="29">
        <v>0.11904761904761905</v>
      </c>
      <c r="E215" s="61">
        <v>3</v>
      </c>
      <c r="F215" s="61">
        <v>1</v>
      </c>
      <c r="G215" s="61">
        <v>1</v>
      </c>
      <c r="H215" s="61">
        <v>17</v>
      </c>
      <c r="I215" s="61">
        <v>12</v>
      </c>
      <c r="J215" s="61">
        <v>13</v>
      </c>
      <c r="K215" s="32">
        <f t="shared" si="6"/>
        <v>1.6666666666666667</v>
      </c>
      <c r="L215" s="32">
        <f t="shared" si="7"/>
        <v>14</v>
      </c>
    </row>
    <row r="216" spans="1:12">
      <c r="A216" s="1" t="s">
        <v>244</v>
      </c>
      <c r="C216" s="1" t="s">
        <v>126</v>
      </c>
      <c r="D216" s="29">
        <v>0.26315789473684215</v>
      </c>
      <c r="E216" s="61">
        <v>2</v>
      </c>
      <c r="F216" s="61">
        <v>1</v>
      </c>
      <c r="G216" s="61">
        <v>2</v>
      </c>
      <c r="H216" s="61">
        <v>8</v>
      </c>
      <c r="I216" s="61">
        <v>5</v>
      </c>
      <c r="J216" s="61">
        <v>6</v>
      </c>
      <c r="K216" s="32">
        <f t="shared" si="6"/>
        <v>1.6666666666666667</v>
      </c>
      <c r="L216" s="32">
        <f t="shared" si="7"/>
        <v>6.333333333333333</v>
      </c>
    </row>
    <row r="217" spans="1:12">
      <c r="A217" s="1" t="s">
        <v>696</v>
      </c>
      <c r="C217" s="1" t="s">
        <v>128</v>
      </c>
      <c r="D217" s="31">
        <v>0</v>
      </c>
      <c r="E217" s="61">
        <v>0</v>
      </c>
      <c r="F217" s="61">
        <v>0</v>
      </c>
      <c r="G217" s="61">
        <v>0</v>
      </c>
      <c r="H217" s="61">
        <v>2</v>
      </c>
      <c r="I217" s="61">
        <v>0</v>
      </c>
      <c r="J217" s="61">
        <v>0</v>
      </c>
      <c r="K217" s="32">
        <f t="shared" si="6"/>
        <v>0</v>
      </c>
      <c r="L217" s="32">
        <f t="shared" si="7"/>
        <v>0.66666666666666663</v>
      </c>
    </row>
    <row r="218" spans="1:12">
      <c r="A218" s="1" t="s">
        <v>301</v>
      </c>
      <c r="C218" s="1" t="s">
        <v>375</v>
      </c>
      <c r="D218" s="31">
        <v>0</v>
      </c>
      <c r="E218" s="61">
        <v>0</v>
      </c>
      <c r="F218" s="61">
        <v>0</v>
      </c>
      <c r="G218" s="61">
        <v>0</v>
      </c>
      <c r="H218" s="61">
        <v>2</v>
      </c>
      <c r="I218" s="61">
        <v>3</v>
      </c>
      <c r="J218" s="61">
        <v>3</v>
      </c>
      <c r="K218" s="32">
        <f t="shared" si="6"/>
        <v>0</v>
      </c>
      <c r="L218" s="32">
        <f t="shared" si="7"/>
        <v>2.6666666666666665</v>
      </c>
    </row>
    <row r="219" spans="1:12">
      <c r="A219" s="1" t="s">
        <v>472</v>
      </c>
      <c r="C219" s="1" t="s">
        <v>562</v>
      </c>
      <c r="D219" s="31">
        <v>0.53333333333333333</v>
      </c>
      <c r="E219" s="61">
        <v>2</v>
      </c>
      <c r="F219" s="61">
        <v>3</v>
      </c>
      <c r="G219" s="61">
        <v>3</v>
      </c>
      <c r="H219" s="61">
        <v>10</v>
      </c>
      <c r="I219" s="61">
        <v>2</v>
      </c>
      <c r="J219" s="61">
        <v>3</v>
      </c>
      <c r="K219" s="32">
        <f t="shared" si="6"/>
        <v>2.6666666666666665</v>
      </c>
      <c r="L219" s="32">
        <f t="shared" si="7"/>
        <v>5</v>
      </c>
    </row>
    <row r="220" spans="1:12">
      <c r="A220" s="1" t="s">
        <v>682</v>
      </c>
      <c r="C220" s="1" t="s">
        <v>831</v>
      </c>
      <c r="D220" s="31">
        <v>0</v>
      </c>
      <c r="E220" s="61">
        <v>0</v>
      </c>
      <c r="F220" s="61">
        <v>0</v>
      </c>
      <c r="G220" s="61">
        <v>0</v>
      </c>
      <c r="H220" s="61">
        <v>2</v>
      </c>
      <c r="I220" s="61">
        <v>1</v>
      </c>
      <c r="J220" s="61">
        <v>0</v>
      </c>
      <c r="K220" s="32">
        <f t="shared" si="6"/>
        <v>0</v>
      </c>
      <c r="L220" s="32">
        <f t="shared" si="7"/>
        <v>1</v>
      </c>
    </row>
    <row r="221" spans="1:12">
      <c r="A221" s="1" t="s">
        <v>246</v>
      </c>
      <c r="C221" s="1" t="s">
        <v>338</v>
      </c>
      <c r="D221" s="31">
        <v>0.23529411764705879</v>
      </c>
      <c r="E221" s="61">
        <v>2</v>
      </c>
      <c r="F221" s="61">
        <v>1</v>
      </c>
      <c r="G221" s="61">
        <v>1</v>
      </c>
      <c r="H221" s="61">
        <v>10</v>
      </c>
      <c r="I221" s="61">
        <v>5</v>
      </c>
      <c r="J221" s="61">
        <v>2</v>
      </c>
      <c r="K221" s="32">
        <f t="shared" si="6"/>
        <v>1.3333333333333333</v>
      </c>
      <c r="L221" s="32">
        <f t="shared" si="7"/>
        <v>5.666666666666667</v>
      </c>
    </row>
    <row r="222" spans="1:12">
      <c r="A222" s="1" t="s">
        <v>269</v>
      </c>
      <c r="C222" s="1" t="s">
        <v>126</v>
      </c>
      <c r="D222" s="29">
        <v>0.11594202898550723</v>
      </c>
      <c r="E222" s="61">
        <v>3</v>
      </c>
      <c r="F222" s="61">
        <v>1</v>
      </c>
      <c r="G222" s="61">
        <v>4</v>
      </c>
      <c r="H222" s="61">
        <v>45</v>
      </c>
      <c r="I222" s="61">
        <v>12</v>
      </c>
      <c r="J222" s="61">
        <v>12</v>
      </c>
      <c r="K222" s="32">
        <f t="shared" si="6"/>
        <v>2.6666666666666665</v>
      </c>
      <c r="L222" s="32">
        <f t="shared" si="7"/>
        <v>23</v>
      </c>
    </row>
    <row r="223" spans="1:12">
      <c r="A223" s="1" t="s">
        <v>488</v>
      </c>
      <c r="C223" s="1" t="s">
        <v>128</v>
      </c>
      <c r="D223" s="31">
        <v>0.19999999999999998</v>
      </c>
      <c r="E223" s="61">
        <v>0</v>
      </c>
      <c r="F223" s="61">
        <v>1</v>
      </c>
      <c r="G223" s="61">
        <v>1</v>
      </c>
      <c r="H223" s="61">
        <v>4</v>
      </c>
      <c r="I223" s="61">
        <v>3</v>
      </c>
      <c r="J223" s="61">
        <v>3</v>
      </c>
      <c r="K223" s="32">
        <f t="shared" si="6"/>
        <v>0.66666666666666663</v>
      </c>
      <c r="L223" s="32">
        <f t="shared" si="7"/>
        <v>3.3333333333333335</v>
      </c>
    </row>
    <row r="224" spans="1:12">
      <c r="A224" s="1" t="s">
        <v>613</v>
      </c>
      <c r="C224" s="1" t="s">
        <v>126</v>
      </c>
      <c r="D224" s="31">
        <v>0.5</v>
      </c>
      <c r="E224" s="61">
        <v>0</v>
      </c>
      <c r="F224" s="61">
        <v>1</v>
      </c>
      <c r="G224" s="61">
        <v>1</v>
      </c>
      <c r="H224" s="61">
        <v>1</v>
      </c>
      <c r="I224" s="61">
        <v>1</v>
      </c>
      <c r="J224" s="61">
        <v>2</v>
      </c>
      <c r="K224" s="32">
        <f t="shared" si="6"/>
        <v>0.66666666666666663</v>
      </c>
      <c r="L224" s="32">
        <f t="shared" si="7"/>
        <v>1.3333333333333333</v>
      </c>
    </row>
    <row r="225" spans="1:12">
      <c r="A225" s="1" t="s">
        <v>27</v>
      </c>
      <c r="C225" s="1" t="s">
        <v>122</v>
      </c>
      <c r="D225" s="29">
        <v>10.25</v>
      </c>
      <c r="E225" s="61">
        <v>15</v>
      </c>
      <c r="F225" s="61">
        <v>12</v>
      </c>
      <c r="G225" s="61">
        <v>14</v>
      </c>
      <c r="H225" s="61">
        <v>4</v>
      </c>
      <c r="I225" s="61">
        <v>0</v>
      </c>
      <c r="J225" s="61">
        <v>0</v>
      </c>
      <c r="K225" s="32">
        <f t="shared" si="6"/>
        <v>13.666666666666666</v>
      </c>
      <c r="L225" s="32">
        <f t="shared" si="7"/>
        <v>1.3333333333333333</v>
      </c>
    </row>
    <row r="226" spans="1:12">
      <c r="A226" s="1" t="s">
        <v>672</v>
      </c>
      <c r="C226" s="1" t="s">
        <v>825</v>
      </c>
      <c r="D226" s="31">
        <v>0</v>
      </c>
      <c r="E226" s="61">
        <v>0</v>
      </c>
      <c r="F226" s="61">
        <v>0</v>
      </c>
      <c r="G226" s="61">
        <v>0</v>
      </c>
      <c r="H226" s="61">
        <v>1</v>
      </c>
      <c r="I226" s="61">
        <v>2</v>
      </c>
      <c r="J226" s="61">
        <v>0</v>
      </c>
      <c r="K226" s="32">
        <f t="shared" si="6"/>
        <v>0</v>
      </c>
      <c r="L226" s="32">
        <f t="shared" si="7"/>
        <v>1</v>
      </c>
    </row>
    <row r="227" spans="1:12">
      <c r="A227" s="1" t="s">
        <v>477</v>
      </c>
      <c r="C227" s="1" t="s">
        <v>129</v>
      </c>
      <c r="D227" s="31">
        <v>0.79999999999999993</v>
      </c>
      <c r="E227" s="61">
        <v>1</v>
      </c>
      <c r="F227" s="61">
        <v>1</v>
      </c>
      <c r="G227" s="61">
        <v>2</v>
      </c>
      <c r="H227" s="61">
        <v>2</v>
      </c>
      <c r="I227" s="61">
        <v>1</v>
      </c>
      <c r="J227" s="61">
        <v>2</v>
      </c>
      <c r="K227" s="32">
        <f t="shared" si="6"/>
        <v>1.3333333333333333</v>
      </c>
      <c r="L227" s="32">
        <f t="shared" si="7"/>
        <v>1.6666666666666667</v>
      </c>
    </row>
    <row r="228" spans="1:12">
      <c r="A228" s="1" t="s">
        <v>292</v>
      </c>
      <c r="B228" s="6" t="s">
        <v>202</v>
      </c>
      <c r="C228" s="1" t="s">
        <v>367</v>
      </c>
      <c r="D228" s="31">
        <v>0</v>
      </c>
      <c r="E228" s="61">
        <v>0</v>
      </c>
      <c r="F228" s="61">
        <v>0</v>
      </c>
      <c r="G228" s="61">
        <v>0</v>
      </c>
      <c r="H228" s="61">
        <v>4</v>
      </c>
      <c r="I228" s="61">
        <v>3</v>
      </c>
      <c r="J228" s="61">
        <v>3</v>
      </c>
      <c r="K228" s="32">
        <f t="shared" si="6"/>
        <v>0</v>
      </c>
      <c r="L228" s="32">
        <f t="shared" si="7"/>
        <v>3.3333333333333335</v>
      </c>
    </row>
    <row r="229" spans="1:12">
      <c r="A229" s="1" t="s">
        <v>658</v>
      </c>
      <c r="C229" s="1" t="s">
        <v>784</v>
      </c>
      <c r="D229" s="31">
        <v>0</v>
      </c>
      <c r="E229" s="61">
        <v>0</v>
      </c>
      <c r="F229" s="61">
        <v>0</v>
      </c>
      <c r="G229" s="61">
        <v>0</v>
      </c>
      <c r="H229" s="61">
        <v>3</v>
      </c>
      <c r="I229" s="61">
        <v>1</v>
      </c>
      <c r="J229" s="61">
        <v>0</v>
      </c>
      <c r="K229" s="32">
        <f t="shared" si="6"/>
        <v>0</v>
      </c>
      <c r="L229" s="32">
        <f t="shared" si="7"/>
        <v>1.3333333333333333</v>
      </c>
    </row>
    <row r="230" spans="1:12">
      <c r="A230" s="1" t="s">
        <v>28</v>
      </c>
      <c r="C230" s="1" t="s">
        <v>123</v>
      </c>
      <c r="D230" s="29">
        <v>32</v>
      </c>
      <c r="E230" s="61">
        <v>12</v>
      </c>
      <c r="F230" s="61">
        <v>12</v>
      </c>
      <c r="G230" s="61">
        <v>8</v>
      </c>
      <c r="H230" s="61">
        <v>1</v>
      </c>
      <c r="I230" s="61">
        <v>0</v>
      </c>
      <c r="J230" s="61">
        <v>0</v>
      </c>
      <c r="K230" s="32">
        <f t="shared" si="6"/>
        <v>10.666666666666666</v>
      </c>
      <c r="L230" s="32">
        <f t="shared" si="7"/>
        <v>0.33333333333333331</v>
      </c>
    </row>
    <row r="231" spans="1:12">
      <c r="A231" s="1" t="s">
        <v>461</v>
      </c>
      <c r="C231" s="1" t="s">
        <v>129</v>
      </c>
      <c r="D231" s="29">
        <v>1</v>
      </c>
      <c r="E231" s="61">
        <v>4</v>
      </c>
      <c r="F231" s="61">
        <v>5</v>
      </c>
      <c r="G231" s="61">
        <v>5</v>
      </c>
      <c r="H231" s="61">
        <v>6</v>
      </c>
      <c r="I231" s="61">
        <v>3</v>
      </c>
      <c r="J231" s="61">
        <v>5</v>
      </c>
      <c r="K231" s="32">
        <f t="shared" si="6"/>
        <v>4.666666666666667</v>
      </c>
      <c r="L231" s="32">
        <f t="shared" si="7"/>
        <v>4.666666666666667</v>
      </c>
    </row>
    <row r="232" spans="1:12">
      <c r="A232" s="1" t="s">
        <v>282</v>
      </c>
      <c r="C232" s="1" t="s">
        <v>328</v>
      </c>
      <c r="D232" s="31">
        <v>0</v>
      </c>
      <c r="E232" s="61">
        <v>0</v>
      </c>
      <c r="F232" s="61">
        <v>0</v>
      </c>
      <c r="G232" s="61">
        <v>0</v>
      </c>
      <c r="H232" s="61">
        <v>12</v>
      </c>
      <c r="I232" s="61">
        <v>4</v>
      </c>
      <c r="J232" s="61">
        <v>4</v>
      </c>
      <c r="K232" s="32">
        <f t="shared" si="6"/>
        <v>0</v>
      </c>
      <c r="L232" s="32">
        <f t="shared" si="7"/>
        <v>6.666666666666667</v>
      </c>
    </row>
    <row r="233" spans="1:12">
      <c r="A233" s="1" t="s">
        <v>61</v>
      </c>
      <c r="C233" s="1" t="s">
        <v>126</v>
      </c>
      <c r="D233" s="31">
        <v>3.3333333333333335</v>
      </c>
      <c r="E233" s="61">
        <v>2</v>
      </c>
      <c r="F233" s="61">
        <v>6</v>
      </c>
      <c r="G233" s="61">
        <v>2</v>
      </c>
      <c r="H233" s="61">
        <v>1</v>
      </c>
      <c r="I233" s="61">
        <v>1</v>
      </c>
      <c r="J233" s="61">
        <v>1</v>
      </c>
      <c r="K233" s="32">
        <f t="shared" si="6"/>
        <v>3.3333333333333335</v>
      </c>
      <c r="L233" s="32">
        <f t="shared" si="7"/>
        <v>1</v>
      </c>
    </row>
    <row r="234" spans="1:12">
      <c r="A234" s="1" t="s">
        <v>29</v>
      </c>
      <c r="C234" s="1" t="s">
        <v>124</v>
      </c>
      <c r="D234" s="29">
        <v>5.166666666666667</v>
      </c>
      <c r="E234" s="61">
        <v>9</v>
      </c>
      <c r="F234" s="61">
        <v>12</v>
      </c>
      <c r="G234" s="61">
        <v>10</v>
      </c>
      <c r="H234" s="61">
        <v>3</v>
      </c>
      <c r="I234" s="61">
        <v>2</v>
      </c>
      <c r="J234" s="61">
        <v>1</v>
      </c>
      <c r="K234" s="32">
        <f t="shared" si="6"/>
        <v>10.333333333333334</v>
      </c>
      <c r="L234" s="32">
        <f t="shared" si="7"/>
        <v>2</v>
      </c>
    </row>
    <row r="235" spans="1:12">
      <c r="A235" s="1" t="s">
        <v>649</v>
      </c>
      <c r="B235" s="6" t="s">
        <v>742</v>
      </c>
      <c r="C235" s="1" t="s">
        <v>807</v>
      </c>
      <c r="D235" s="31">
        <v>0</v>
      </c>
      <c r="E235" s="61">
        <v>0</v>
      </c>
      <c r="F235" s="61">
        <v>0</v>
      </c>
      <c r="G235" s="61">
        <v>0</v>
      </c>
      <c r="H235" s="61">
        <v>0</v>
      </c>
      <c r="I235" s="61">
        <v>1</v>
      </c>
      <c r="J235" s="61">
        <v>2</v>
      </c>
      <c r="K235" s="32">
        <f t="shared" si="6"/>
        <v>0</v>
      </c>
      <c r="L235" s="32">
        <f t="shared" si="7"/>
        <v>1</v>
      </c>
    </row>
    <row r="236" spans="1:12">
      <c r="A236" s="1" t="s">
        <v>307</v>
      </c>
      <c r="B236" s="6" t="s">
        <v>210</v>
      </c>
      <c r="C236" s="1" t="s">
        <v>379</v>
      </c>
      <c r="D236" s="31">
        <v>0</v>
      </c>
      <c r="E236" s="61">
        <v>0</v>
      </c>
      <c r="F236" s="61">
        <v>0</v>
      </c>
      <c r="G236" s="61">
        <v>0</v>
      </c>
      <c r="H236" s="61">
        <v>3</v>
      </c>
      <c r="I236" s="61">
        <v>2</v>
      </c>
      <c r="J236" s="61">
        <v>2</v>
      </c>
      <c r="K236" s="32">
        <f t="shared" si="6"/>
        <v>0</v>
      </c>
      <c r="L236" s="32">
        <f t="shared" si="7"/>
        <v>2.3333333333333335</v>
      </c>
    </row>
    <row r="237" spans="1:12">
      <c r="A237" s="1" t="s">
        <v>252</v>
      </c>
      <c r="C237" s="1" t="s">
        <v>126</v>
      </c>
      <c r="D237" s="29">
        <v>0.18367346938775511</v>
      </c>
      <c r="E237" s="61">
        <v>4</v>
      </c>
      <c r="F237" s="61">
        <v>3</v>
      </c>
      <c r="G237" s="61">
        <v>2</v>
      </c>
      <c r="H237" s="61">
        <v>21</v>
      </c>
      <c r="I237" s="61">
        <v>12</v>
      </c>
      <c r="J237" s="61">
        <v>16</v>
      </c>
      <c r="K237" s="32">
        <f t="shared" si="6"/>
        <v>3</v>
      </c>
      <c r="L237" s="32">
        <f t="shared" si="7"/>
        <v>16.333333333333332</v>
      </c>
    </row>
    <row r="238" spans="1:12">
      <c r="A238" s="1" t="s">
        <v>468</v>
      </c>
      <c r="C238" s="1" t="s">
        <v>129</v>
      </c>
      <c r="D238" s="31">
        <v>0.41666666666666669</v>
      </c>
      <c r="E238" s="61">
        <v>1</v>
      </c>
      <c r="F238" s="61">
        <v>3</v>
      </c>
      <c r="G238" s="61">
        <v>1</v>
      </c>
      <c r="H238" s="61">
        <v>3</v>
      </c>
      <c r="I238" s="61">
        <v>4</v>
      </c>
      <c r="J238" s="61">
        <v>5</v>
      </c>
      <c r="K238" s="32">
        <f t="shared" si="6"/>
        <v>1.6666666666666667</v>
      </c>
      <c r="L238" s="32">
        <f t="shared" si="7"/>
        <v>4</v>
      </c>
    </row>
    <row r="239" spans="1:12">
      <c r="A239" s="1" t="s">
        <v>91</v>
      </c>
      <c r="C239" s="1" t="s">
        <v>128</v>
      </c>
      <c r="D239" s="29">
        <v>1.1666666666666667</v>
      </c>
      <c r="E239" s="61">
        <v>9</v>
      </c>
      <c r="F239" s="61">
        <v>10</v>
      </c>
      <c r="G239" s="61">
        <v>9</v>
      </c>
      <c r="H239" s="61">
        <v>11</v>
      </c>
      <c r="I239" s="61">
        <v>6</v>
      </c>
      <c r="J239" s="61">
        <v>7</v>
      </c>
      <c r="K239" s="32">
        <f t="shared" si="6"/>
        <v>9.3333333333333339</v>
      </c>
      <c r="L239" s="32">
        <f t="shared" si="7"/>
        <v>8</v>
      </c>
    </row>
    <row r="240" spans="1:12">
      <c r="A240" s="1" t="s">
        <v>432</v>
      </c>
      <c r="C240" s="1" t="s">
        <v>128</v>
      </c>
      <c r="D240" s="29">
        <v>0.66666666666666663</v>
      </c>
      <c r="E240" s="61">
        <v>7</v>
      </c>
      <c r="F240" s="61">
        <v>8</v>
      </c>
      <c r="G240" s="61">
        <v>9</v>
      </c>
      <c r="H240" s="61">
        <v>19</v>
      </c>
      <c r="I240" s="61">
        <v>8</v>
      </c>
      <c r="J240" s="61">
        <v>9</v>
      </c>
      <c r="K240" s="32">
        <f t="shared" si="6"/>
        <v>8</v>
      </c>
      <c r="L240" s="32">
        <f t="shared" si="7"/>
        <v>12</v>
      </c>
    </row>
    <row r="241" spans="1:12">
      <c r="A241" s="1" t="s">
        <v>653</v>
      </c>
      <c r="B241" s="6" t="s">
        <v>745</v>
      </c>
      <c r="C241" s="1" t="s">
        <v>811</v>
      </c>
      <c r="D241" s="31">
        <v>0</v>
      </c>
      <c r="E241" s="61">
        <v>0</v>
      </c>
      <c r="F241" s="61">
        <v>0</v>
      </c>
      <c r="G241" s="61">
        <v>0</v>
      </c>
      <c r="H241" s="61">
        <v>2</v>
      </c>
      <c r="I241" s="61">
        <v>1</v>
      </c>
      <c r="J241" s="61">
        <v>1</v>
      </c>
      <c r="K241" s="32">
        <f t="shared" si="6"/>
        <v>0</v>
      </c>
      <c r="L241" s="32">
        <f t="shared" si="7"/>
        <v>1.3333333333333333</v>
      </c>
    </row>
    <row r="242" spans="1:12">
      <c r="A242" s="1" t="s">
        <v>463</v>
      </c>
      <c r="C242" s="1" t="s">
        <v>558</v>
      </c>
      <c r="D242" s="31">
        <v>1.4444444444444444</v>
      </c>
      <c r="E242" s="61">
        <v>4</v>
      </c>
      <c r="F242" s="61">
        <v>5</v>
      </c>
      <c r="G242" s="61">
        <v>4</v>
      </c>
      <c r="H242" s="61">
        <v>4</v>
      </c>
      <c r="I242" s="61">
        <v>2</v>
      </c>
      <c r="J242" s="61">
        <v>3</v>
      </c>
      <c r="K242" s="32">
        <f t="shared" si="6"/>
        <v>4.333333333333333</v>
      </c>
      <c r="L242" s="32">
        <f t="shared" si="7"/>
        <v>3</v>
      </c>
    </row>
    <row r="243" spans="1:12">
      <c r="A243" s="1" t="s">
        <v>678</v>
      </c>
      <c r="B243" s="6" t="s">
        <v>754</v>
      </c>
      <c r="C243" s="1" t="s">
        <v>829</v>
      </c>
      <c r="D243" s="31">
        <v>0</v>
      </c>
      <c r="E243" s="61">
        <v>0</v>
      </c>
      <c r="F243" s="61">
        <v>0</v>
      </c>
      <c r="G243" s="61">
        <v>0</v>
      </c>
      <c r="H243" s="61">
        <v>2</v>
      </c>
      <c r="I243" s="61">
        <v>0</v>
      </c>
      <c r="J243" s="61">
        <v>1</v>
      </c>
      <c r="K243" s="32">
        <f t="shared" si="6"/>
        <v>0</v>
      </c>
      <c r="L243" s="32">
        <f t="shared" si="7"/>
        <v>1</v>
      </c>
    </row>
    <row r="244" spans="1:12">
      <c r="A244" s="1" t="s">
        <v>62</v>
      </c>
      <c r="C244" s="1" t="s">
        <v>125</v>
      </c>
      <c r="D244" s="29">
        <v>4.333333333333333</v>
      </c>
      <c r="E244" s="61">
        <v>15</v>
      </c>
      <c r="F244" s="61">
        <v>12</v>
      </c>
      <c r="G244" s="61">
        <v>12</v>
      </c>
      <c r="H244" s="61">
        <v>5</v>
      </c>
      <c r="I244" s="61">
        <v>3</v>
      </c>
      <c r="J244" s="61">
        <v>1</v>
      </c>
      <c r="K244" s="32">
        <f t="shared" si="6"/>
        <v>13</v>
      </c>
      <c r="L244" s="32">
        <f t="shared" si="7"/>
        <v>3</v>
      </c>
    </row>
    <row r="245" spans="1:12">
      <c r="A245" s="1" t="s">
        <v>687</v>
      </c>
      <c r="B245" s="6" t="s">
        <v>757</v>
      </c>
      <c r="C245" s="1" t="s">
        <v>834</v>
      </c>
      <c r="D245" s="31">
        <v>0</v>
      </c>
      <c r="E245" s="61">
        <v>0</v>
      </c>
      <c r="F245" s="61">
        <v>0</v>
      </c>
      <c r="G245" s="61">
        <v>0</v>
      </c>
      <c r="H245" s="61">
        <v>2</v>
      </c>
      <c r="I245" s="61">
        <v>0</v>
      </c>
      <c r="J245" s="61">
        <v>0</v>
      </c>
      <c r="K245" s="32">
        <f t="shared" si="6"/>
        <v>0</v>
      </c>
      <c r="L245" s="32">
        <f t="shared" si="7"/>
        <v>0.66666666666666663</v>
      </c>
    </row>
    <row r="246" spans="1:12">
      <c r="A246" s="1" t="s">
        <v>54</v>
      </c>
      <c r="C246" s="1" t="s">
        <v>128</v>
      </c>
      <c r="D246" s="29">
        <v>10.285714285714285</v>
      </c>
      <c r="E246" s="61">
        <v>23</v>
      </c>
      <c r="F246" s="61">
        <v>27</v>
      </c>
      <c r="G246" s="61">
        <v>22</v>
      </c>
      <c r="H246" s="61">
        <v>5</v>
      </c>
      <c r="I246" s="61">
        <v>1</v>
      </c>
      <c r="J246" s="61">
        <v>1</v>
      </c>
      <c r="K246" s="32">
        <f t="shared" si="6"/>
        <v>24</v>
      </c>
      <c r="L246" s="32">
        <f t="shared" si="7"/>
        <v>2.3333333333333335</v>
      </c>
    </row>
    <row r="247" spans="1:12">
      <c r="A247" s="1" t="s">
        <v>63</v>
      </c>
      <c r="C247" s="1" t="s">
        <v>125</v>
      </c>
      <c r="D247" s="29">
        <v>5.5555555555555562</v>
      </c>
      <c r="E247" s="61">
        <v>16</v>
      </c>
      <c r="F247" s="61">
        <v>18</v>
      </c>
      <c r="G247" s="61">
        <v>16</v>
      </c>
      <c r="H247" s="61">
        <v>2</v>
      </c>
      <c r="I247" s="61">
        <v>3</v>
      </c>
      <c r="J247" s="61">
        <v>4</v>
      </c>
      <c r="K247" s="32">
        <f t="shared" si="6"/>
        <v>16.666666666666668</v>
      </c>
      <c r="L247" s="32">
        <f t="shared" si="7"/>
        <v>3</v>
      </c>
    </row>
    <row r="248" spans="1:12">
      <c r="A248" s="1" t="s">
        <v>464</v>
      </c>
      <c r="C248" s="1" t="s">
        <v>126</v>
      </c>
      <c r="D248" s="29">
        <v>0.81818181818181823</v>
      </c>
      <c r="E248" s="61">
        <v>2</v>
      </c>
      <c r="F248" s="61">
        <v>4</v>
      </c>
      <c r="G248" s="61">
        <v>3</v>
      </c>
      <c r="H248" s="61">
        <v>6</v>
      </c>
      <c r="I248" s="61">
        <v>3</v>
      </c>
      <c r="J248" s="61">
        <v>2</v>
      </c>
      <c r="K248" s="32">
        <f t="shared" si="6"/>
        <v>3</v>
      </c>
      <c r="L248" s="32">
        <f t="shared" si="7"/>
        <v>3.6666666666666665</v>
      </c>
    </row>
    <row r="249" spans="1:12">
      <c r="A249" s="1" t="s">
        <v>97</v>
      </c>
      <c r="C249" s="1" t="s">
        <v>153</v>
      </c>
      <c r="D249" s="29">
        <v>1.7272727272727273</v>
      </c>
      <c r="E249" s="61">
        <v>11</v>
      </c>
      <c r="F249" s="61">
        <v>13</v>
      </c>
      <c r="G249" s="61">
        <v>14</v>
      </c>
      <c r="H249" s="61">
        <v>7</v>
      </c>
      <c r="I249" s="61">
        <v>7</v>
      </c>
      <c r="J249" s="61">
        <v>8</v>
      </c>
      <c r="K249" s="32">
        <f t="shared" si="6"/>
        <v>12.666666666666666</v>
      </c>
      <c r="L249" s="32">
        <f t="shared" si="7"/>
        <v>7.333333333333333</v>
      </c>
    </row>
    <row r="250" spans="1:12">
      <c r="A250" s="1" t="s">
        <v>80</v>
      </c>
      <c r="C250" s="1" t="s">
        <v>129</v>
      </c>
      <c r="D250" s="29">
        <v>2.1746031746031744</v>
      </c>
      <c r="E250" s="61">
        <v>80</v>
      </c>
      <c r="F250" s="61">
        <v>103</v>
      </c>
      <c r="G250" s="61">
        <v>91</v>
      </c>
      <c r="H250" s="61">
        <v>46</v>
      </c>
      <c r="I250" s="61">
        <v>36</v>
      </c>
      <c r="J250" s="61">
        <v>44</v>
      </c>
      <c r="K250" s="32">
        <f t="shared" si="6"/>
        <v>91.333333333333329</v>
      </c>
      <c r="L250" s="32">
        <f t="shared" si="7"/>
        <v>42</v>
      </c>
    </row>
    <row r="251" spans="1:12">
      <c r="A251" s="1" t="s">
        <v>41</v>
      </c>
      <c r="C251" s="1" t="s">
        <v>128</v>
      </c>
      <c r="D251" s="29" t="s">
        <v>24</v>
      </c>
      <c r="E251" s="61">
        <v>2</v>
      </c>
      <c r="F251" s="61">
        <v>3</v>
      </c>
      <c r="G251" s="61">
        <v>1</v>
      </c>
      <c r="H251" s="61">
        <v>0</v>
      </c>
      <c r="I251" s="61">
        <v>0</v>
      </c>
      <c r="J251" s="61">
        <v>0</v>
      </c>
      <c r="K251" s="32">
        <f t="shared" si="6"/>
        <v>2</v>
      </c>
      <c r="L251" s="32">
        <f t="shared" si="7"/>
        <v>0</v>
      </c>
    </row>
    <row r="252" spans="1:12">
      <c r="A252" s="1" t="s">
        <v>638</v>
      </c>
      <c r="C252" s="1" t="s">
        <v>161</v>
      </c>
      <c r="D252" s="31">
        <v>0</v>
      </c>
      <c r="E252" s="61">
        <v>0</v>
      </c>
      <c r="F252" s="61">
        <v>0</v>
      </c>
      <c r="G252" s="61">
        <v>0</v>
      </c>
      <c r="H252" s="61">
        <v>4</v>
      </c>
      <c r="I252" s="61">
        <v>1</v>
      </c>
      <c r="J252" s="61">
        <v>0</v>
      </c>
      <c r="K252" s="32">
        <f t="shared" si="6"/>
        <v>0</v>
      </c>
      <c r="L252" s="32">
        <f t="shared" si="7"/>
        <v>1.6666666666666667</v>
      </c>
    </row>
    <row r="253" spans="1:12">
      <c r="A253" s="1" t="s">
        <v>664</v>
      </c>
      <c r="B253" s="6" t="s">
        <v>751</v>
      </c>
      <c r="C253" s="1" t="s">
        <v>819</v>
      </c>
      <c r="D253" s="31">
        <v>0</v>
      </c>
      <c r="E253" s="61">
        <v>0</v>
      </c>
      <c r="F253" s="61">
        <v>0</v>
      </c>
      <c r="G253" s="61">
        <v>0</v>
      </c>
      <c r="H253" s="61">
        <v>2</v>
      </c>
      <c r="I253" s="61">
        <v>0</v>
      </c>
      <c r="J253" s="61">
        <v>1</v>
      </c>
      <c r="K253" s="32">
        <f t="shared" si="6"/>
        <v>0</v>
      </c>
      <c r="L253" s="32">
        <f t="shared" si="7"/>
        <v>1</v>
      </c>
    </row>
    <row r="254" spans="1:12">
      <c r="A254" s="1" t="s">
        <v>683</v>
      </c>
      <c r="C254" s="1" t="s">
        <v>832</v>
      </c>
      <c r="D254" s="31">
        <v>0</v>
      </c>
      <c r="E254" s="61">
        <v>0</v>
      </c>
      <c r="F254" s="61">
        <v>0</v>
      </c>
      <c r="G254" s="61">
        <v>0</v>
      </c>
      <c r="H254" s="61">
        <v>3</v>
      </c>
      <c r="I254" s="61">
        <v>0</v>
      </c>
      <c r="J254" s="61">
        <v>0</v>
      </c>
      <c r="K254" s="32">
        <f t="shared" ref="K254:K316" si="8">AVERAGE(E254:G254)</f>
        <v>0</v>
      </c>
      <c r="L254" s="32">
        <f t="shared" ref="L254:L316" si="9">AVERAGE(H254:J254)</f>
        <v>1</v>
      </c>
    </row>
    <row r="255" spans="1:12">
      <c r="A255" s="1" t="s">
        <v>455</v>
      </c>
      <c r="B255" s="6" t="s">
        <v>523</v>
      </c>
      <c r="C255" s="1" t="s">
        <v>554</v>
      </c>
      <c r="D255" s="29">
        <v>0.5</v>
      </c>
      <c r="E255" s="61">
        <v>2</v>
      </c>
      <c r="F255" s="61">
        <v>4</v>
      </c>
      <c r="G255" s="61">
        <v>3</v>
      </c>
      <c r="H255" s="61">
        <v>7</v>
      </c>
      <c r="I255" s="61">
        <v>5</v>
      </c>
      <c r="J255" s="61">
        <v>6</v>
      </c>
      <c r="K255" s="32">
        <f t="shared" si="8"/>
        <v>3</v>
      </c>
      <c r="L255" s="32">
        <f t="shared" si="9"/>
        <v>6</v>
      </c>
    </row>
    <row r="256" spans="1:12">
      <c r="A256" s="1" t="s">
        <v>606</v>
      </c>
      <c r="B256" s="6" t="s">
        <v>713</v>
      </c>
      <c r="C256" s="1" t="s">
        <v>778</v>
      </c>
      <c r="D256" s="31">
        <v>0.19999999999999998</v>
      </c>
      <c r="E256" s="61">
        <v>0</v>
      </c>
      <c r="F256" s="61">
        <v>0</v>
      </c>
      <c r="G256" s="61">
        <v>1</v>
      </c>
      <c r="H256" s="61">
        <v>2</v>
      </c>
      <c r="I256" s="61">
        <v>2</v>
      </c>
      <c r="J256" s="61">
        <v>1</v>
      </c>
      <c r="K256" s="32">
        <f t="shared" si="8"/>
        <v>0.33333333333333331</v>
      </c>
      <c r="L256" s="32">
        <f t="shared" si="9"/>
        <v>1.6666666666666667</v>
      </c>
    </row>
    <row r="257" spans="1:12">
      <c r="A257" s="1" t="s">
        <v>621</v>
      </c>
      <c r="B257" s="6" t="s">
        <v>722</v>
      </c>
      <c r="C257" s="1" t="s">
        <v>788</v>
      </c>
      <c r="D257" s="31">
        <v>0</v>
      </c>
      <c r="E257" s="61">
        <v>0</v>
      </c>
      <c r="F257" s="61">
        <v>0</v>
      </c>
      <c r="G257" s="61">
        <v>0</v>
      </c>
      <c r="H257" s="61">
        <v>1</v>
      </c>
      <c r="I257" s="61">
        <v>1</v>
      </c>
      <c r="J257" s="61">
        <v>2</v>
      </c>
      <c r="K257" s="32">
        <f t="shared" si="8"/>
        <v>0</v>
      </c>
      <c r="L257" s="32">
        <f t="shared" si="9"/>
        <v>1.3333333333333333</v>
      </c>
    </row>
    <row r="258" spans="1:12">
      <c r="A258" s="1" t="s">
        <v>637</v>
      </c>
      <c r="C258" s="1" t="s">
        <v>328</v>
      </c>
      <c r="D258" s="31">
        <v>0</v>
      </c>
      <c r="E258" s="61">
        <v>0</v>
      </c>
      <c r="F258" s="61">
        <v>0</v>
      </c>
      <c r="G258" s="61">
        <v>0</v>
      </c>
      <c r="H258" s="61">
        <v>3</v>
      </c>
      <c r="I258" s="61">
        <v>1</v>
      </c>
      <c r="J258" s="61">
        <v>1</v>
      </c>
      <c r="K258" s="32">
        <f t="shared" si="8"/>
        <v>0</v>
      </c>
      <c r="L258" s="32">
        <f t="shared" si="9"/>
        <v>1.6666666666666667</v>
      </c>
    </row>
    <row r="259" spans="1:12">
      <c r="A259" s="1" t="s">
        <v>289</v>
      </c>
      <c r="C259" s="1" t="s">
        <v>364</v>
      </c>
      <c r="D259" s="31">
        <v>0</v>
      </c>
      <c r="E259" s="61">
        <v>0</v>
      </c>
      <c r="F259" s="61">
        <v>0</v>
      </c>
      <c r="G259" s="61">
        <v>0</v>
      </c>
      <c r="H259" s="61">
        <v>6</v>
      </c>
      <c r="I259" s="61">
        <v>1</v>
      </c>
      <c r="J259" s="61">
        <v>4</v>
      </c>
      <c r="K259" s="32">
        <f t="shared" si="8"/>
        <v>0</v>
      </c>
      <c r="L259" s="32">
        <f t="shared" si="9"/>
        <v>3.6666666666666665</v>
      </c>
    </row>
    <row r="260" spans="1:12">
      <c r="A260" s="1" t="s">
        <v>260</v>
      </c>
      <c r="C260" s="1" t="s">
        <v>347</v>
      </c>
      <c r="D260" s="31">
        <v>0.15384615384615385</v>
      </c>
      <c r="E260" s="61">
        <v>0</v>
      </c>
      <c r="F260" s="61">
        <v>1</v>
      </c>
      <c r="G260" s="61">
        <v>1</v>
      </c>
      <c r="H260" s="61">
        <v>5</v>
      </c>
      <c r="I260" s="61">
        <v>4</v>
      </c>
      <c r="J260" s="61">
        <v>4</v>
      </c>
      <c r="K260" s="32">
        <f t="shared" si="8"/>
        <v>0.66666666666666663</v>
      </c>
      <c r="L260" s="32">
        <f t="shared" si="9"/>
        <v>4.333333333333333</v>
      </c>
    </row>
    <row r="261" spans="1:12">
      <c r="A261" s="1" t="s">
        <v>227</v>
      </c>
      <c r="B261" s="6" t="s">
        <v>172</v>
      </c>
      <c r="C261" s="1" t="s">
        <v>326</v>
      </c>
      <c r="D261" s="29">
        <v>0.5</v>
      </c>
      <c r="E261" s="61">
        <v>11</v>
      </c>
      <c r="F261" s="61">
        <v>11</v>
      </c>
      <c r="G261" s="61">
        <v>11</v>
      </c>
      <c r="H261" s="61">
        <v>24</v>
      </c>
      <c r="I261" s="61">
        <v>19</v>
      </c>
      <c r="J261" s="61">
        <v>23</v>
      </c>
      <c r="K261" s="32">
        <f t="shared" si="8"/>
        <v>11</v>
      </c>
      <c r="L261" s="32">
        <f t="shared" si="9"/>
        <v>22</v>
      </c>
    </row>
    <row r="262" spans="1:12">
      <c r="A262" s="1" t="s">
        <v>673</v>
      </c>
      <c r="C262" s="1" t="s">
        <v>376</v>
      </c>
      <c r="D262" s="31">
        <v>0</v>
      </c>
      <c r="E262" s="61">
        <v>0</v>
      </c>
      <c r="F262" s="61">
        <v>0</v>
      </c>
      <c r="G262" s="61">
        <v>0</v>
      </c>
      <c r="H262" s="61">
        <v>3</v>
      </c>
      <c r="I262" s="61">
        <v>0</v>
      </c>
      <c r="J262" s="61">
        <v>0</v>
      </c>
      <c r="K262" s="32">
        <f t="shared" si="8"/>
        <v>0</v>
      </c>
      <c r="L262" s="32">
        <f t="shared" si="9"/>
        <v>1</v>
      </c>
    </row>
    <row r="263" spans="1:12">
      <c r="A263" s="1" t="s">
        <v>430</v>
      </c>
      <c r="C263" s="1" t="s">
        <v>126</v>
      </c>
      <c r="D263" s="29">
        <v>0.69696969696969702</v>
      </c>
      <c r="E263" s="61">
        <v>4</v>
      </c>
      <c r="F263" s="61">
        <v>10</v>
      </c>
      <c r="G263" s="61">
        <v>9</v>
      </c>
      <c r="H263" s="61">
        <v>13</v>
      </c>
      <c r="I263" s="61">
        <v>10</v>
      </c>
      <c r="J263" s="61">
        <v>10</v>
      </c>
      <c r="K263" s="32">
        <f t="shared" si="8"/>
        <v>7.666666666666667</v>
      </c>
      <c r="L263" s="32">
        <f t="shared" si="9"/>
        <v>11</v>
      </c>
    </row>
    <row r="264" spans="1:12">
      <c r="A264" s="1" t="s">
        <v>641</v>
      </c>
      <c r="B264" s="6" t="s">
        <v>736</v>
      </c>
      <c r="C264" s="1" t="s">
        <v>801</v>
      </c>
      <c r="D264" s="31">
        <v>0</v>
      </c>
      <c r="E264" s="61">
        <v>0</v>
      </c>
      <c r="F264" s="61">
        <v>0</v>
      </c>
      <c r="G264" s="61">
        <v>0</v>
      </c>
      <c r="H264" s="61">
        <v>2</v>
      </c>
      <c r="I264" s="61">
        <v>1</v>
      </c>
      <c r="J264" s="61">
        <v>1</v>
      </c>
      <c r="K264" s="32">
        <f t="shared" si="8"/>
        <v>0</v>
      </c>
      <c r="L264" s="32">
        <f t="shared" si="9"/>
        <v>1.3333333333333333</v>
      </c>
    </row>
    <row r="265" spans="1:12">
      <c r="A265" s="1" t="s">
        <v>604</v>
      </c>
      <c r="C265" s="1" t="s">
        <v>155</v>
      </c>
      <c r="D265" s="31">
        <v>0.33333333333333331</v>
      </c>
      <c r="E265" s="61">
        <v>1</v>
      </c>
      <c r="F265" s="61">
        <v>1</v>
      </c>
      <c r="G265" s="61">
        <v>0</v>
      </c>
      <c r="H265" s="61">
        <v>3</v>
      </c>
      <c r="I265" s="61">
        <v>1</v>
      </c>
      <c r="J265" s="61">
        <v>2</v>
      </c>
      <c r="K265" s="32">
        <f t="shared" si="8"/>
        <v>0.66666666666666663</v>
      </c>
      <c r="L265" s="32">
        <f t="shared" si="9"/>
        <v>2</v>
      </c>
    </row>
    <row r="266" spans="1:12">
      <c r="A266" s="1" t="s">
        <v>243</v>
      </c>
      <c r="C266" s="1" t="s">
        <v>126</v>
      </c>
      <c r="D266" s="29">
        <v>0.27586206896551724</v>
      </c>
      <c r="E266" s="61">
        <v>2</v>
      </c>
      <c r="F266" s="61">
        <v>4</v>
      </c>
      <c r="G266" s="61">
        <v>2</v>
      </c>
      <c r="H266" s="61">
        <v>10</v>
      </c>
      <c r="I266" s="61">
        <v>7</v>
      </c>
      <c r="J266" s="61">
        <v>12</v>
      </c>
      <c r="K266" s="32">
        <f t="shared" si="8"/>
        <v>2.6666666666666665</v>
      </c>
      <c r="L266" s="32">
        <f t="shared" si="9"/>
        <v>9.6666666666666661</v>
      </c>
    </row>
    <row r="267" spans="1:12">
      <c r="A267" s="1" t="s">
        <v>112</v>
      </c>
      <c r="C267" s="1" t="s">
        <v>126</v>
      </c>
      <c r="D267" s="29">
        <v>1.7500000000000002</v>
      </c>
      <c r="E267" s="61">
        <v>1</v>
      </c>
      <c r="F267" s="61">
        <v>3</v>
      </c>
      <c r="G267" s="61">
        <v>3</v>
      </c>
      <c r="H267" s="61">
        <v>2</v>
      </c>
      <c r="I267" s="61">
        <v>1</v>
      </c>
      <c r="J267" s="61">
        <v>1</v>
      </c>
      <c r="K267" s="32">
        <f t="shared" si="8"/>
        <v>2.3333333333333335</v>
      </c>
      <c r="L267" s="32">
        <f t="shared" si="9"/>
        <v>1.3333333333333333</v>
      </c>
    </row>
    <row r="268" spans="1:12">
      <c r="A268" s="1" t="s">
        <v>261</v>
      </c>
      <c r="B268" s="6" t="s">
        <v>187</v>
      </c>
      <c r="C268" s="1" t="s">
        <v>348</v>
      </c>
      <c r="D268" s="31">
        <v>0.15384615384615385</v>
      </c>
      <c r="E268" s="61">
        <v>1</v>
      </c>
      <c r="F268" s="61">
        <v>0</v>
      </c>
      <c r="G268" s="61">
        <v>1</v>
      </c>
      <c r="H268" s="61">
        <v>7</v>
      </c>
      <c r="I268" s="61">
        <v>3</v>
      </c>
      <c r="J268" s="61">
        <v>3</v>
      </c>
      <c r="K268" s="32">
        <f t="shared" si="8"/>
        <v>0.66666666666666663</v>
      </c>
      <c r="L268" s="32">
        <f t="shared" si="9"/>
        <v>4.333333333333333</v>
      </c>
    </row>
    <row r="269" spans="1:12">
      <c r="A269" s="1" t="s">
        <v>456</v>
      </c>
      <c r="C269" s="1" t="s">
        <v>555</v>
      </c>
      <c r="D269" s="29">
        <v>1.857142857142857</v>
      </c>
      <c r="E269" s="61">
        <v>4</v>
      </c>
      <c r="F269" s="61">
        <v>5</v>
      </c>
      <c r="G269" s="61">
        <v>4</v>
      </c>
      <c r="H269" s="61">
        <v>2</v>
      </c>
      <c r="I269" s="61">
        <v>3</v>
      </c>
      <c r="J269" s="61">
        <v>2</v>
      </c>
      <c r="K269" s="32">
        <f t="shared" si="8"/>
        <v>4.333333333333333</v>
      </c>
      <c r="L269" s="32">
        <f t="shared" si="9"/>
        <v>2.3333333333333335</v>
      </c>
    </row>
    <row r="270" spans="1:12">
      <c r="A270" s="1" t="s">
        <v>235</v>
      </c>
      <c r="B270" s="6" t="s">
        <v>174</v>
      </c>
      <c r="C270" s="1" t="s">
        <v>330</v>
      </c>
      <c r="D270" s="29">
        <v>0.3461538461538462</v>
      </c>
      <c r="E270" s="61">
        <v>3</v>
      </c>
      <c r="F270" s="61">
        <v>3</v>
      </c>
      <c r="G270" s="61">
        <v>3</v>
      </c>
      <c r="H270" s="61">
        <v>14</v>
      </c>
      <c r="I270" s="61">
        <v>5</v>
      </c>
      <c r="J270" s="61">
        <v>7</v>
      </c>
      <c r="K270" s="32">
        <f t="shared" si="8"/>
        <v>3</v>
      </c>
      <c r="L270" s="32">
        <f t="shared" si="9"/>
        <v>8.6666666666666661</v>
      </c>
    </row>
    <row r="271" spans="1:12">
      <c r="A271" s="1" t="s">
        <v>437</v>
      </c>
      <c r="B271" s="6" t="s">
        <v>516</v>
      </c>
      <c r="C271" s="1" t="s">
        <v>545</v>
      </c>
      <c r="D271" s="29">
        <v>1.0454545454545456</v>
      </c>
      <c r="E271" s="61">
        <v>7</v>
      </c>
      <c r="F271" s="61">
        <v>8</v>
      </c>
      <c r="G271" s="61">
        <v>8</v>
      </c>
      <c r="H271" s="61">
        <v>13</v>
      </c>
      <c r="I271" s="61">
        <v>4</v>
      </c>
      <c r="J271" s="61">
        <v>5</v>
      </c>
      <c r="K271" s="32">
        <f t="shared" si="8"/>
        <v>7.666666666666667</v>
      </c>
      <c r="L271" s="32">
        <f t="shared" si="9"/>
        <v>7.333333333333333</v>
      </c>
    </row>
    <row r="272" spans="1:12">
      <c r="A272" s="1" t="s">
        <v>247</v>
      </c>
      <c r="C272" s="1" t="s">
        <v>339</v>
      </c>
      <c r="D272" s="29">
        <v>0.23255813953488372</v>
      </c>
      <c r="E272" s="61">
        <v>4</v>
      </c>
      <c r="F272" s="61">
        <v>2</v>
      </c>
      <c r="G272" s="61">
        <v>4</v>
      </c>
      <c r="H272" s="61">
        <v>24</v>
      </c>
      <c r="I272" s="61">
        <v>15</v>
      </c>
      <c r="J272" s="61">
        <v>4</v>
      </c>
      <c r="K272" s="32">
        <f t="shared" si="8"/>
        <v>3.3333333333333335</v>
      </c>
      <c r="L272" s="32">
        <f t="shared" si="9"/>
        <v>14.333333333333334</v>
      </c>
    </row>
    <row r="273" spans="1:12">
      <c r="A273" s="1" t="s">
        <v>436</v>
      </c>
      <c r="C273" s="1" t="s">
        <v>129</v>
      </c>
      <c r="D273" s="29">
        <v>0.7567567567567568</v>
      </c>
      <c r="E273" s="61">
        <v>8</v>
      </c>
      <c r="F273" s="61">
        <v>12</v>
      </c>
      <c r="G273" s="61">
        <v>8</v>
      </c>
      <c r="H273" s="61">
        <v>14</v>
      </c>
      <c r="I273" s="61">
        <v>12</v>
      </c>
      <c r="J273" s="61">
        <v>11</v>
      </c>
      <c r="K273" s="32">
        <f t="shared" si="8"/>
        <v>9.3333333333333339</v>
      </c>
      <c r="L273" s="32">
        <f t="shared" si="9"/>
        <v>12.333333333333334</v>
      </c>
    </row>
    <row r="274" spans="1:12">
      <c r="A274" s="1" t="s">
        <v>116</v>
      </c>
      <c r="C274" s="1" t="s">
        <v>126</v>
      </c>
      <c r="D274" s="31">
        <v>0.39999999999999997</v>
      </c>
      <c r="E274" s="61">
        <v>1</v>
      </c>
      <c r="F274" s="61">
        <v>0</v>
      </c>
      <c r="G274" s="61">
        <v>1</v>
      </c>
      <c r="H274" s="61">
        <v>3</v>
      </c>
      <c r="I274" s="61">
        <v>1</v>
      </c>
      <c r="J274" s="61">
        <v>1</v>
      </c>
      <c r="K274" s="32">
        <f t="shared" si="8"/>
        <v>0.66666666666666663</v>
      </c>
      <c r="L274" s="32">
        <f t="shared" si="9"/>
        <v>1.6666666666666667</v>
      </c>
    </row>
    <row r="275" spans="1:12">
      <c r="A275" s="1" t="s">
        <v>106</v>
      </c>
      <c r="C275" s="1" t="s">
        <v>129</v>
      </c>
      <c r="D275" s="29">
        <v>1.3763440860215053</v>
      </c>
      <c r="E275" s="61">
        <v>41</v>
      </c>
      <c r="F275" s="61">
        <v>44</v>
      </c>
      <c r="G275" s="61">
        <v>43</v>
      </c>
      <c r="H275" s="61">
        <v>29</v>
      </c>
      <c r="I275" s="61">
        <v>32</v>
      </c>
      <c r="J275" s="61">
        <v>32</v>
      </c>
      <c r="K275" s="32">
        <f t="shared" si="8"/>
        <v>42.666666666666664</v>
      </c>
      <c r="L275" s="32">
        <f t="shared" si="9"/>
        <v>31</v>
      </c>
    </row>
    <row r="276" spans="1:12">
      <c r="A276" s="1" t="s">
        <v>450</v>
      </c>
      <c r="C276" s="1" t="s">
        <v>129</v>
      </c>
      <c r="D276" s="29">
        <v>1.1764705882352942</v>
      </c>
      <c r="E276" s="61">
        <v>5</v>
      </c>
      <c r="F276" s="61">
        <v>8</v>
      </c>
      <c r="G276" s="61">
        <v>7</v>
      </c>
      <c r="H276" s="61">
        <v>6</v>
      </c>
      <c r="I276" s="61">
        <v>5</v>
      </c>
      <c r="J276" s="61">
        <v>6</v>
      </c>
      <c r="K276" s="32">
        <f t="shared" si="8"/>
        <v>6.666666666666667</v>
      </c>
      <c r="L276" s="32">
        <f t="shared" si="9"/>
        <v>5.666666666666667</v>
      </c>
    </row>
    <row r="277" spans="1:12">
      <c r="A277" s="1" t="s">
        <v>90</v>
      </c>
      <c r="C277" s="1" t="s">
        <v>129</v>
      </c>
      <c r="D277" s="29">
        <v>0.9390243902439025</v>
      </c>
      <c r="E277" s="61">
        <v>22</v>
      </c>
      <c r="F277" s="61">
        <v>27</v>
      </c>
      <c r="G277" s="61">
        <v>28</v>
      </c>
      <c r="H277" s="61">
        <v>33</v>
      </c>
      <c r="I277" s="61">
        <v>22</v>
      </c>
      <c r="J277" s="61">
        <v>27</v>
      </c>
      <c r="K277" s="32">
        <f t="shared" si="8"/>
        <v>25.666666666666668</v>
      </c>
      <c r="L277" s="32">
        <f t="shared" si="9"/>
        <v>27.333333333333332</v>
      </c>
    </row>
    <row r="278" spans="1:12">
      <c r="A278" s="1" t="s">
        <v>31</v>
      </c>
      <c r="C278" s="1" t="s">
        <v>126</v>
      </c>
      <c r="D278" s="29">
        <v>3</v>
      </c>
      <c r="E278" s="61">
        <v>8</v>
      </c>
      <c r="F278" s="61">
        <v>10</v>
      </c>
      <c r="G278" s="61">
        <v>9</v>
      </c>
      <c r="H278" s="61">
        <v>7</v>
      </c>
      <c r="I278" s="61">
        <v>1</v>
      </c>
      <c r="J278" s="61">
        <v>1</v>
      </c>
      <c r="K278" s="32">
        <f t="shared" si="8"/>
        <v>9</v>
      </c>
      <c r="L278" s="32">
        <f t="shared" si="9"/>
        <v>3</v>
      </c>
    </row>
    <row r="279" spans="1:12">
      <c r="A279" s="1" t="s">
        <v>667</v>
      </c>
      <c r="C279" s="1" t="s">
        <v>821</v>
      </c>
      <c r="D279" s="31">
        <v>0</v>
      </c>
      <c r="E279" s="61">
        <v>0</v>
      </c>
      <c r="F279" s="61">
        <v>0</v>
      </c>
      <c r="G279" s="61">
        <v>0</v>
      </c>
      <c r="H279" s="61">
        <v>3</v>
      </c>
      <c r="I279" s="61">
        <v>0</v>
      </c>
      <c r="J279" s="61">
        <v>0</v>
      </c>
      <c r="K279" s="32">
        <f t="shared" si="8"/>
        <v>0</v>
      </c>
      <c r="L279" s="32">
        <f t="shared" si="9"/>
        <v>1</v>
      </c>
    </row>
    <row r="280" spans="1:12">
      <c r="A280" s="1" t="s">
        <v>39</v>
      </c>
      <c r="C280" s="1" t="s">
        <v>128</v>
      </c>
      <c r="D280" s="31">
        <v>1.1428571428571428</v>
      </c>
      <c r="E280" s="61">
        <v>2</v>
      </c>
      <c r="F280" s="61">
        <v>3</v>
      </c>
      <c r="G280" s="61">
        <v>3</v>
      </c>
      <c r="H280" s="61">
        <v>4</v>
      </c>
      <c r="I280" s="61">
        <v>1</v>
      </c>
      <c r="J280" s="61">
        <v>2</v>
      </c>
      <c r="K280" s="32">
        <f t="shared" si="8"/>
        <v>2.6666666666666665</v>
      </c>
      <c r="L280" s="32">
        <f t="shared" si="9"/>
        <v>2.3333333333333335</v>
      </c>
    </row>
    <row r="281" spans="1:12">
      <c r="A281" s="1" t="s">
        <v>99</v>
      </c>
      <c r="C281" s="1" t="s">
        <v>128</v>
      </c>
      <c r="D281" s="29">
        <v>1.0975609756097562</v>
      </c>
      <c r="E281" s="61">
        <v>14</v>
      </c>
      <c r="F281" s="61">
        <v>18</v>
      </c>
      <c r="G281" s="61">
        <v>13</v>
      </c>
      <c r="H281" s="61">
        <v>16</v>
      </c>
      <c r="I281" s="61">
        <v>15</v>
      </c>
      <c r="J281" s="61">
        <v>10</v>
      </c>
      <c r="K281" s="32">
        <f t="shared" si="8"/>
        <v>15</v>
      </c>
      <c r="L281" s="32">
        <f t="shared" si="9"/>
        <v>13.666666666666666</v>
      </c>
    </row>
    <row r="282" spans="1:12">
      <c r="A282" s="1" t="s">
        <v>685</v>
      </c>
      <c r="C282" s="1" t="s">
        <v>548</v>
      </c>
      <c r="D282" s="31">
        <v>0</v>
      </c>
      <c r="E282" s="61">
        <v>0</v>
      </c>
      <c r="F282" s="61">
        <v>0</v>
      </c>
      <c r="G282" s="61">
        <v>0</v>
      </c>
      <c r="H282" s="61">
        <v>0</v>
      </c>
      <c r="I282" s="61">
        <v>2</v>
      </c>
      <c r="J282" s="61">
        <v>0</v>
      </c>
      <c r="K282" s="32">
        <f t="shared" si="8"/>
        <v>0</v>
      </c>
      <c r="L282" s="32">
        <f t="shared" si="9"/>
        <v>0.66666666666666663</v>
      </c>
    </row>
    <row r="283" spans="1:12">
      <c r="A283" s="1" t="s">
        <v>92</v>
      </c>
      <c r="C283" s="1" t="s">
        <v>128</v>
      </c>
      <c r="D283" s="29">
        <v>1.3986013986013988</v>
      </c>
      <c r="E283" s="61">
        <v>58</v>
      </c>
      <c r="F283" s="61">
        <v>69</v>
      </c>
      <c r="G283" s="61">
        <v>73</v>
      </c>
      <c r="H283" s="61">
        <v>53</v>
      </c>
      <c r="I283" s="61">
        <v>46</v>
      </c>
      <c r="J283" s="61">
        <v>44</v>
      </c>
      <c r="K283" s="32">
        <f t="shared" si="8"/>
        <v>66.666666666666671</v>
      </c>
      <c r="L283" s="32">
        <f t="shared" si="9"/>
        <v>47.666666666666664</v>
      </c>
    </row>
    <row r="284" spans="1:12">
      <c r="A284" s="1" t="s">
        <v>101</v>
      </c>
      <c r="B284" s="6" t="s">
        <v>13</v>
      </c>
      <c r="C284" s="1" t="s">
        <v>156</v>
      </c>
      <c r="D284" s="29">
        <v>1.2061855670103092</v>
      </c>
      <c r="E284" s="61">
        <v>30</v>
      </c>
      <c r="F284" s="61">
        <v>44</v>
      </c>
      <c r="G284" s="61">
        <v>43</v>
      </c>
      <c r="H284" s="61">
        <v>41</v>
      </c>
      <c r="I284" s="61">
        <v>27</v>
      </c>
      <c r="J284" s="61">
        <v>29</v>
      </c>
      <c r="K284" s="32">
        <f t="shared" si="8"/>
        <v>39</v>
      </c>
      <c r="L284" s="32">
        <f t="shared" si="9"/>
        <v>32.333333333333336</v>
      </c>
    </row>
    <row r="285" spans="1:12">
      <c r="A285" s="1" t="s">
        <v>82</v>
      </c>
      <c r="B285" s="6" t="s">
        <v>10</v>
      </c>
      <c r="C285" s="1" t="s">
        <v>150</v>
      </c>
      <c r="D285" s="29">
        <v>1.1829268292682928</v>
      </c>
      <c r="E285" s="61">
        <v>28</v>
      </c>
      <c r="F285" s="61">
        <v>36</v>
      </c>
      <c r="G285" s="61">
        <v>33</v>
      </c>
      <c r="H285" s="61">
        <v>27</v>
      </c>
      <c r="I285" s="61">
        <v>25</v>
      </c>
      <c r="J285" s="61">
        <v>30</v>
      </c>
      <c r="K285" s="32">
        <f t="shared" si="8"/>
        <v>32.333333333333336</v>
      </c>
      <c r="L285" s="32">
        <f t="shared" si="9"/>
        <v>27.333333333333332</v>
      </c>
    </row>
    <row r="286" spans="1:12">
      <c r="A286" s="1" t="s">
        <v>302</v>
      </c>
      <c r="C286" s="1" t="s">
        <v>328</v>
      </c>
      <c r="D286" s="31">
        <v>0</v>
      </c>
      <c r="E286" s="61">
        <v>0</v>
      </c>
      <c r="F286" s="61">
        <v>0</v>
      </c>
      <c r="G286" s="61">
        <v>0</v>
      </c>
      <c r="H286" s="61">
        <v>5</v>
      </c>
      <c r="I286" s="61">
        <v>0</v>
      </c>
      <c r="J286" s="61">
        <v>3</v>
      </c>
      <c r="K286" s="32">
        <f t="shared" si="8"/>
        <v>0</v>
      </c>
      <c r="L286" s="32">
        <f t="shared" si="9"/>
        <v>2.6666666666666665</v>
      </c>
    </row>
    <row r="287" spans="1:12">
      <c r="A287" s="1" t="s">
        <v>230</v>
      </c>
      <c r="C287" s="1" t="s">
        <v>126</v>
      </c>
      <c r="D287" s="29">
        <v>0.45098039215686275</v>
      </c>
      <c r="E287" s="61">
        <v>7</v>
      </c>
      <c r="F287" s="61">
        <v>7</v>
      </c>
      <c r="G287" s="61">
        <v>9</v>
      </c>
      <c r="H287" s="61">
        <v>32</v>
      </c>
      <c r="I287" s="61">
        <v>8</v>
      </c>
      <c r="J287" s="61">
        <v>11</v>
      </c>
      <c r="K287" s="32">
        <f t="shared" si="8"/>
        <v>7.666666666666667</v>
      </c>
      <c r="L287" s="32">
        <f t="shared" si="9"/>
        <v>17</v>
      </c>
    </row>
    <row r="288" spans="1:12">
      <c r="A288" s="1" t="s">
        <v>497</v>
      </c>
      <c r="C288" s="1" t="s">
        <v>328</v>
      </c>
      <c r="D288" s="31">
        <v>0.16666666666666666</v>
      </c>
      <c r="E288" s="61">
        <v>0</v>
      </c>
      <c r="F288" s="61">
        <v>1</v>
      </c>
      <c r="G288" s="61">
        <v>0</v>
      </c>
      <c r="H288" s="61">
        <v>4</v>
      </c>
      <c r="I288" s="61">
        <v>2</v>
      </c>
      <c r="J288" s="61">
        <v>0</v>
      </c>
      <c r="K288" s="32">
        <f t="shared" si="8"/>
        <v>0.33333333333333331</v>
      </c>
      <c r="L288" s="32">
        <f t="shared" si="9"/>
        <v>2</v>
      </c>
    </row>
    <row r="289" spans="1:12">
      <c r="A289" s="1" t="s">
        <v>659</v>
      </c>
      <c r="B289" s="6" t="s">
        <v>747</v>
      </c>
      <c r="C289" s="1" t="s">
        <v>815</v>
      </c>
      <c r="D289" s="31">
        <v>0</v>
      </c>
      <c r="E289" s="61">
        <v>0</v>
      </c>
      <c r="F289" s="61">
        <v>0</v>
      </c>
      <c r="G289" s="61">
        <v>0</v>
      </c>
      <c r="H289" s="61">
        <v>2</v>
      </c>
      <c r="I289" s="61">
        <v>0</v>
      </c>
      <c r="J289" s="61">
        <v>0</v>
      </c>
      <c r="K289" s="32">
        <f t="shared" si="8"/>
        <v>0</v>
      </c>
      <c r="L289" s="32">
        <f t="shared" si="9"/>
        <v>0.66666666666666663</v>
      </c>
    </row>
    <row r="290" spans="1:12">
      <c r="A290" s="1" t="s">
        <v>457</v>
      </c>
      <c r="B290" s="6" t="s">
        <v>524</v>
      </c>
      <c r="C290" s="1" t="s">
        <v>556</v>
      </c>
      <c r="D290" s="29">
        <v>0.63157894736842113</v>
      </c>
      <c r="E290" s="61">
        <v>2</v>
      </c>
      <c r="F290" s="61">
        <v>5</v>
      </c>
      <c r="G290" s="61">
        <v>5</v>
      </c>
      <c r="H290" s="61">
        <v>8</v>
      </c>
      <c r="I290" s="61">
        <v>7</v>
      </c>
      <c r="J290" s="61">
        <v>4</v>
      </c>
      <c r="K290" s="32">
        <f t="shared" si="8"/>
        <v>4</v>
      </c>
      <c r="L290" s="32">
        <f t="shared" si="9"/>
        <v>6.333333333333333</v>
      </c>
    </row>
    <row r="291" spans="1:12">
      <c r="A291" s="1" t="s">
        <v>453</v>
      </c>
      <c r="C291" s="1" t="s">
        <v>129</v>
      </c>
      <c r="D291" s="29">
        <v>0.5714285714285714</v>
      </c>
      <c r="E291" s="61">
        <v>2</v>
      </c>
      <c r="F291" s="61">
        <v>3</v>
      </c>
      <c r="G291" s="61">
        <v>3</v>
      </c>
      <c r="H291" s="61">
        <v>4</v>
      </c>
      <c r="I291" s="61">
        <v>6</v>
      </c>
      <c r="J291" s="61">
        <v>4</v>
      </c>
      <c r="K291" s="32">
        <f t="shared" si="8"/>
        <v>2.6666666666666665</v>
      </c>
      <c r="L291" s="32">
        <f t="shared" si="9"/>
        <v>4.666666666666667</v>
      </c>
    </row>
    <row r="292" spans="1:12">
      <c r="A292" s="1" t="s">
        <v>679</v>
      </c>
      <c r="C292" s="1" t="s">
        <v>328</v>
      </c>
      <c r="D292" s="31">
        <v>0</v>
      </c>
      <c r="E292" s="61">
        <v>0</v>
      </c>
      <c r="F292" s="61">
        <v>0</v>
      </c>
      <c r="G292" s="61">
        <v>0</v>
      </c>
      <c r="H292" s="61">
        <v>3</v>
      </c>
      <c r="I292" s="61">
        <v>0</v>
      </c>
      <c r="J292" s="61">
        <v>0</v>
      </c>
      <c r="K292" s="32">
        <f t="shared" si="8"/>
        <v>0</v>
      </c>
      <c r="L292" s="32">
        <f t="shared" si="9"/>
        <v>1</v>
      </c>
    </row>
    <row r="293" spans="1:12">
      <c r="A293" s="1" t="s">
        <v>308</v>
      </c>
      <c r="B293" s="6" t="s">
        <v>211</v>
      </c>
      <c r="C293" s="1" t="s">
        <v>380</v>
      </c>
      <c r="D293" s="31">
        <v>0</v>
      </c>
      <c r="E293" s="61">
        <v>0</v>
      </c>
      <c r="F293" s="61">
        <v>0</v>
      </c>
      <c r="G293" s="61">
        <v>0</v>
      </c>
      <c r="H293" s="61">
        <v>3</v>
      </c>
      <c r="I293" s="61">
        <v>3</v>
      </c>
      <c r="J293" s="61">
        <v>1</v>
      </c>
      <c r="K293" s="32">
        <f t="shared" si="8"/>
        <v>0</v>
      </c>
      <c r="L293" s="32">
        <f t="shared" si="9"/>
        <v>2.3333333333333335</v>
      </c>
    </row>
    <row r="294" spans="1:12">
      <c r="A294" s="1" t="s">
        <v>661</v>
      </c>
      <c r="B294" s="6" t="s">
        <v>749</v>
      </c>
      <c r="C294" s="1" t="s">
        <v>817</v>
      </c>
      <c r="D294" s="31">
        <v>0</v>
      </c>
      <c r="E294" s="61">
        <v>0</v>
      </c>
      <c r="F294" s="61">
        <v>0</v>
      </c>
      <c r="G294" s="61">
        <v>0</v>
      </c>
      <c r="H294" s="61">
        <v>2</v>
      </c>
      <c r="I294" s="61">
        <v>0</v>
      </c>
      <c r="J294" s="61">
        <v>1</v>
      </c>
      <c r="K294" s="32">
        <f t="shared" si="8"/>
        <v>0</v>
      </c>
      <c r="L294" s="32">
        <f t="shared" si="9"/>
        <v>1</v>
      </c>
    </row>
    <row r="295" spans="1:12">
      <c r="A295" s="1" t="s">
        <v>267</v>
      </c>
      <c r="B295" s="6" t="s">
        <v>190</v>
      </c>
      <c r="C295" s="1" t="s">
        <v>342</v>
      </c>
      <c r="D295" s="29">
        <v>0.1388888888888889</v>
      </c>
      <c r="E295" s="61">
        <v>3</v>
      </c>
      <c r="F295" s="61">
        <v>2</v>
      </c>
      <c r="G295" s="61">
        <v>0</v>
      </c>
      <c r="H295" s="61">
        <v>27</v>
      </c>
      <c r="I295" s="61">
        <v>6</v>
      </c>
      <c r="J295" s="61">
        <v>3</v>
      </c>
      <c r="K295" s="32">
        <f t="shared" si="8"/>
        <v>1.6666666666666667</v>
      </c>
      <c r="L295" s="32">
        <f t="shared" si="9"/>
        <v>12</v>
      </c>
    </row>
    <row r="296" spans="1:12">
      <c r="A296" s="1" t="s">
        <v>588</v>
      </c>
      <c r="C296" s="1" t="s">
        <v>126</v>
      </c>
      <c r="D296" s="31">
        <v>0.125</v>
      </c>
      <c r="E296" s="61">
        <v>0</v>
      </c>
      <c r="F296" s="61">
        <v>0</v>
      </c>
      <c r="G296" s="61">
        <v>1</v>
      </c>
      <c r="H296" s="61">
        <v>6</v>
      </c>
      <c r="I296" s="61">
        <v>1</v>
      </c>
      <c r="J296" s="61">
        <v>1</v>
      </c>
      <c r="K296" s="32">
        <f t="shared" si="8"/>
        <v>0.33333333333333331</v>
      </c>
      <c r="L296" s="32">
        <f t="shared" si="9"/>
        <v>2.6666666666666665</v>
      </c>
    </row>
    <row r="297" spans="1:12">
      <c r="A297" s="1" t="s">
        <v>633</v>
      </c>
      <c r="C297" s="1" t="s">
        <v>328</v>
      </c>
      <c r="D297" s="31">
        <v>0</v>
      </c>
      <c r="E297" s="61">
        <v>0</v>
      </c>
      <c r="F297" s="61">
        <v>0</v>
      </c>
      <c r="G297" s="61">
        <v>0</v>
      </c>
      <c r="H297" s="61">
        <v>2</v>
      </c>
      <c r="I297" s="61">
        <v>2</v>
      </c>
      <c r="J297" s="61">
        <v>1</v>
      </c>
      <c r="K297" s="32">
        <f t="shared" si="8"/>
        <v>0</v>
      </c>
      <c r="L297" s="32">
        <f t="shared" si="9"/>
        <v>1.6666666666666667</v>
      </c>
    </row>
    <row r="298" spans="1:12">
      <c r="A298" s="1" t="s">
        <v>268</v>
      </c>
      <c r="C298" s="1" t="s">
        <v>352</v>
      </c>
      <c r="D298" s="31">
        <v>0.13333333333333333</v>
      </c>
      <c r="E298" s="61">
        <v>0</v>
      </c>
      <c r="F298" s="61">
        <v>1</v>
      </c>
      <c r="G298" s="61">
        <v>1</v>
      </c>
      <c r="H298" s="61">
        <v>9</v>
      </c>
      <c r="I298" s="61">
        <v>4</v>
      </c>
      <c r="J298" s="61">
        <v>2</v>
      </c>
      <c r="K298" s="32">
        <f t="shared" si="8"/>
        <v>0.66666666666666663</v>
      </c>
      <c r="L298" s="32">
        <f t="shared" si="9"/>
        <v>5</v>
      </c>
    </row>
    <row r="299" spans="1:12">
      <c r="A299" s="1" t="s">
        <v>242</v>
      </c>
      <c r="B299" s="6" t="s">
        <v>179</v>
      </c>
      <c r="C299" s="1" t="s">
        <v>336</v>
      </c>
      <c r="D299" s="29">
        <v>0.27777777777777779</v>
      </c>
      <c r="E299" s="61">
        <v>1</v>
      </c>
      <c r="F299" s="61">
        <v>3</v>
      </c>
      <c r="G299" s="61">
        <v>1</v>
      </c>
      <c r="H299" s="61">
        <v>7</v>
      </c>
      <c r="I299" s="61">
        <v>6</v>
      </c>
      <c r="J299" s="61">
        <v>5</v>
      </c>
      <c r="K299" s="32">
        <f t="shared" si="8"/>
        <v>1.6666666666666667</v>
      </c>
      <c r="L299" s="32">
        <f t="shared" si="9"/>
        <v>6</v>
      </c>
    </row>
    <row r="300" spans="1:12">
      <c r="A300" s="1" t="s">
        <v>451</v>
      </c>
      <c r="B300" s="6" t="s">
        <v>522</v>
      </c>
      <c r="C300" s="1" t="s">
        <v>553</v>
      </c>
      <c r="D300" s="29">
        <v>0.45833333333333331</v>
      </c>
      <c r="E300" s="61">
        <v>2</v>
      </c>
      <c r="F300" s="61">
        <v>4</v>
      </c>
      <c r="G300" s="61">
        <v>5</v>
      </c>
      <c r="H300" s="61">
        <v>9</v>
      </c>
      <c r="I300" s="61">
        <v>7</v>
      </c>
      <c r="J300" s="61">
        <v>8</v>
      </c>
      <c r="K300" s="32">
        <f t="shared" si="8"/>
        <v>3.6666666666666665</v>
      </c>
      <c r="L300" s="32">
        <f t="shared" si="9"/>
        <v>8</v>
      </c>
    </row>
    <row r="301" spans="1:12">
      <c r="A301" s="1" t="s">
        <v>240</v>
      </c>
      <c r="C301" s="1" t="s">
        <v>335</v>
      </c>
      <c r="D301" s="29">
        <v>0.29166666666666669</v>
      </c>
      <c r="E301" s="61">
        <v>6</v>
      </c>
      <c r="F301" s="61">
        <v>5</v>
      </c>
      <c r="G301" s="61">
        <v>3</v>
      </c>
      <c r="H301" s="61">
        <v>30</v>
      </c>
      <c r="I301" s="61">
        <v>10</v>
      </c>
      <c r="J301" s="61">
        <v>8</v>
      </c>
      <c r="K301" s="32">
        <f t="shared" si="8"/>
        <v>4.666666666666667</v>
      </c>
      <c r="L301" s="32">
        <f t="shared" si="9"/>
        <v>16</v>
      </c>
    </row>
    <row r="302" spans="1:12">
      <c r="A302" s="1" t="s">
        <v>280</v>
      </c>
      <c r="C302" s="1" t="s">
        <v>163</v>
      </c>
      <c r="D302" s="31">
        <v>5.5555555555555552E-2</v>
      </c>
      <c r="E302" s="61">
        <v>0</v>
      </c>
      <c r="F302" s="61">
        <v>0</v>
      </c>
      <c r="G302" s="61">
        <v>1</v>
      </c>
      <c r="H302" s="61">
        <v>13</v>
      </c>
      <c r="I302" s="61">
        <v>3</v>
      </c>
      <c r="J302" s="61">
        <v>2</v>
      </c>
      <c r="K302" s="32">
        <f t="shared" si="8"/>
        <v>0.33333333333333331</v>
      </c>
      <c r="L302" s="32">
        <f t="shared" si="9"/>
        <v>6</v>
      </c>
    </row>
    <row r="303" spans="1:12">
      <c r="A303" s="1" t="s">
        <v>98</v>
      </c>
      <c r="C303" s="1" t="s">
        <v>154</v>
      </c>
      <c r="D303" s="29">
        <v>2.8888888888888888</v>
      </c>
      <c r="E303" s="61">
        <v>10</v>
      </c>
      <c r="F303" s="61">
        <v>8</v>
      </c>
      <c r="G303" s="61">
        <v>8</v>
      </c>
      <c r="H303" s="61">
        <v>3</v>
      </c>
      <c r="I303" s="61">
        <v>2</v>
      </c>
      <c r="J303" s="61">
        <v>4</v>
      </c>
      <c r="K303" s="32">
        <f t="shared" si="8"/>
        <v>8.6666666666666661</v>
      </c>
      <c r="L303" s="32">
        <f t="shared" si="9"/>
        <v>3</v>
      </c>
    </row>
    <row r="304" spans="1:12">
      <c r="A304" s="1" t="s">
        <v>498</v>
      </c>
      <c r="B304" s="6" t="s">
        <v>534</v>
      </c>
      <c r="C304" s="1" t="s">
        <v>572</v>
      </c>
      <c r="D304" s="31">
        <v>0.25</v>
      </c>
      <c r="E304" s="61">
        <v>0</v>
      </c>
      <c r="F304" s="61">
        <v>2</v>
      </c>
      <c r="G304" s="61">
        <v>1</v>
      </c>
      <c r="H304" s="61">
        <v>4</v>
      </c>
      <c r="I304" s="61">
        <v>5</v>
      </c>
      <c r="J304" s="61">
        <v>3</v>
      </c>
      <c r="K304" s="32">
        <f t="shared" si="8"/>
        <v>1</v>
      </c>
      <c r="L304" s="32">
        <f t="shared" si="9"/>
        <v>4</v>
      </c>
    </row>
    <row r="305" spans="1:12">
      <c r="A305" s="1" t="s">
        <v>680</v>
      </c>
      <c r="B305" s="6" t="s">
        <v>755</v>
      </c>
      <c r="C305" s="1" t="s">
        <v>830</v>
      </c>
      <c r="D305" s="31">
        <v>0</v>
      </c>
      <c r="E305" s="61">
        <v>0</v>
      </c>
      <c r="F305" s="61">
        <v>0</v>
      </c>
      <c r="G305" s="61">
        <v>0</v>
      </c>
      <c r="H305" s="61">
        <v>2</v>
      </c>
      <c r="I305" s="61">
        <v>1</v>
      </c>
      <c r="J305" s="61">
        <v>0</v>
      </c>
      <c r="K305" s="32">
        <f t="shared" si="8"/>
        <v>0</v>
      </c>
      <c r="L305" s="32">
        <f t="shared" si="9"/>
        <v>1</v>
      </c>
    </row>
    <row r="306" spans="1:12">
      <c r="A306" s="1" t="s">
        <v>290</v>
      </c>
      <c r="B306" s="6" t="s">
        <v>200</v>
      </c>
      <c r="C306" s="1" t="s">
        <v>365</v>
      </c>
      <c r="D306" s="31">
        <v>0</v>
      </c>
      <c r="E306" s="61">
        <v>0</v>
      </c>
      <c r="F306" s="61">
        <v>0</v>
      </c>
      <c r="G306" s="61">
        <v>0</v>
      </c>
      <c r="H306" s="61">
        <v>4</v>
      </c>
      <c r="I306" s="61">
        <v>3</v>
      </c>
      <c r="J306" s="61">
        <v>4</v>
      </c>
      <c r="K306" s="32">
        <f t="shared" si="8"/>
        <v>0</v>
      </c>
      <c r="L306" s="32">
        <f t="shared" si="9"/>
        <v>3.6666666666666665</v>
      </c>
    </row>
    <row r="307" spans="1:12">
      <c r="A307" s="1" t="s">
        <v>309</v>
      </c>
      <c r="B307" s="6" t="s">
        <v>212</v>
      </c>
      <c r="C307" s="1" t="s">
        <v>381</v>
      </c>
      <c r="D307" s="31">
        <v>0</v>
      </c>
      <c r="E307" s="61">
        <v>0</v>
      </c>
      <c r="F307" s="61">
        <v>0</v>
      </c>
      <c r="G307" s="61">
        <v>0</v>
      </c>
      <c r="H307" s="61">
        <v>2</v>
      </c>
      <c r="I307" s="61">
        <v>4</v>
      </c>
      <c r="J307" s="61">
        <v>1</v>
      </c>
      <c r="K307" s="32">
        <f t="shared" si="8"/>
        <v>0</v>
      </c>
      <c r="L307" s="32">
        <f t="shared" si="9"/>
        <v>2.3333333333333335</v>
      </c>
    </row>
    <row r="308" spans="1:12">
      <c r="A308" s="1" t="s">
        <v>447</v>
      </c>
      <c r="B308" s="6" t="s">
        <v>521</v>
      </c>
      <c r="C308" s="1" t="s">
        <v>552</v>
      </c>
      <c r="D308" s="29">
        <v>0.65217391304347827</v>
      </c>
      <c r="E308" s="61">
        <v>3</v>
      </c>
      <c r="F308" s="61">
        <v>8</v>
      </c>
      <c r="G308" s="61">
        <v>4</v>
      </c>
      <c r="H308" s="61">
        <v>9</v>
      </c>
      <c r="I308" s="61">
        <v>5</v>
      </c>
      <c r="J308" s="61">
        <v>9</v>
      </c>
      <c r="K308" s="32">
        <f t="shared" si="8"/>
        <v>5</v>
      </c>
      <c r="L308" s="32">
        <f t="shared" si="9"/>
        <v>7.666666666666667</v>
      </c>
    </row>
    <row r="309" spans="1:12">
      <c r="A309" s="1" t="s">
        <v>677</v>
      </c>
      <c r="C309" s="1" t="s">
        <v>828</v>
      </c>
      <c r="D309" s="31">
        <v>0</v>
      </c>
      <c r="E309" s="61">
        <v>0</v>
      </c>
      <c r="F309" s="61">
        <v>0</v>
      </c>
      <c r="G309" s="61">
        <v>0</v>
      </c>
      <c r="H309" s="61">
        <v>2</v>
      </c>
      <c r="I309" s="61">
        <v>0</v>
      </c>
      <c r="J309" s="61">
        <v>1</v>
      </c>
      <c r="K309" s="32">
        <f t="shared" si="8"/>
        <v>0</v>
      </c>
      <c r="L309" s="32">
        <f t="shared" si="9"/>
        <v>1</v>
      </c>
    </row>
    <row r="310" spans="1:12">
      <c r="A310" s="1" t="s">
        <v>422</v>
      </c>
      <c r="C310" s="1" t="s">
        <v>541</v>
      </c>
      <c r="D310" s="29">
        <v>1.3272727272727274</v>
      </c>
      <c r="E310" s="61">
        <v>20</v>
      </c>
      <c r="F310" s="61">
        <v>26</v>
      </c>
      <c r="G310" s="61">
        <v>27</v>
      </c>
      <c r="H310" s="61">
        <v>23</v>
      </c>
      <c r="I310" s="61">
        <v>17</v>
      </c>
      <c r="J310" s="61">
        <v>15</v>
      </c>
      <c r="K310" s="32">
        <f t="shared" si="8"/>
        <v>24.333333333333332</v>
      </c>
      <c r="L310" s="32">
        <f t="shared" si="9"/>
        <v>18.333333333333332</v>
      </c>
    </row>
    <row r="311" spans="1:12">
      <c r="A311" s="1" t="s">
        <v>231</v>
      </c>
      <c r="C311" s="1" t="s">
        <v>327</v>
      </c>
      <c r="D311" s="29">
        <v>0.44585987261146492</v>
      </c>
      <c r="E311" s="61">
        <v>23</v>
      </c>
      <c r="F311" s="61">
        <v>32</v>
      </c>
      <c r="G311" s="61">
        <v>15</v>
      </c>
      <c r="H311" s="61">
        <v>64</v>
      </c>
      <c r="I311" s="61">
        <v>46</v>
      </c>
      <c r="J311" s="61">
        <v>47</v>
      </c>
      <c r="K311" s="32">
        <f t="shared" si="8"/>
        <v>23.333333333333332</v>
      </c>
      <c r="L311" s="32">
        <f t="shared" si="9"/>
        <v>52.333333333333336</v>
      </c>
    </row>
    <row r="312" spans="1:12">
      <c r="A312" s="1" t="s">
        <v>433</v>
      </c>
      <c r="C312" s="1" t="s">
        <v>161</v>
      </c>
      <c r="D312" s="29">
        <v>1.2083333333333333</v>
      </c>
      <c r="E312" s="61">
        <v>11</v>
      </c>
      <c r="F312" s="61">
        <v>7</v>
      </c>
      <c r="G312" s="61">
        <v>11</v>
      </c>
      <c r="H312" s="61">
        <v>12</v>
      </c>
      <c r="I312" s="61">
        <v>7</v>
      </c>
      <c r="J312" s="61">
        <v>5</v>
      </c>
      <c r="K312" s="32">
        <f t="shared" si="8"/>
        <v>9.6666666666666661</v>
      </c>
      <c r="L312" s="32">
        <f t="shared" si="9"/>
        <v>8</v>
      </c>
    </row>
    <row r="313" spans="1:12">
      <c r="A313" s="1" t="s">
        <v>321</v>
      </c>
      <c r="B313" s="6" t="s">
        <v>221</v>
      </c>
      <c r="C313" s="1" t="s">
        <v>390</v>
      </c>
      <c r="D313" s="31">
        <v>0</v>
      </c>
      <c r="E313" s="61">
        <v>0</v>
      </c>
      <c r="F313" s="61">
        <v>0</v>
      </c>
      <c r="G313" s="61">
        <v>0</v>
      </c>
      <c r="H313" s="61">
        <v>3</v>
      </c>
      <c r="I313" s="61">
        <v>2</v>
      </c>
      <c r="J313" s="61">
        <v>1</v>
      </c>
      <c r="K313" s="32">
        <f t="shared" si="8"/>
        <v>0</v>
      </c>
      <c r="L313" s="32">
        <f t="shared" si="9"/>
        <v>2</v>
      </c>
    </row>
    <row r="314" spans="1:12">
      <c r="A314" s="1" t="s">
        <v>443</v>
      </c>
      <c r="B314" s="6" t="s">
        <v>518</v>
      </c>
      <c r="C314" s="1" t="s">
        <v>549</v>
      </c>
      <c r="D314" s="29">
        <v>0.5714285714285714</v>
      </c>
      <c r="E314" s="61">
        <v>4</v>
      </c>
      <c r="F314" s="61">
        <v>4</v>
      </c>
      <c r="G314" s="61">
        <v>4</v>
      </c>
      <c r="H314" s="61">
        <v>8</v>
      </c>
      <c r="I314" s="61">
        <v>7</v>
      </c>
      <c r="J314" s="61">
        <v>6</v>
      </c>
      <c r="K314" s="32">
        <f t="shared" si="8"/>
        <v>4</v>
      </c>
      <c r="L314" s="32">
        <f t="shared" si="9"/>
        <v>7</v>
      </c>
    </row>
    <row r="315" spans="1:12">
      <c r="A315" s="1" t="s">
        <v>322</v>
      </c>
      <c r="B315" s="6" t="s">
        <v>222</v>
      </c>
      <c r="C315" s="1" t="s">
        <v>391</v>
      </c>
      <c r="D315" s="31">
        <v>0</v>
      </c>
      <c r="E315" s="61">
        <v>0</v>
      </c>
      <c r="F315" s="61">
        <v>0</v>
      </c>
      <c r="G315" s="61">
        <v>0</v>
      </c>
      <c r="H315" s="61">
        <v>1</v>
      </c>
      <c r="I315" s="61">
        <v>3</v>
      </c>
      <c r="J315" s="61">
        <v>2</v>
      </c>
      <c r="K315" s="32">
        <f t="shared" si="8"/>
        <v>0</v>
      </c>
      <c r="L315" s="32">
        <f t="shared" si="9"/>
        <v>2</v>
      </c>
    </row>
    <row r="316" spans="1:12">
      <c r="A316" s="1" t="s">
        <v>32</v>
      </c>
      <c r="C316" s="1" t="s">
        <v>126</v>
      </c>
      <c r="D316" s="29">
        <v>3.8333333333333335</v>
      </c>
      <c r="E316" s="61">
        <v>7</v>
      </c>
      <c r="F316" s="61">
        <v>9</v>
      </c>
      <c r="G316" s="61">
        <v>7</v>
      </c>
      <c r="H316" s="61">
        <v>4</v>
      </c>
      <c r="I316" s="61">
        <v>2</v>
      </c>
      <c r="J316" s="61">
        <v>0</v>
      </c>
      <c r="K316" s="32">
        <f t="shared" si="8"/>
        <v>7.666666666666667</v>
      </c>
      <c r="L316" s="32">
        <f t="shared" si="9"/>
        <v>2</v>
      </c>
    </row>
    <row r="317" spans="1:12">
      <c r="A317" s="1" t="s">
        <v>697</v>
      </c>
      <c r="C317" s="1" t="s">
        <v>838</v>
      </c>
      <c r="D317" s="31">
        <v>0</v>
      </c>
      <c r="E317" s="61">
        <v>0</v>
      </c>
      <c r="F317" s="61">
        <v>0</v>
      </c>
      <c r="G317" s="61">
        <v>0</v>
      </c>
      <c r="H317" s="61">
        <v>2</v>
      </c>
      <c r="I317" s="61">
        <v>0</v>
      </c>
      <c r="J317" s="61">
        <v>0</v>
      </c>
      <c r="K317" s="32">
        <f t="shared" ref="K317:K380" si="10">AVERAGE(E317:G317)</f>
        <v>0</v>
      </c>
      <c r="L317" s="32">
        <f t="shared" ref="L317:L380" si="11">AVERAGE(H317:J317)</f>
        <v>0.66666666666666663</v>
      </c>
    </row>
    <row r="318" spans="1:12">
      <c r="A318" s="1" t="s">
        <v>56</v>
      </c>
      <c r="C318" s="1" t="s">
        <v>126</v>
      </c>
      <c r="D318" s="29">
        <v>2.4999999999999996</v>
      </c>
      <c r="E318" s="61">
        <v>11</v>
      </c>
      <c r="F318" s="61">
        <v>11</v>
      </c>
      <c r="G318" s="61">
        <v>13</v>
      </c>
      <c r="H318" s="61">
        <v>6</v>
      </c>
      <c r="I318" s="61">
        <v>2</v>
      </c>
      <c r="J318" s="61">
        <v>6</v>
      </c>
      <c r="K318" s="32">
        <f t="shared" si="10"/>
        <v>11.666666666666666</v>
      </c>
      <c r="L318" s="32">
        <f t="shared" si="11"/>
        <v>4.666666666666667</v>
      </c>
    </row>
    <row r="319" spans="1:12">
      <c r="A319" s="1" t="s">
        <v>486</v>
      </c>
      <c r="C319" s="1" t="s">
        <v>155</v>
      </c>
      <c r="D319" s="31">
        <v>0.83333333333333337</v>
      </c>
      <c r="E319" s="61">
        <v>1</v>
      </c>
      <c r="F319" s="61">
        <v>2</v>
      </c>
      <c r="G319" s="61">
        <v>2</v>
      </c>
      <c r="H319" s="61">
        <v>2</v>
      </c>
      <c r="I319" s="61">
        <v>3</v>
      </c>
      <c r="J319" s="61">
        <v>1</v>
      </c>
      <c r="K319" s="32">
        <f t="shared" si="10"/>
        <v>1.6666666666666667</v>
      </c>
      <c r="L319" s="32">
        <f t="shared" si="11"/>
        <v>2</v>
      </c>
    </row>
    <row r="320" spans="1:12">
      <c r="A320" s="1" t="s">
        <v>698</v>
      </c>
      <c r="B320" s="6" t="s">
        <v>759</v>
      </c>
      <c r="C320" s="1" t="s">
        <v>839</v>
      </c>
      <c r="D320" s="31">
        <v>0</v>
      </c>
      <c r="E320" s="61">
        <v>0</v>
      </c>
      <c r="F320" s="61">
        <v>0</v>
      </c>
      <c r="G320" s="61">
        <v>0</v>
      </c>
      <c r="H320" s="61">
        <v>2</v>
      </c>
      <c r="I320" s="61">
        <v>0</v>
      </c>
      <c r="J320" s="61">
        <v>0</v>
      </c>
      <c r="K320" s="32">
        <f t="shared" si="10"/>
        <v>0</v>
      </c>
      <c r="L320" s="32">
        <f t="shared" si="11"/>
        <v>0.66666666666666663</v>
      </c>
    </row>
    <row r="321" spans="1:12">
      <c r="A321" s="1" t="s">
        <v>640</v>
      </c>
      <c r="B321" s="6" t="s">
        <v>735</v>
      </c>
      <c r="C321" s="1" t="s">
        <v>800</v>
      </c>
      <c r="D321" s="31">
        <v>0</v>
      </c>
      <c r="E321" s="61">
        <v>0</v>
      </c>
      <c r="F321" s="61">
        <v>0</v>
      </c>
      <c r="G321" s="61">
        <v>0</v>
      </c>
      <c r="H321" s="61">
        <v>3</v>
      </c>
      <c r="I321" s="61">
        <v>1</v>
      </c>
      <c r="J321" s="61">
        <v>1</v>
      </c>
      <c r="K321" s="32">
        <f t="shared" si="10"/>
        <v>0</v>
      </c>
      <c r="L321" s="32">
        <f t="shared" si="11"/>
        <v>1.6666666666666667</v>
      </c>
    </row>
    <row r="322" spans="1:12">
      <c r="A322" s="1" t="s">
        <v>634</v>
      </c>
      <c r="B322" s="6" t="s">
        <v>732</v>
      </c>
      <c r="C322" s="1" t="s">
        <v>798</v>
      </c>
      <c r="D322" s="31">
        <v>0</v>
      </c>
      <c r="E322" s="61">
        <v>0</v>
      </c>
      <c r="F322" s="61">
        <v>0</v>
      </c>
      <c r="G322" s="61">
        <v>0</v>
      </c>
      <c r="H322" s="61">
        <v>1</v>
      </c>
      <c r="I322" s="61">
        <v>2</v>
      </c>
      <c r="J322" s="61">
        <v>0</v>
      </c>
      <c r="K322" s="32">
        <f t="shared" si="10"/>
        <v>0</v>
      </c>
      <c r="L322" s="32">
        <f t="shared" si="11"/>
        <v>1</v>
      </c>
    </row>
    <row r="323" spans="1:12">
      <c r="A323" s="1" t="s">
        <v>643</v>
      </c>
      <c r="B323" s="6" t="s">
        <v>737</v>
      </c>
      <c r="C323" s="1" t="s">
        <v>802</v>
      </c>
      <c r="D323" s="31">
        <v>0</v>
      </c>
      <c r="E323" s="61">
        <v>0</v>
      </c>
      <c r="F323" s="61">
        <v>0</v>
      </c>
      <c r="G323" s="61">
        <v>0</v>
      </c>
      <c r="H323" s="61">
        <v>2</v>
      </c>
      <c r="I323" s="61">
        <v>1</v>
      </c>
      <c r="J323" s="61">
        <v>1</v>
      </c>
      <c r="K323" s="32">
        <f t="shared" si="10"/>
        <v>0</v>
      </c>
      <c r="L323" s="32">
        <f t="shared" si="11"/>
        <v>1.3333333333333333</v>
      </c>
    </row>
    <row r="324" spans="1:12">
      <c r="A324" s="1" t="s">
        <v>646</v>
      </c>
      <c r="B324" s="6" t="s">
        <v>740</v>
      </c>
      <c r="C324" s="1" t="s">
        <v>805</v>
      </c>
      <c r="D324" s="31">
        <v>0.33333333333333331</v>
      </c>
      <c r="E324" s="61">
        <v>0</v>
      </c>
      <c r="F324" s="61">
        <v>1</v>
      </c>
      <c r="G324" s="61">
        <v>0</v>
      </c>
      <c r="H324" s="61">
        <v>2</v>
      </c>
      <c r="I324" s="61">
        <v>1</v>
      </c>
      <c r="J324" s="61">
        <v>0</v>
      </c>
      <c r="K324" s="32">
        <f t="shared" si="10"/>
        <v>0.33333333333333331</v>
      </c>
      <c r="L324" s="32">
        <f t="shared" si="11"/>
        <v>1</v>
      </c>
    </row>
    <row r="325" spans="1:12">
      <c r="A325" s="1" t="s">
        <v>670</v>
      </c>
      <c r="B325" s="6" t="s">
        <v>753</v>
      </c>
      <c r="C325" s="1" t="s">
        <v>824</v>
      </c>
      <c r="D325" s="31">
        <v>0</v>
      </c>
      <c r="E325" s="61">
        <v>0</v>
      </c>
      <c r="F325" s="61">
        <v>0</v>
      </c>
      <c r="G325" s="61">
        <v>0</v>
      </c>
      <c r="H325" s="61">
        <v>2</v>
      </c>
      <c r="I325" s="61">
        <v>0</v>
      </c>
      <c r="J325" s="61">
        <v>1</v>
      </c>
      <c r="K325" s="32">
        <f t="shared" si="10"/>
        <v>0</v>
      </c>
      <c r="L325" s="32">
        <f t="shared" si="11"/>
        <v>1</v>
      </c>
    </row>
    <row r="326" spans="1:12">
      <c r="A326" s="1" t="s">
        <v>296</v>
      </c>
      <c r="B326" s="6" t="s">
        <v>204</v>
      </c>
      <c r="C326" s="1" t="s">
        <v>370</v>
      </c>
      <c r="D326" s="31">
        <v>0</v>
      </c>
      <c r="E326" s="61">
        <v>0</v>
      </c>
      <c r="F326" s="61">
        <v>0</v>
      </c>
      <c r="G326" s="61">
        <v>0</v>
      </c>
      <c r="H326" s="61">
        <v>3</v>
      </c>
      <c r="I326" s="61">
        <v>2</v>
      </c>
      <c r="J326" s="61">
        <v>4</v>
      </c>
      <c r="K326" s="32">
        <f t="shared" si="10"/>
        <v>0</v>
      </c>
      <c r="L326" s="32">
        <f t="shared" si="11"/>
        <v>3</v>
      </c>
    </row>
    <row r="327" spans="1:12">
      <c r="A327" s="1" t="s">
        <v>589</v>
      </c>
      <c r="B327" s="6" t="s">
        <v>705</v>
      </c>
      <c r="C327" s="1" t="s">
        <v>766</v>
      </c>
      <c r="D327" s="31">
        <v>0.19999999999999998</v>
      </c>
      <c r="E327" s="61">
        <v>0</v>
      </c>
      <c r="F327" s="61">
        <v>1</v>
      </c>
      <c r="G327" s="61">
        <v>1</v>
      </c>
      <c r="H327" s="61">
        <v>4</v>
      </c>
      <c r="I327" s="61">
        <v>2</v>
      </c>
      <c r="J327" s="61">
        <v>4</v>
      </c>
      <c r="K327" s="32">
        <f t="shared" si="10"/>
        <v>0.66666666666666663</v>
      </c>
      <c r="L327" s="32">
        <f t="shared" si="11"/>
        <v>3.3333333333333335</v>
      </c>
    </row>
    <row r="328" spans="1:12">
      <c r="A328" s="1" t="s">
        <v>511</v>
      </c>
      <c r="B328" s="6" t="s">
        <v>538</v>
      </c>
      <c r="C328" s="1" t="s">
        <v>579</v>
      </c>
      <c r="D328" s="31">
        <v>2</v>
      </c>
      <c r="E328" s="61">
        <v>0</v>
      </c>
      <c r="F328" s="61">
        <v>2</v>
      </c>
      <c r="G328" s="61">
        <v>0</v>
      </c>
      <c r="H328" s="61">
        <v>0</v>
      </c>
      <c r="I328" s="61">
        <v>0</v>
      </c>
      <c r="J328" s="61">
        <v>1</v>
      </c>
      <c r="K328" s="32">
        <f t="shared" si="10"/>
        <v>0.66666666666666663</v>
      </c>
      <c r="L328" s="32">
        <f t="shared" si="11"/>
        <v>0.33333333333333331</v>
      </c>
    </row>
    <row r="329" spans="1:12">
      <c r="A329" s="1" t="s">
        <v>323</v>
      </c>
      <c r="B329" s="6" t="s">
        <v>223</v>
      </c>
      <c r="C329" s="1" t="s">
        <v>392</v>
      </c>
      <c r="D329" s="31">
        <v>0</v>
      </c>
      <c r="E329" s="61">
        <v>0</v>
      </c>
      <c r="F329" s="61">
        <v>0</v>
      </c>
      <c r="G329" s="61">
        <v>0</v>
      </c>
      <c r="H329" s="61">
        <v>2</v>
      </c>
      <c r="I329" s="61">
        <v>3</v>
      </c>
      <c r="J329" s="61">
        <v>1</v>
      </c>
      <c r="K329" s="32">
        <f t="shared" si="10"/>
        <v>0</v>
      </c>
      <c r="L329" s="32">
        <f t="shared" si="11"/>
        <v>2</v>
      </c>
    </row>
    <row r="330" spans="1:12">
      <c r="A330" s="1" t="s">
        <v>271</v>
      </c>
      <c r="B330" s="6" t="s">
        <v>192</v>
      </c>
      <c r="C330" s="1" t="s">
        <v>354</v>
      </c>
      <c r="D330" s="31">
        <v>9.9999999999999992E-2</v>
      </c>
      <c r="E330" s="61">
        <v>0</v>
      </c>
      <c r="F330" s="61">
        <v>1</v>
      </c>
      <c r="G330" s="61">
        <v>0</v>
      </c>
      <c r="H330" s="61">
        <v>3</v>
      </c>
      <c r="I330" s="61">
        <v>5</v>
      </c>
      <c r="J330" s="61">
        <v>2</v>
      </c>
      <c r="K330" s="32">
        <f t="shared" si="10"/>
        <v>0.33333333333333331</v>
      </c>
      <c r="L330" s="32">
        <f t="shared" si="11"/>
        <v>3.3333333333333335</v>
      </c>
    </row>
    <row r="331" spans="1:12">
      <c r="A331" s="1" t="s">
        <v>287</v>
      </c>
      <c r="B331" s="6" t="s">
        <v>198</v>
      </c>
      <c r="C331" s="1" t="s">
        <v>362</v>
      </c>
      <c r="D331" s="31">
        <v>0</v>
      </c>
      <c r="E331" s="61">
        <v>0</v>
      </c>
      <c r="F331" s="61">
        <v>0</v>
      </c>
      <c r="G331" s="61">
        <v>0</v>
      </c>
      <c r="H331" s="61">
        <v>5</v>
      </c>
      <c r="I331" s="61">
        <v>3</v>
      </c>
      <c r="J331" s="61">
        <v>5</v>
      </c>
      <c r="K331" s="32">
        <f t="shared" si="10"/>
        <v>0</v>
      </c>
      <c r="L331" s="32">
        <f t="shared" si="11"/>
        <v>4.333333333333333</v>
      </c>
    </row>
    <row r="332" spans="1:12">
      <c r="A332" s="1" t="s">
        <v>583</v>
      </c>
      <c r="B332" s="6" t="s">
        <v>703</v>
      </c>
      <c r="C332" s="1" t="s">
        <v>762</v>
      </c>
      <c r="D332" s="31">
        <v>0.25</v>
      </c>
      <c r="E332" s="61">
        <v>1</v>
      </c>
      <c r="F332" s="61">
        <v>1</v>
      </c>
      <c r="G332" s="61">
        <v>1</v>
      </c>
      <c r="H332" s="61">
        <v>4</v>
      </c>
      <c r="I332" s="61">
        <v>4</v>
      </c>
      <c r="J332" s="61">
        <v>4</v>
      </c>
      <c r="K332" s="32">
        <f t="shared" si="10"/>
        <v>1</v>
      </c>
      <c r="L332" s="32">
        <f t="shared" si="11"/>
        <v>4</v>
      </c>
    </row>
    <row r="333" spans="1:12">
      <c r="A333" s="1" t="s">
        <v>324</v>
      </c>
      <c r="B333" s="6" t="s">
        <v>224</v>
      </c>
      <c r="C333" s="1" t="s">
        <v>393</v>
      </c>
      <c r="D333" s="31">
        <v>0</v>
      </c>
      <c r="E333" s="61">
        <v>0</v>
      </c>
      <c r="F333" s="61">
        <v>0</v>
      </c>
      <c r="G333" s="61">
        <v>0</v>
      </c>
      <c r="H333" s="61">
        <v>2</v>
      </c>
      <c r="I333" s="61">
        <v>1</v>
      </c>
      <c r="J333" s="61">
        <v>3</v>
      </c>
      <c r="K333" s="32">
        <f t="shared" si="10"/>
        <v>0</v>
      </c>
      <c r="L333" s="32">
        <f t="shared" si="11"/>
        <v>2</v>
      </c>
    </row>
    <row r="334" spans="1:12">
      <c r="A334" s="1" t="s">
        <v>510</v>
      </c>
      <c r="B334" s="6" t="s">
        <v>537</v>
      </c>
      <c r="C334" s="1" t="s">
        <v>578</v>
      </c>
      <c r="D334" s="31">
        <v>0.18181818181818182</v>
      </c>
      <c r="E334" s="61">
        <v>0</v>
      </c>
      <c r="F334" s="61">
        <v>2</v>
      </c>
      <c r="G334" s="61">
        <v>0</v>
      </c>
      <c r="H334" s="61">
        <v>5</v>
      </c>
      <c r="I334" s="61">
        <v>4</v>
      </c>
      <c r="J334" s="61">
        <v>2</v>
      </c>
      <c r="K334" s="32">
        <f t="shared" si="10"/>
        <v>0.66666666666666663</v>
      </c>
      <c r="L334" s="32">
        <f t="shared" si="11"/>
        <v>3.6666666666666665</v>
      </c>
    </row>
    <row r="335" spans="1:12">
      <c r="A335" s="1" t="s">
        <v>648</v>
      </c>
      <c r="B335" s="6" t="s">
        <v>741</v>
      </c>
      <c r="C335" s="1" t="s">
        <v>806</v>
      </c>
      <c r="D335" s="31">
        <v>0</v>
      </c>
      <c r="E335" s="61">
        <v>0</v>
      </c>
      <c r="F335" s="61">
        <v>0</v>
      </c>
      <c r="G335" s="61">
        <v>0</v>
      </c>
      <c r="H335" s="61">
        <v>1</v>
      </c>
      <c r="I335" s="61">
        <v>2</v>
      </c>
      <c r="J335" s="61">
        <v>1</v>
      </c>
      <c r="K335" s="32">
        <f t="shared" si="10"/>
        <v>0</v>
      </c>
      <c r="L335" s="32">
        <f t="shared" si="11"/>
        <v>1.3333333333333333</v>
      </c>
    </row>
    <row r="336" spans="1:12">
      <c r="A336" s="1" t="s">
        <v>663</v>
      </c>
      <c r="B336" s="6" t="s">
        <v>750</v>
      </c>
      <c r="C336" s="1" t="s">
        <v>818</v>
      </c>
      <c r="D336" s="31">
        <v>0</v>
      </c>
      <c r="E336" s="61">
        <v>0</v>
      </c>
      <c r="F336" s="61">
        <v>0</v>
      </c>
      <c r="G336" s="61">
        <v>0</v>
      </c>
      <c r="H336" s="61">
        <v>2</v>
      </c>
      <c r="I336" s="61">
        <v>0</v>
      </c>
      <c r="J336" s="61">
        <v>1</v>
      </c>
      <c r="K336" s="32">
        <f t="shared" si="10"/>
        <v>0</v>
      </c>
      <c r="L336" s="32">
        <f t="shared" si="11"/>
        <v>1</v>
      </c>
    </row>
    <row r="337" spans="1:12">
      <c r="A337" s="1" t="s">
        <v>626</v>
      </c>
      <c r="B337" s="6" t="s">
        <v>727</v>
      </c>
      <c r="C337" s="1" t="s">
        <v>793</v>
      </c>
      <c r="D337" s="31">
        <v>0.25</v>
      </c>
      <c r="E337" s="61">
        <v>0</v>
      </c>
      <c r="F337" s="61">
        <v>1</v>
      </c>
      <c r="G337" s="61">
        <v>0</v>
      </c>
      <c r="H337" s="61">
        <v>3</v>
      </c>
      <c r="I337" s="61">
        <v>1</v>
      </c>
      <c r="J337" s="61">
        <v>0</v>
      </c>
      <c r="K337" s="32">
        <f t="shared" si="10"/>
        <v>0.33333333333333331</v>
      </c>
      <c r="L337" s="32">
        <f t="shared" si="11"/>
        <v>1.3333333333333333</v>
      </c>
    </row>
    <row r="338" spans="1:12">
      <c r="A338" s="1" t="s">
        <v>297</v>
      </c>
      <c r="B338" s="6" t="s">
        <v>205</v>
      </c>
      <c r="C338" s="1" t="s">
        <v>371</v>
      </c>
      <c r="D338" s="31">
        <v>0</v>
      </c>
      <c r="E338" s="61">
        <v>0</v>
      </c>
      <c r="F338" s="61">
        <v>0</v>
      </c>
      <c r="G338" s="61">
        <v>0</v>
      </c>
      <c r="H338" s="61">
        <v>2</v>
      </c>
      <c r="I338" s="61">
        <v>2</v>
      </c>
      <c r="J338" s="61">
        <v>5</v>
      </c>
      <c r="K338" s="32">
        <f t="shared" si="10"/>
        <v>0</v>
      </c>
      <c r="L338" s="32">
        <f t="shared" si="11"/>
        <v>3</v>
      </c>
    </row>
    <row r="339" spans="1:12">
      <c r="A339" s="1" t="s">
        <v>482</v>
      </c>
      <c r="B339" s="6" t="s">
        <v>530</v>
      </c>
      <c r="C339" s="1" t="s">
        <v>566</v>
      </c>
      <c r="D339" s="31">
        <v>0.55555555555555558</v>
      </c>
      <c r="E339" s="61">
        <v>1</v>
      </c>
      <c r="F339" s="61">
        <v>2</v>
      </c>
      <c r="G339" s="61">
        <v>2</v>
      </c>
      <c r="H339" s="61">
        <v>3</v>
      </c>
      <c r="I339" s="61">
        <v>3</v>
      </c>
      <c r="J339" s="61">
        <v>3</v>
      </c>
      <c r="K339" s="32">
        <f t="shared" si="10"/>
        <v>1.6666666666666667</v>
      </c>
      <c r="L339" s="32">
        <f t="shared" si="11"/>
        <v>3</v>
      </c>
    </row>
    <row r="340" spans="1:12">
      <c r="A340" s="1" t="s">
        <v>631</v>
      </c>
      <c r="B340" s="6" t="s">
        <v>731</v>
      </c>
      <c r="C340" s="1" t="s">
        <v>797</v>
      </c>
      <c r="D340" s="31">
        <v>0</v>
      </c>
      <c r="E340" s="61">
        <v>0</v>
      </c>
      <c r="F340" s="61">
        <v>0</v>
      </c>
      <c r="G340" s="61">
        <v>0</v>
      </c>
      <c r="H340" s="61">
        <v>2</v>
      </c>
      <c r="I340" s="61">
        <v>1</v>
      </c>
      <c r="J340" s="61">
        <v>2</v>
      </c>
      <c r="K340" s="32">
        <f t="shared" si="10"/>
        <v>0</v>
      </c>
      <c r="L340" s="32">
        <f t="shared" si="11"/>
        <v>1.6666666666666667</v>
      </c>
    </row>
    <row r="341" spans="1:12">
      <c r="A341" s="1" t="s">
        <v>298</v>
      </c>
      <c r="B341" s="6" t="s">
        <v>206</v>
      </c>
      <c r="C341" s="1" t="s">
        <v>372</v>
      </c>
      <c r="D341" s="31">
        <v>0</v>
      </c>
      <c r="E341" s="61">
        <v>0</v>
      </c>
      <c r="F341" s="61">
        <v>0</v>
      </c>
      <c r="G341" s="61">
        <v>0</v>
      </c>
      <c r="H341" s="61">
        <v>2</v>
      </c>
      <c r="I341" s="61">
        <v>3</v>
      </c>
      <c r="J341" s="61">
        <v>4</v>
      </c>
      <c r="K341" s="32">
        <f t="shared" si="10"/>
        <v>0</v>
      </c>
      <c r="L341" s="32">
        <f t="shared" si="11"/>
        <v>3</v>
      </c>
    </row>
    <row r="342" spans="1:12">
      <c r="A342" s="1" t="s">
        <v>594</v>
      </c>
      <c r="B342" s="6" t="s">
        <v>708</v>
      </c>
      <c r="C342" s="1" t="s">
        <v>771</v>
      </c>
      <c r="D342" s="31">
        <v>0.375</v>
      </c>
      <c r="E342" s="61">
        <v>1</v>
      </c>
      <c r="F342" s="61">
        <v>1</v>
      </c>
      <c r="G342" s="61">
        <v>1</v>
      </c>
      <c r="H342" s="61">
        <v>2</v>
      </c>
      <c r="I342" s="61">
        <v>2</v>
      </c>
      <c r="J342" s="61">
        <v>4</v>
      </c>
      <c r="K342" s="32">
        <f t="shared" si="10"/>
        <v>1</v>
      </c>
      <c r="L342" s="32">
        <f t="shared" si="11"/>
        <v>2.6666666666666665</v>
      </c>
    </row>
    <row r="343" spans="1:12">
      <c r="A343" s="1" t="s">
        <v>266</v>
      </c>
      <c r="B343" s="6" t="s">
        <v>189</v>
      </c>
      <c r="C343" s="1" t="s">
        <v>351</v>
      </c>
      <c r="D343" s="31">
        <v>0.14285714285714285</v>
      </c>
      <c r="E343" s="61">
        <v>2</v>
      </c>
      <c r="F343" s="61">
        <v>0</v>
      </c>
      <c r="G343" s="61">
        <v>0</v>
      </c>
      <c r="H343" s="61">
        <v>5</v>
      </c>
      <c r="I343" s="61">
        <v>5</v>
      </c>
      <c r="J343" s="61">
        <v>4</v>
      </c>
      <c r="K343" s="32">
        <f t="shared" si="10"/>
        <v>0.66666666666666663</v>
      </c>
      <c r="L343" s="32">
        <f t="shared" si="11"/>
        <v>4.666666666666667</v>
      </c>
    </row>
    <row r="344" spans="1:12">
      <c r="A344" s="1" t="s">
        <v>629</v>
      </c>
      <c r="B344" s="6" t="s">
        <v>730</v>
      </c>
      <c r="C344" s="1" t="s">
        <v>796</v>
      </c>
      <c r="D344" s="31">
        <v>0</v>
      </c>
      <c r="E344" s="61">
        <v>0</v>
      </c>
      <c r="F344" s="61">
        <v>0</v>
      </c>
      <c r="G344" s="61">
        <v>0</v>
      </c>
      <c r="H344" s="61">
        <v>2</v>
      </c>
      <c r="I344" s="61">
        <v>1</v>
      </c>
      <c r="J344" s="61">
        <v>1</v>
      </c>
      <c r="K344" s="32">
        <f t="shared" si="10"/>
        <v>0</v>
      </c>
      <c r="L344" s="32">
        <f t="shared" si="11"/>
        <v>1.3333333333333333</v>
      </c>
    </row>
    <row r="345" spans="1:12">
      <c r="A345" s="1" t="s">
        <v>250</v>
      </c>
      <c r="C345" s="1" t="s">
        <v>327</v>
      </c>
      <c r="D345" s="31">
        <v>0.2</v>
      </c>
      <c r="E345" s="61">
        <v>1</v>
      </c>
      <c r="F345" s="61">
        <v>2</v>
      </c>
      <c r="G345" s="61">
        <v>0</v>
      </c>
      <c r="H345" s="61">
        <v>6</v>
      </c>
      <c r="I345" s="61">
        <v>3</v>
      </c>
      <c r="J345" s="61">
        <v>6</v>
      </c>
      <c r="K345" s="32">
        <f t="shared" si="10"/>
        <v>1</v>
      </c>
      <c r="L345" s="32">
        <f t="shared" si="11"/>
        <v>5</v>
      </c>
    </row>
    <row r="346" spans="1:12">
      <c r="A346" s="1" t="s">
        <v>424</v>
      </c>
      <c r="C346" s="1" t="s">
        <v>541</v>
      </c>
      <c r="D346" s="29">
        <v>0.7735849056603773</v>
      </c>
      <c r="E346" s="61">
        <v>17</v>
      </c>
      <c r="F346" s="61">
        <v>15</v>
      </c>
      <c r="G346" s="61">
        <v>9</v>
      </c>
      <c r="H346" s="61">
        <v>20</v>
      </c>
      <c r="I346" s="61">
        <v>17</v>
      </c>
      <c r="J346" s="61">
        <v>16</v>
      </c>
      <c r="K346" s="32">
        <f t="shared" si="10"/>
        <v>13.666666666666666</v>
      </c>
      <c r="L346" s="32">
        <f t="shared" si="11"/>
        <v>17.666666666666668</v>
      </c>
    </row>
    <row r="347" spans="1:12">
      <c r="A347" s="1" t="s">
        <v>485</v>
      </c>
      <c r="C347" s="1" t="s">
        <v>126</v>
      </c>
      <c r="D347" s="31">
        <v>0.4</v>
      </c>
      <c r="E347" s="61">
        <v>1</v>
      </c>
      <c r="F347" s="61">
        <v>2</v>
      </c>
      <c r="G347" s="61">
        <v>3</v>
      </c>
      <c r="H347" s="61">
        <v>8</v>
      </c>
      <c r="I347" s="61">
        <v>3</v>
      </c>
      <c r="J347" s="61">
        <v>4</v>
      </c>
      <c r="K347" s="32">
        <f t="shared" si="10"/>
        <v>2</v>
      </c>
      <c r="L347" s="32">
        <f t="shared" si="11"/>
        <v>5</v>
      </c>
    </row>
    <row r="348" spans="1:12">
      <c r="A348" s="1" t="s">
        <v>109</v>
      </c>
      <c r="C348" s="1" t="s">
        <v>158</v>
      </c>
      <c r="D348" s="29">
        <v>0.17346938775510207</v>
      </c>
      <c r="E348" s="61">
        <v>5</v>
      </c>
      <c r="F348" s="61">
        <v>5</v>
      </c>
      <c r="G348" s="61">
        <v>7</v>
      </c>
      <c r="H348" s="61">
        <v>54</v>
      </c>
      <c r="I348" s="61">
        <v>25</v>
      </c>
      <c r="J348" s="61">
        <v>19</v>
      </c>
      <c r="K348" s="32">
        <f t="shared" si="10"/>
        <v>5.666666666666667</v>
      </c>
      <c r="L348" s="32">
        <f t="shared" si="11"/>
        <v>32.666666666666664</v>
      </c>
    </row>
    <row r="349" spans="1:12">
      <c r="A349" s="1" t="s">
        <v>288</v>
      </c>
      <c r="B349" s="6" t="s">
        <v>199</v>
      </c>
      <c r="C349" s="1" t="s">
        <v>363</v>
      </c>
      <c r="D349" s="31">
        <v>0</v>
      </c>
      <c r="E349" s="61">
        <v>0</v>
      </c>
      <c r="F349" s="61">
        <v>0</v>
      </c>
      <c r="G349" s="61">
        <v>0</v>
      </c>
      <c r="H349" s="61">
        <v>4</v>
      </c>
      <c r="I349" s="61">
        <v>3</v>
      </c>
      <c r="J349" s="61">
        <v>5</v>
      </c>
      <c r="K349" s="32">
        <f t="shared" si="10"/>
        <v>0</v>
      </c>
      <c r="L349" s="32">
        <f t="shared" si="11"/>
        <v>4</v>
      </c>
    </row>
    <row r="350" spans="1:12">
      <c r="A350" s="1" t="s">
        <v>426</v>
      </c>
      <c r="B350" s="6" t="s">
        <v>515</v>
      </c>
      <c r="C350" s="1" t="s">
        <v>543</v>
      </c>
      <c r="D350" s="29">
        <v>0.89999999999999991</v>
      </c>
      <c r="E350" s="61">
        <v>11</v>
      </c>
      <c r="F350" s="61">
        <v>17</v>
      </c>
      <c r="G350" s="61">
        <v>17</v>
      </c>
      <c r="H350" s="61">
        <v>26</v>
      </c>
      <c r="I350" s="61">
        <v>11</v>
      </c>
      <c r="J350" s="61">
        <v>13</v>
      </c>
      <c r="K350" s="32">
        <f t="shared" si="10"/>
        <v>15</v>
      </c>
      <c r="L350" s="32">
        <f t="shared" si="11"/>
        <v>16.666666666666668</v>
      </c>
    </row>
    <row r="351" spans="1:12">
      <c r="A351" s="1" t="s">
        <v>59</v>
      </c>
      <c r="B351" s="6" t="s">
        <v>5</v>
      </c>
      <c r="C351" s="1" t="s">
        <v>141</v>
      </c>
      <c r="D351" s="29">
        <v>3.0625</v>
      </c>
      <c r="E351" s="61">
        <v>16</v>
      </c>
      <c r="F351" s="61">
        <v>17</v>
      </c>
      <c r="G351" s="61">
        <v>16</v>
      </c>
      <c r="H351" s="61">
        <v>8</v>
      </c>
      <c r="I351" s="61">
        <v>2</v>
      </c>
      <c r="J351" s="61">
        <v>6</v>
      </c>
      <c r="K351" s="32">
        <f t="shared" si="10"/>
        <v>16.333333333333332</v>
      </c>
      <c r="L351" s="32">
        <f t="shared" si="11"/>
        <v>5.333333333333333</v>
      </c>
    </row>
    <row r="352" spans="1:12">
      <c r="A352" s="1" t="s">
        <v>52</v>
      </c>
      <c r="B352" s="6" t="s">
        <v>4</v>
      </c>
      <c r="C352" s="1" t="s">
        <v>138</v>
      </c>
      <c r="D352" s="29">
        <v>40.571428571428569</v>
      </c>
      <c r="E352" s="61">
        <v>89</v>
      </c>
      <c r="F352" s="61">
        <v>98</v>
      </c>
      <c r="G352" s="61">
        <v>97</v>
      </c>
      <c r="H352" s="61">
        <v>4</v>
      </c>
      <c r="I352" s="61">
        <v>1</v>
      </c>
      <c r="J352" s="61">
        <v>2</v>
      </c>
      <c r="K352" s="32">
        <f t="shared" si="10"/>
        <v>94.666666666666671</v>
      </c>
      <c r="L352" s="32">
        <f t="shared" si="11"/>
        <v>2.3333333333333335</v>
      </c>
    </row>
    <row r="353" spans="1:12">
      <c r="A353" s="1" t="s">
        <v>582</v>
      </c>
      <c r="C353" s="1" t="s">
        <v>128</v>
      </c>
      <c r="D353" s="31">
        <v>0.25</v>
      </c>
      <c r="E353" s="61">
        <v>1</v>
      </c>
      <c r="F353" s="61">
        <v>1</v>
      </c>
      <c r="G353" s="61">
        <v>1</v>
      </c>
      <c r="H353" s="61">
        <v>9</v>
      </c>
      <c r="I353" s="61">
        <v>3</v>
      </c>
      <c r="J353" s="61">
        <v>0</v>
      </c>
      <c r="K353" s="32">
        <f t="shared" si="10"/>
        <v>1</v>
      </c>
      <c r="L353" s="32">
        <f t="shared" si="11"/>
        <v>4</v>
      </c>
    </row>
    <row r="354" spans="1:12">
      <c r="A354" s="1" t="s">
        <v>471</v>
      </c>
      <c r="C354" s="1" t="s">
        <v>561</v>
      </c>
      <c r="D354" s="31">
        <v>0.5</v>
      </c>
      <c r="E354" s="61">
        <v>2</v>
      </c>
      <c r="F354" s="61">
        <v>3</v>
      </c>
      <c r="G354" s="61">
        <v>2</v>
      </c>
      <c r="H354" s="61">
        <v>7</v>
      </c>
      <c r="I354" s="61">
        <v>5</v>
      </c>
      <c r="J354" s="61">
        <v>2</v>
      </c>
      <c r="K354" s="32">
        <f t="shared" si="10"/>
        <v>2.3333333333333335</v>
      </c>
      <c r="L354" s="32">
        <f t="shared" si="11"/>
        <v>4.666666666666667</v>
      </c>
    </row>
    <row r="355" spans="1:12">
      <c r="A355" s="1" t="s">
        <v>459</v>
      </c>
      <c r="C355" s="1" t="s">
        <v>126</v>
      </c>
      <c r="D355" s="29">
        <v>0.6875</v>
      </c>
      <c r="E355" s="61">
        <v>3</v>
      </c>
      <c r="F355" s="61">
        <v>4</v>
      </c>
      <c r="G355" s="61">
        <v>4</v>
      </c>
      <c r="H355" s="61">
        <v>8</v>
      </c>
      <c r="I355" s="61">
        <v>4</v>
      </c>
      <c r="J355" s="61">
        <v>4</v>
      </c>
      <c r="K355" s="32">
        <f t="shared" si="10"/>
        <v>3.6666666666666665</v>
      </c>
      <c r="L355" s="32">
        <f t="shared" si="11"/>
        <v>5.333333333333333</v>
      </c>
    </row>
    <row r="356" spans="1:12">
      <c r="A356" s="1" t="s">
        <v>503</v>
      </c>
      <c r="C356" s="1" t="s">
        <v>128</v>
      </c>
      <c r="D356" s="31">
        <v>2.5000000000000004</v>
      </c>
      <c r="E356" s="61">
        <v>1</v>
      </c>
      <c r="F356" s="61">
        <v>1</v>
      </c>
      <c r="G356" s="61">
        <v>3</v>
      </c>
      <c r="H356" s="61">
        <v>1</v>
      </c>
      <c r="I356" s="61">
        <v>1</v>
      </c>
      <c r="J356" s="61">
        <v>0</v>
      </c>
      <c r="K356" s="32">
        <f t="shared" si="10"/>
        <v>1.6666666666666667</v>
      </c>
      <c r="L356" s="32">
        <f t="shared" si="11"/>
        <v>0.66666666666666663</v>
      </c>
    </row>
    <row r="357" spans="1:12">
      <c r="A357" s="1" t="s">
        <v>46</v>
      </c>
      <c r="C357" s="1" t="s">
        <v>133</v>
      </c>
      <c r="D357" s="29">
        <v>6</v>
      </c>
      <c r="E357" s="61">
        <v>18</v>
      </c>
      <c r="F357" s="61">
        <v>20</v>
      </c>
      <c r="G357" s="61">
        <v>16</v>
      </c>
      <c r="H357" s="61">
        <v>8</v>
      </c>
      <c r="I357" s="61">
        <v>0</v>
      </c>
      <c r="J357" s="61">
        <v>1</v>
      </c>
      <c r="K357" s="32">
        <f t="shared" si="10"/>
        <v>18</v>
      </c>
      <c r="L357" s="32">
        <f t="shared" si="11"/>
        <v>3</v>
      </c>
    </row>
    <row r="358" spans="1:12">
      <c r="A358" s="1" t="s">
        <v>111</v>
      </c>
      <c r="C358" s="1" t="s">
        <v>126</v>
      </c>
      <c r="D358" s="29">
        <v>0.1941747572815534</v>
      </c>
      <c r="E358" s="61">
        <v>6</v>
      </c>
      <c r="F358" s="61">
        <v>7</v>
      </c>
      <c r="G358" s="61">
        <v>7</v>
      </c>
      <c r="H358" s="61">
        <v>57</v>
      </c>
      <c r="I358" s="61">
        <v>20</v>
      </c>
      <c r="J358" s="61">
        <v>26</v>
      </c>
      <c r="K358" s="32">
        <f t="shared" si="10"/>
        <v>6.666666666666667</v>
      </c>
      <c r="L358" s="32">
        <f t="shared" si="11"/>
        <v>34.333333333333336</v>
      </c>
    </row>
    <row r="359" spans="1:12">
      <c r="A359" s="1" t="s">
        <v>483</v>
      </c>
      <c r="C359" s="1" t="s">
        <v>567</v>
      </c>
      <c r="D359" s="31">
        <v>0.375</v>
      </c>
      <c r="E359" s="61">
        <v>2</v>
      </c>
      <c r="F359" s="61">
        <v>1</v>
      </c>
      <c r="G359" s="61">
        <v>0</v>
      </c>
      <c r="H359" s="61">
        <v>4</v>
      </c>
      <c r="I359" s="61">
        <v>2</v>
      </c>
      <c r="J359" s="61">
        <v>2</v>
      </c>
      <c r="K359" s="32">
        <f t="shared" si="10"/>
        <v>1</v>
      </c>
      <c r="L359" s="32">
        <f t="shared" si="11"/>
        <v>2.6666666666666665</v>
      </c>
    </row>
    <row r="360" spans="1:12">
      <c r="A360" s="1" t="s">
        <v>644</v>
      </c>
      <c r="B360" s="6" t="s">
        <v>738</v>
      </c>
      <c r="C360" s="1" t="s">
        <v>803</v>
      </c>
      <c r="D360" s="31">
        <v>0</v>
      </c>
      <c r="E360" s="61">
        <v>0</v>
      </c>
      <c r="F360" s="61">
        <v>0</v>
      </c>
      <c r="G360" s="61">
        <v>0</v>
      </c>
      <c r="H360" s="61">
        <v>2</v>
      </c>
      <c r="I360" s="61">
        <v>1</v>
      </c>
      <c r="J360" s="61">
        <v>1</v>
      </c>
      <c r="K360" s="32">
        <f t="shared" si="10"/>
        <v>0</v>
      </c>
      <c r="L360" s="32">
        <f t="shared" si="11"/>
        <v>1.3333333333333333</v>
      </c>
    </row>
    <row r="361" spans="1:12">
      <c r="A361" s="1" t="s">
        <v>241</v>
      </c>
      <c r="C361" s="1" t="s">
        <v>161</v>
      </c>
      <c r="D361" s="29">
        <v>0.28333333333333333</v>
      </c>
      <c r="E361" s="61">
        <v>7</v>
      </c>
      <c r="F361" s="61">
        <v>5</v>
      </c>
      <c r="G361" s="61">
        <v>5</v>
      </c>
      <c r="H361" s="61">
        <v>32</v>
      </c>
      <c r="I361" s="61">
        <v>14</v>
      </c>
      <c r="J361" s="61">
        <v>14</v>
      </c>
      <c r="K361" s="32">
        <f t="shared" si="10"/>
        <v>5.666666666666667</v>
      </c>
      <c r="L361" s="32">
        <f t="shared" si="11"/>
        <v>20</v>
      </c>
    </row>
    <row r="362" spans="1:12">
      <c r="A362" s="1" t="s">
        <v>303</v>
      </c>
      <c r="C362" s="1" t="s">
        <v>126</v>
      </c>
      <c r="D362" s="31">
        <v>0</v>
      </c>
      <c r="E362" s="61">
        <v>0</v>
      </c>
      <c r="F362" s="61">
        <v>0</v>
      </c>
      <c r="G362" s="61">
        <v>0</v>
      </c>
      <c r="H362" s="61">
        <v>5</v>
      </c>
      <c r="I362" s="61">
        <v>2</v>
      </c>
      <c r="J362" s="61">
        <v>1</v>
      </c>
      <c r="K362" s="32">
        <f t="shared" si="10"/>
        <v>0</v>
      </c>
      <c r="L362" s="32">
        <f t="shared" si="11"/>
        <v>2.6666666666666665</v>
      </c>
    </row>
    <row r="363" spans="1:12">
      <c r="A363" s="1" t="s">
        <v>277</v>
      </c>
      <c r="C363" s="1" t="s">
        <v>328</v>
      </c>
      <c r="D363" s="31">
        <v>6.6666666666666666E-2</v>
      </c>
      <c r="E363" s="61">
        <v>0</v>
      </c>
      <c r="F363" s="61">
        <v>1</v>
      </c>
      <c r="G363" s="61">
        <v>0</v>
      </c>
      <c r="H363" s="61">
        <v>8</v>
      </c>
      <c r="I363" s="61">
        <v>2</v>
      </c>
      <c r="J363" s="61">
        <v>5</v>
      </c>
      <c r="K363" s="32">
        <f t="shared" si="10"/>
        <v>0.33333333333333331</v>
      </c>
      <c r="L363" s="32">
        <f t="shared" si="11"/>
        <v>5</v>
      </c>
    </row>
    <row r="364" spans="1:12">
      <c r="A364" s="1" t="s">
        <v>429</v>
      </c>
      <c r="C364" s="1" t="s">
        <v>129</v>
      </c>
      <c r="D364" s="29">
        <v>1.3499999999999999</v>
      </c>
      <c r="E364" s="61">
        <v>6</v>
      </c>
      <c r="F364" s="61">
        <v>12</v>
      </c>
      <c r="G364" s="61">
        <v>9</v>
      </c>
      <c r="H364" s="61">
        <v>10</v>
      </c>
      <c r="I364" s="61">
        <v>6</v>
      </c>
      <c r="J364" s="61">
        <v>4</v>
      </c>
      <c r="K364" s="32">
        <f t="shared" si="10"/>
        <v>9</v>
      </c>
      <c r="L364" s="32">
        <f t="shared" si="11"/>
        <v>6.666666666666667</v>
      </c>
    </row>
    <row r="365" spans="1:12">
      <c r="A365" s="1" t="s">
        <v>30</v>
      </c>
      <c r="C365" s="1" t="s">
        <v>125</v>
      </c>
      <c r="D365" s="29">
        <v>15.500000000000002</v>
      </c>
      <c r="E365" s="61">
        <v>8</v>
      </c>
      <c r="F365" s="61">
        <v>12</v>
      </c>
      <c r="G365" s="61">
        <v>11</v>
      </c>
      <c r="H365" s="61">
        <v>2</v>
      </c>
      <c r="I365" s="61">
        <v>0</v>
      </c>
      <c r="J365" s="61">
        <v>0</v>
      </c>
      <c r="K365" s="32">
        <f t="shared" si="10"/>
        <v>10.333333333333334</v>
      </c>
      <c r="L365" s="32">
        <f t="shared" si="11"/>
        <v>0.66666666666666663</v>
      </c>
    </row>
    <row r="366" spans="1:12">
      <c r="A366" s="1" t="s">
        <v>587</v>
      </c>
      <c r="B366" s="6" t="s">
        <v>704</v>
      </c>
      <c r="C366" s="1" t="s">
        <v>765</v>
      </c>
      <c r="D366" s="31">
        <v>0.19999999999999998</v>
      </c>
      <c r="E366" s="61">
        <v>1</v>
      </c>
      <c r="F366" s="61">
        <v>1</v>
      </c>
      <c r="G366" s="61">
        <v>0</v>
      </c>
      <c r="H366" s="61">
        <v>4</v>
      </c>
      <c r="I366" s="61">
        <v>3</v>
      </c>
      <c r="J366" s="61">
        <v>3</v>
      </c>
      <c r="K366" s="32">
        <f t="shared" si="10"/>
        <v>0.66666666666666663</v>
      </c>
      <c r="L366" s="32">
        <f t="shared" si="11"/>
        <v>3.3333333333333335</v>
      </c>
    </row>
    <row r="367" spans="1:12">
      <c r="A367" s="1" t="s">
        <v>617</v>
      </c>
      <c r="C367" s="1" t="s">
        <v>128</v>
      </c>
      <c r="D367" s="31">
        <v>0</v>
      </c>
      <c r="E367" s="61">
        <v>0</v>
      </c>
      <c r="F367" s="61">
        <v>0</v>
      </c>
      <c r="G367" s="61">
        <v>0</v>
      </c>
      <c r="H367" s="61">
        <v>4</v>
      </c>
      <c r="I367" s="61">
        <v>0</v>
      </c>
      <c r="J367" s="61">
        <v>1</v>
      </c>
      <c r="K367" s="32">
        <f t="shared" si="10"/>
        <v>0</v>
      </c>
      <c r="L367" s="32">
        <f t="shared" si="11"/>
        <v>1.6666666666666667</v>
      </c>
    </row>
    <row r="368" spans="1:12">
      <c r="A368" s="1" t="s">
        <v>439</v>
      </c>
      <c r="C368" s="1" t="s">
        <v>126</v>
      </c>
      <c r="D368" s="29">
        <v>0.7599999999999999</v>
      </c>
      <c r="E368" s="61">
        <v>4</v>
      </c>
      <c r="F368" s="61">
        <v>7</v>
      </c>
      <c r="G368" s="61">
        <v>8</v>
      </c>
      <c r="H368" s="61">
        <v>7</v>
      </c>
      <c r="I368" s="61">
        <v>9</v>
      </c>
      <c r="J368" s="61">
        <v>9</v>
      </c>
      <c r="K368" s="32">
        <f t="shared" si="10"/>
        <v>6.333333333333333</v>
      </c>
      <c r="L368" s="32">
        <f t="shared" si="11"/>
        <v>8.3333333333333339</v>
      </c>
    </row>
    <row r="369" spans="1:12">
      <c r="A369" s="1" t="s">
        <v>662</v>
      </c>
      <c r="C369" s="1" t="s">
        <v>128</v>
      </c>
      <c r="D369" s="31">
        <v>0</v>
      </c>
      <c r="E369" s="61">
        <v>0</v>
      </c>
      <c r="F369" s="61">
        <v>0</v>
      </c>
      <c r="G369" s="61">
        <v>0</v>
      </c>
      <c r="H369" s="61">
        <v>0</v>
      </c>
      <c r="I369" s="61">
        <v>2</v>
      </c>
      <c r="J369" s="61">
        <v>1</v>
      </c>
      <c r="K369" s="32">
        <f t="shared" si="10"/>
        <v>0</v>
      </c>
      <c r="L369" s="32">
        <f t="shared" si="11"/>
        <v>1</v>
      </c>
    </row>
    <row r="370" spans="1:12">
      <c r="A370" s="1" t="s">
        <v>647</v>
      </c>
      <c r="C370" s="1" t="s">
        <v>126</v>
      </c>
      <c r="D370" s="31">
        <v>0</v>
      </c>
      <c r="E370" s="61">
        <v>0</v>
      </c>
      <c r="F370" s="61">
        <v>0</v>
      </c>
      <c r="G370" s="61">
        <v>0</v>
      </c>
      <c r="H370" s="61">
        <v>3</v>
      </c>
      <c r="I370" s="61">
        <v>1</v>
      </c>
      <c r="J370" s="61">
        <v>0</v>
      </c>
      <c r="K370" s="32">
        <f t="shared" si="10"/>
        <v>0</v>
      </c>
      <c r="L370" s="32">
        <f t="shared" si="11"/>
        <v>1.3333333333333333</v>
      </c>
    </row>
    <row r="371" spans="1:12">
      <c r="A371" s="1" t="s">
        <v>470</v>
      </c>
      <c r="C371" s="1" t="s">
        <v>128</v>
      </c>
      <c r="D371" s="29">
        <v>0.47619047619047622</v>
      </c>
      <c r="E371" s="61">
        <v>2</v>
      </c>
      <c r="F371" s="61">
        <v>5</v>
      </c>
      <c r="G371" s="61">
        <v>3</v>
      </c>
      <c r="H371" s="61">
        <v>13</v>
      </c>
      <c r="I371" s="61">
        <v>6</v>
      </c>
      <c r="J371" s="61">
        <v>2</v>
      </c>
      <c r="K371" s="32">
        <f t="shared" si="10"/>
        <v>3.3333333333333335</v>
      </c>
      <c r="L371" s="32">
        <f t="shared" si="11"/>
        <v>7</v>
      </c>
    </row>
    <row r="372" spans="1:12">
      <c r="A372" s="1" t="s">
        <v>291</v>
      </c>
      <c r="B372" s="6" t="s">
        <v>201</v>
      </c>
      <c r="C372" s="1" t="s">
        <v>366</v>
      </c>
      <c r="D372" s="31">
        <v>0</v>
      </c>
      <c r="E372" s="61">
        <v>0</v>
      </c>
      <c r="F372" s="61">
        <v>0</v>
      </c>
      <c r="G372" s="61">
        <v>0</v>
      </c>
      <c r="H372" s="61">
        <v>3</v>
      </c>
      <c r="I372" s="61">
        <v>4</v>
      </c>
      <c r="J372" s="61">
        <v>4</v>
      </c>
      <c r="K372" s="32">
        <f t="shared" si="10"/>
        <v>0</v>
      </c>
      <c r="L372" s="32">
        <f t="shared" si="11"/>
        <v>3.6666666666666665</v>
      </c>
    </row>
    <row r="373" spans="1:12">
      <c r="A373" s="1" t="s">
        <v>435</v>
      </c>
      <c r="C373" s="1" t="s">
        <v>544</v>
      </c>
      <c r="D373" s="29">
        <v>0.64102564102564108</v>
      </c>
      <c r="E373" s="61">
        <v>8</v>
      </c>
      <c r="F373" s="61">
        <v>9</v>
      </c>
      <c r="G373" s="61">
        <v>8</v>
      </c>
      <c r="H373" s="61">
        <v>21</v>
      </c>
      <c r="I373" s="61">
        <v>10</v>
      </c>
      <c r="J373" s="61">
        <v>8</v>
      </c>
      <c r="K373" s="32">
        <f t="shared" si="10"/>
        <v>8.3333333333333339</v>
      </c>
      <c r="L373" s="32">
        <f t="shared" si="11"/>
        <v>13</v>
      </c>
    </row>
    <row r="374" spans="1:12">
      <c r="A374" s="1" t="s">
        <v>441</v>
      </c>
      <c r="C374" s="1" t="s">
        <v>547</v>
      </c>
      <c r="D374" s="29">
        <v>0.86363636363636365</v>
      </c>
      <c r="E374" s="61">
        <v>4</v>
      </c>
      <c r="F374" s="61">
        <v>8</v>
      </c>
      <c r="G374" s="61">
        <v>7</v>
      </c>
      <c r="H374" s="61">
        <v>17</v>
      </c>
      <c r="I374" s="61">
        <v>3</v>
      </c>
      <c r="J374" s="61">
        <v>2</v>
      </c>
      <c r="K374" s="32">
        <f t="shared" si="10"/>
        <v>6.333333333333333</v>
      </c>
      <c r="L374" s="32">
        <f t="shared" si="11"/>
        <v>7.333333333333333</v>
      </c>
    </row>
    <row r="375" spans="1:12">
      <c r="A375" s="1" t="s">
        <v>442</v>
      </c>
      <c r="C375" s="1" t="s">
        <v>548</v>
      </c>
      <c r="D375" s="29">
        <v>1.1111111111111112</v>
      </c>
      <c r="E375" s="61">
        <v>6</v>
      </c>
      <c r="F375" s="61">
        <v>5</v>
      </c>
      <c r="G375" s="61">
        <v>9</v>
      </c>
      <c r="H375" s="61">
        <v>7</v>
      </c>
      <c r="I375" s="61">
        <v>4</v>
      </c>
      <c r="J375" s="61">
        <v>7</v>
      </c>
      <c r="K375" s="32">
        <f t="shared" si="10"/>
        <v>6.666666666666667</v>
      </c>
      <c r="L375" s="32">
        <f t="shared" si="11"/>
        <v>6</v>
      </c>
    </row>
    <row r="376" spans="1:12">
      <c r="A376" s="1" t="s">
        <v>253</v>
      </c>
      <c r="B376" s="6" t="s">
        <v>182</v>
      </c>
      <c r="C376" s="1" t="s">
        <v>342</v>
      </c>
      <c r="D376" s="29">
        <v>0.17741935483870966</v>
      </c>
      <c r="E376" s="61">
        <v>4</v>
      </c>
      <c r="F376" s="61">
        <v>4</v>
      </c>
      <c r="G376" s="61">
        <v>3</v>
      </c>
      <c r="H376" s="61">
        <v>39</v>
      </c>
      <c r="I376" s="61">
        <v>12</v>
      </c>
      <c r="J376" s="61">
        <v>11</v>
      </c>
      <c r="K376" s="32">
        <f t="shared" si="10"/>
        <v>3.6666666666666665</v>
      </c>
      <c r="L376" s="32">
        <f t="shared" si="11"/>
        <v>20.666666666666668</v>
      </c>
    </row>
    <row r="377" spans="1:12">
      <c r="A377" s="1" t="s">
        <v>507</v>
      </c>
      <c r="B377" s="6" t="s">
        <v>536</v>
      </c>
      <c r="C377" s="1" t="s">
        <v>576</v>
      </c>
      <c r="D377" s="31">
        <v>0.1111111111111111</v>
      </c>
      <c r="E377" s="61">
        <v>1</v>
      </c>
      <c r="F377" s="61">
        <v>0</v>
      </c>
      <c r="G377" s="61">
        <v>0</v>
      </c>
      <c r="H377" s="61">
        <v>6</v>
      </c>
      <c r="I377" s="61">
        <v>2</v>
      </c>
      <c r="J377" s="61">
        <v>1</v>
      </c>
      <c r="K377" s="32">
        <f t="shared" si="10"/>
        <v>0.33333333333333331</v>
      </c>
      <c r="L377" s="32">
        <f t="shared" si="11"/>
        <v>3</v>
      </c>
    </row>
    <row r="378" spans="1:12">
      <c r="A378" s="1" t="s">
        <v>591</v>
      </c>
      <c r="C378" s="1" t="s">
        <v>768</v>
      </c>
      <c r="D378" s="31">
        <v>0.22222222222222221</v>
      </c>
      <c r="E378" s="61">
        <v>1</v>
      </c>
      <c r="F378" s="61">
        <v>0</v>
      </c>
      <c r="G378" s="61">
        <v>1</v>
      </c>
      <c r="H378" s="61">
        <v>6</v>
      </c>
      <c r="I378" s="61">
        <v>1</v>
      </c>
      <c r="J378" s="61">
        <v>2</v>
      </c>
      <c r="K378" s="32">
        <f t="shared" si="10"/>
        <v>0.66666666666666663</v>
      </c>
      <c r="L378" s="32">
        <f t="shared" si="11"/>
        <v>3</v>
      </c>
    </row>
    <row r="379" spans="1:12">
      <c r="A379" s="1" t="s">
        <v>602</v>
      </c>
      <c r="C379" s="1" t="s">
        <v>776</v>
      </c>
      <c r="D379" s="31">
        <v>0.39999999999999997</v>
      </c>
      <c r="E379" s="61">
        <v>0</v>
      </c>
      <c r="F379" s="61">
        <v>1</v>
      </c>
      <c r="G379" s="61">
        <v>1</v>
      </c>
      <c r="H379" s="61">
        <v>2</v>
      </c>
      <c r="I379" s="61">
        <v>1</v>
      </c>
      <c r="J379" s="61">
        <v>2</v>
      </c>
      <c r="K379" s="32">
        <f t="shared" si="10"/>
        <v>0.66666666666666663</v>
      </c>
      <c r="L379" s="32">
        <f t="shared" si="11"/>
        <v>1.6666666666666667</v>
      </c>
    </row>
    <row r="380" spans="1:12">
      <c r="A380" s="1" t="s">
        <v>616</v>
      </c>
      <c r="C380" s="1" t="s">
        <v>161</v>
      </c>
      <c r="D380" s="31">
        <v>0</v>
      </c>
      <c r="E380" s="61">
        <v>0</v>
      </c>
      <c r="F380" s="61">
        <v>0</v>
      </c>
      <c r="G380" s="61">
        <v>0</v>
      </c>
      <c r="H380" s="61">
        <v>3</v>
      </c>
      <c r="I380" s="61">
        <v>1</v>
      </c>
      <c r="J380" s="61">
        <v>1</v>
      </c>
      <c r="K380" s="32">
        <f t="shared" si="10"/>
        <v>0</v>
      </c>
      <c r="L380" s="32">
        <f t="shared" si="11"/>
        <v>1.6666666666666667</v>
      </c>
    </row>
    <row r="381" spans="1:12">
      <c r="A381" s="1" t="s">
        <v>656</v>
      </c>
      <c r="C381" s="1" t="s">
        <v>813</v>
      </c>
      <c r="D381" s="31">
        <v>0</v>
      </c>
      <c r="E381" s="61">
        <v>0</v>
      </c>
      <c r="F381" s="61">
        <v>0</v>
      </c>
      <c r="G381" s="61">
        <v>0</v>
      </c>
      <c r="H381" s="61">
        <v>2</v>
      </c>
      <c r="I381" s="61">
        <v>1</v>
      </c>
      <c r="J381" s="61">
        <v>1</v>
      </c>
      <c r="K381" s="32">
        <f t="shared" ref="K381:K409" si="12">AVERAGE(E381:G381)</f>
        <v>0</v>
      </c>
      <c r="L381" s="32">
        <f t="shared" ref="L381:L409" si="13">AVERAGE(H381:J381)</f>
        <v>1.3333333333333333</v>
      </c>
    </row>
    <row r="382" spans="1:12">
      <c r="A382" s="1" t="s">
        <v>499</v>
      </c>
      <c r="C382" s="1" t="s">
        <v>129</v>
      </c>
      <c r="D382" s="31">
        <v>1</v>
      </c>
      <c r="E382" s="61">
        <v>1</v>
      </c>
      <c r="F382" s="61">
        <v>2</v>
      </c>
      <c r="G382" s="61">
        <v>1</v>
      </c>
      <c r="H382" s="61">
        <v>2</v>
      </c>
      <c r="I382" s="61">
        <v>1</v>
      </c>
      <c r="J382" s="61">
        <v>1</v>
      </c>
      <c r="K382" s="32">
        <f t="shared" si="12"/>
        <v>1.3333333333333333</v>
      </c>
      <c r="L382" s="32">
        <f t="shared" si="13"/>
        <v>1.3333333333333333</v>
      </c>
    </row>
    <row r="383" spans="1:12">
      <c r="A383" s="1" t="s">
        <v>611</v>
      </c>
      <c r="B383" s="6" t="s">
        <v>716</v>
      </c>
      <c r="C383" s="1" t="s">
        <v>781</v>
      </c>
      <c r="D383" s="31">
        <v>0</v>
      </c>
      <c r="E383" s="61">
        <v>0</v>
      </c>
      <c r="F383" s="61">
        <v>0</v>
      </c>
      <c r="G383" s="61">
        <v>0</v>
      </c>
      <c r="H383" s="61">
        <v>2</v>
      </c>
      <c r="I383" s="61">
        <v>2</v>
      </c>
      <c r="J383" s="61">
        <v>1</v>
      </c>
      <c r="K383" s="32">
        <f t="shared" si="12"/>
        <v>0</v>
      </c>
      <c r="L383" s="32">
        <f t="shared" si="13"/>
        <v>1.6666666666666667</v>
      </c>
    </row>
    <row r="384" spans="1:12">
      <c r="A384" s="1" t="s">
        <v>120</v>
      </c>
      <c r="B384" s="6" t="s">
        <v>17</v>
      </c>
      <c r="C384" s="1" t="s">
        <v>165</v>
      </c>
      <c r="D384" s="31">
        <v>0</v>
      </c>
      <c r="E384" s="61">
        <v>0</v>
      </c>
      <c r="F384" s="61">
        <v>0</v>
      </c>
      <c r="G384" s="61">
        <v>0</v>
      </c>
      <c r="H384" s="61">
        <v>12</v>
      </c>
      <c r="I384" s="61">
        <v>6</v>
      </c>
      <c r="J384" s="61">
        <v>2</v>
      </c>
      <c r="K384" s="32">
        <f t="shared" si="12"/>
        <v>0</v>
      </c>
      <c r="L384" s="32">
        <f t="shared" si="13"/>
        <v>6.666666666666667</v>
      </c>
    </row>
    <row r="385" spans="1:12">
      <c r="A385" s="1" t="s">
        <v>234</v>
      </c>
      <c r="B385" s="6" t="s">
        <v>173</v>
      </c>
      <c r="C385" s="1" t="s">
        <v>329</v>
      </c>
      <c r="D385" s="29">
        <v>0.35483870967741932</v>
      </c>
      <c r="E385" s="61">
        <v>5</v>
      </c>
      <c r="F385" s="61">
        <v>5</v>
      </c>
      <c r="G385" s="61">
        <v>12</v>
      </c>
      <c r="H385" s="61">
        <v>27</v>
      </c>
      <c r="I385" s="61">
        <v>15</v>
      </c>
      <c r="J385" s="61">
        <v>20</v>
      </c>
      <c r="K385" s="32">
        <f t="shared" si="12"/>
        <v>7.333333333333333</v>
      </c>
      <c r="L385" s="32">
        <f t="shared" si="13"/>
        <v>20.666666666666668</v>
      </c>
    </row>
    <row r="386" spans="1:12">
      <c r="A386" s="1" t="s">
        <v>702</v>
      </c>
      <c r="C386" s="1" t="s">
        <v>842</v>
      </c>
      <c r="D386" s="31">
        <v>0</v>
      </c>
      <c r="E386" s="61">
        <v>0</v>
      </c>
      <c r="F386" s="61">
        <v>0</v>
      </c>
      <c r="G386" s="61">
        <v>0</v>
      </c>
      <c r="H386" s="61">
        <v>2</v>
      </c>
      <c r="I386" s="61">
        <v>0</v>
      </c>
      <c r="J386" s="61">
        <v>0</v>
      </c>
      <c r="K386" s="32">
        <f t="shared" si="12"/>
        <v>0</v>
      </c>
      <c r="L386" s="32">
        <f t="shared" si="13"/>
        <v>0.66666666666666663</v>
      </c>
    </row>
    <row r="387" spans="1:12">
      <c r="A387" s="1" t="s">
        <v>465</v>
      </c>
      <c r="B387" s="6" t="s">
        <v>526</v>
      </c>
      <c r="C387" s="1" t="s">
        <v>559</v>
      </c>
      <c r="D387" s="29">
        <v>0.26666666666666666</v>
      </c>
      <c r="E387" s="61">
        <v>1</v>
      </c>
      <c r="F387" s="61">
        <v>2</v>
      </c>
      <c r="G387" s="61">
        <v>1</v>
      </c>
      <c r="H387" s="61">
        <v>5</v>
      </c>
      <c r="I387" s="61">
        <v>5</v>
      </c>
      <c r="J387" s="61">
        <v>5</v>
      </c>
      <c r="K387" s="32">
        <f t="shared" si="12"/>
        <v>1.3333333333333333</v>
      </c>
      <c r="L387" s="32">
        <f t="shared" si="13"/>
        <v>5</v>
      </c>
    </row>
    <row r="388" spans="1:12">
      <c r="A388" s="1" t="s">
        <v>627</v>
      </c>
      <c r="B388" s="6" t="s">
        <v>728</v>
      </c>
      <c r="C388" s="1" t="s">
        <v>794</v>
      </c>
      <c r="D388" s="31">
        <v>0</v>
      </c>
      <c r="E388" s="61">
        <v>0</v>
      </c>
      <c r="F388" s="61">
        <v>0</v>
      </c>
      <c r="G388" s="61">
        <v>0</v>
      </c>
      <c r="H388" s="61">
        <v>2</v>
      </c>
      <c r="I388" s="61">
        <v>1</v>
      </c>
      <c r="J388" s="61">
        <v>1</v>
      </c>
      <c r="K388" s="32">
        <f t="shared" si="12"/>
        <v>0</v>
      </c>
      <c r="L388" s="32">
        <f t="shared" si="13"/>
        <v>1.3333333333333333</v>
      </c>
    </row>
    <row r="389" spans="1:12">
      <c r="A389" s="1" t="s">
        <v>249</v>
      </c>
      <c r="C389" s="1" t="s">
        <v>126</v>
      </c>
      <c r="D389" s="29">
        <v>0.21739130434782608</v>
      </c>
      <c r="E389" s="61">
        <v>1</v>
      </c>
      <c r="F389" s="61">
        <v>2</v>
      </c>
      <c r="G389" s="61">
        <v>2</v>
      </c>
      <c r="H389" s="61">
        <v>12</v>
      </c>
      <c r="I389" s="61">
        <v>5</v>
      </c>
      <c r="J389" s="61">
        <v>6</v>
      </c>
      <c r="K389" s="32">
        <f t="shared" si="12"/>
        <v>1.6666666666666667</v>
      </c>
      <c r="L389" s="32">
        <f t="shared" si="13"/>
        <v>7.666666666666667</v>
      </c>
    </row>
    <row r="390" spans="1:12">
      <c r="A390" s="1" t="s">
        <v>491</v>
      </c>
      <c r="C390" s="1" t="s">
        <v>129</v>
      </c>
      <c r="D390" s="31">
        <v>0.23076923076923078</v>
      </c>
      <c r="E390" s="61">
        <v>1</v>
      </c>
      <c r="F390" s="61">
        <v>1</v>
      </c>
      <c r="G390" s="61">
        <v>1</v>
      </c>
      <c r="H390" s="61">
        <v>6</v>
      </c>
      <c r="I390" s="61">
        <v>2</v>
      </c>
      <c r="J390" s="61">
        <v>5</v>
      </c>
      <c r="K390" s="32">
        <f t="shared" si="12"/>
        <v>1</v>
      </c>
      <c r="L390" s="32">
        <f t="shared" si="13"/>
        <v>4.333333333333333</v>
      </c>
    </row>
    <row r="391" spans="1:12">
      <c r="A391" s="1" t="s">
        <v>449</v>
      </c>
      <c r="C391" s="1" t="s">
        <v>127</v>
      </c>
      <c r="D391" s="29">
        <v>0.5</v>
      </c>
      <c r="E391" s="61">
        <v>6</v>
      </c>
      <c r="F391" s="61">
        <v>4</v>
      </c>
      <c r="G391" s="61">
        <v>5</v>
      </c>
      <c r="H391" s="61">
        <v>14</v>
      </c>
      <c r="I391" s="61">
        <v>8</v>
      </c>
      <c r="J391" s="61">
        <v>8</v>
      </c>
      <c r="K391" s="32">
        <f t="shared" si="12"/>
        <v>5</v>
      </c>
      <c r="L391" s="32">
        <f t="shared" si="13"/>
        <v>10</v>
      </c>
    </row>
    <row r="392" spans="1:12">
      <c r="A392" s="1" t="s">
        <v>233</v>
      </c>
      <c r="C392" s="1" t="s">
        <v>164</v>
      </c>
      <c r="D392" s="29">
        <v>0.36</v>
      </c>
      <c r="E392" s="61">
        <v>2</v>
      </c>
      <c r="F392" s="61">
        <v>3</v>
      </c>
      <c r="G392" s="61">
        <v>4</v>
      </c>
      <c r="H392" s="61">
        <v>17</v>
      </c>
      <c r="I392" s="61">
        <v>3</v>
      </c>
      <c r="J392" s="61">
        <v>5</v>
      </c>
      <c r="K392" s="32">
        <f t="shared" si="12"/>
        <v>3</v>
      </c>
      <c r="L392" s="32">
        <f t="shared" si="13"/>
        <v>8.3333333333333339</v>
      </c>
    </row>
    <row r="393" spans="1:12">
      <c r="A393" s="1" t="s">
        <v>599</v>
      </c>
      <c r="C393" s="1" t="s">
        <v>376</v>
      </c>
      <c r="D393" s="31">
        <v>0.1111111111111111</v>
      </c>
      <c r="E393" s="61">
        <v>0</v>
      </c>
      <c r="F393" s="61">
        <v>1</v>
      </c>
      <c r="G393" s="61">
        <v>0</v>
      </c>
      <c r="H393" s="61">
        <v>4</v>
      </c>
      <c r="I393" s="61">
        <v>2</v>
      </c>
      <c r="J393" s="61">
        <v>3</v>
      </c>
      <c r="K393" s="32">
        <f t="shared" si="12"/>
        <v>0.33333333333333331</v>
      </c>
      <c r="L393" s="32">
        <f t="shared" si="13"/>
        <v>3</v>
      </c>
    </row>
    <row r="394" spans="1:12">
      <c r="A394" s="1" t="s">
        <v>645</v>
      </c>
      <c r="B394" s="6" t="s">
        <v>739</v>
      </c>
      <c r="C394" s="1" t="s">
        <v>804</v>
      </c>
      <c r="D394" s="31">
        <v>0</v>
      </c>
      <c r="E394" s="61">
        <v>0</v>
      </c>
      <c r="F394" s="61">
        <v>0</v>
      </c>
      <c r="G394" s="61">
        <v>0</v>
      </c>
      <c r="H394" s="61">
        <v>2</v>
      </c>
      <c r="I394" s="61">
        <v>1</v>
      </c>
      <c r="J394" s="61">
        <v>1</v>
      </c>
      <c r="K394" s="32">
        <f t="shared" si="12"/>
        <v>0</v>
      </c>
      <c r="L394" s="32">
        <f t="shared" si="13"/>
        <v>1.3333333333333333</v>
      </c>
    </row>
    <row r="395" spans="1:12">
      <c r="A395" s="1" t="s">
        <v>650</v>
      </c>
      <c r="B395" s="6" t="s">
        <v>743</v>
      </c>
      <c r="C395" s="1" t="s">
        <v>808</v>
      </c>
      <c r="D395" s="31">
        <v>0</v>
      </c>
      <c r="E395" s="61">
        <v>0</v>
      </c>
      <c r="F395" s="61">
        <v>0</v>
      </c>
      <c r="G395" s="61">
        <v>0</v>
      </c>
      <c r="H395" s="61">
        <v>2</v>
      </c>
      <c r="I395" s="61">
        <v>1</v>
      </c>
      <c r="J395" s="61">
        <v>1</v>
      </c>
      <c r="K395" s="32">
        <f t="shared" si="12"/>
        <v>0</v>
      </c>
      <c r="L395" s="32">
        <f t="shared" si="13"/>
        <v>1.3333333333333333</v>
      </c>
    </row>
    <row r="396" spans="1:12">
      <c r="A396" s="1" t="s">
        <v>117</v>
      </c>
      <c r="C396" s="1" t="s">
        <v>163</v>
      </c>
      <c r="D396" s="29">
        <v>0</v>
      </c>
      <c r="E396" s="61">
        <v>0</v>
      </c>
      <c r="F396" s="61">
        <v>0</v>
      </c>
      <c r="G396" s="61">
        <v>0</v>
      </c>
      <c r="H396" s="61">
        <v>28</v>
      </c>
      <c r="I396" s="61">
        <v>8</v>
      </c>
      <c r="J396" s="61">
        <v>6</v>
      </c>
      <c r="K396" s="32">
        <f t="shared" si="12"/>
        <v>0</v>
      </c>
      <c r="L396" s="32">
        <f t="shared" si="13"/>
        <v>14</v>
      </c>
    </row>
    <row r="397" spans="1:12">
      <c r="A397" s="1" t="s">
        <v>505</v>
      </c>
      <c r="B397" s="6" t="s">
        <v>535</v>
      </c>
      <c r="C397" s="1" t="s">
        <v>574</v>
      </c>
      <c r="D397" s="31">
        <v>0.125</v>
      </c>
      <c r="E397" s="61">
        <v>0</v>
      </c>
      <c r="F397" s="61">
        <v>0</v>
      </c>
      <c r="G397" s="61">
        <v>1</v>
      </c>
      <c r="H397" s="61">
        <v>6</v>
      </c>
      <c r="I397" s="61">
        <v>1</v>
      </c>
      <c r="J397" s="61">
        <v>1</v>
      </c>
      <c r="K397" s="32">
        <f t="shared" si="12"/>
        <v>0.33333333333333331</v>
      </c>
      <c r="L397" s="32">
        <f t="shared" si="13"/>
        <v>2.6666666666666665</v>
      </c>
    </row>
    <row r="398" spans="1:12">
      <c r="A398" s="1" t="s">
        <v>95</v>
      </c>
      <c r="B398" s="6" t="s">
        <v>11</v>
      </c>
      <c r="C398" s="1" t="s">
        <v>125</v>
      </c>
      <c r="D398" s="29">
        <v>1.5</v>
      </c>
      <c r="E398" s="61">
        <v>14</v>
      </c>
      <c r="F398" s="61">
        <v>22</v>
      </c>
      <c r="G398" s="61">
        <v>18</v>
      </c>
      <c r="H398" s="61">
        <v>16</v>
      </c>
      <c r="I398" s="61">
        <v>10</v>
      </c>
      <c r="J398" s="61">
        <v>10</v>
      </c>
      <c r="K398" s="32">
        <f t="shared" si="12"/>
        <v>18</v>
      </c>
      <c r="L398" s="32">
        <f t="shared" si="13"/>
        <v>12</v>
      </c>
    </row>
    <row r="399" spans="1:12">
      <c r="A399" s="1" t="s">
        <v>114</v>
      </c>
      <c r="C399" s="1" t="s">
        <v>161</v>
      </c>
      <c r="D399" s="29">
        <v>0.32258064516129031</v>
      </c>
      <c r="E399" s="61">
        <v>3</v>
      </c>
      <c r="F399" s="61">
        <v>0</v>
      </c>
      <c r="G399" s="61">
        <v>7</v>
      </c>
      <c r="H399" s="61">
        <v>14</v>
      </c>
      <c r="I399" s="61">
        <v>9</v>
      </c>
      <c r="J399" s="61">
        <v>8</v>
      </c>
      <c r="K399" s="32">
        <f t="shared" si="12"/>
        <v>3.3333333333333335</v>
      </c>
      <c r="L399" s="32">
        <f t="shared" si="13"/>
        <v>10.333333333333334</v>
      </c>
    </row>
    <row r="400" spans="1:12">
      <c r="A400" s="1" t="s">
        <v>93</v>
      </c>
      <c r="C400" s="1" t="s">
        <v>129</v>
      </c>
      <c r="D400" s="29">
        <v>1.7432432432432432</v>
      </c>
      <c r="E400" s="61">
        <v>76</v>
      </c>
      <c r="F400" s="61">
        <v>85</v>
      </c>
      <c r="G400" s="61">
        <v>97</v>
      </c>
      <c r="H400" s="61">
        <v>58</v>
      </c>
      <c r="I400" s="61">
        <v>42</v>
      </c>
      <c r="J400" s="61">
        <v>48</v>
      </c>
      <c r="K400" s="32">
        <f t="shared" si="12"/>
        <v>86</v>
      </c>
      <c r="L400" s="32">
        <f t="shared" si="13"/>
        <v>49.333333333333336</v>
      </c>
    </row>
    <row r="401" spans="1:12">
      <c r="A401" s="1" t="s">
        <v>508</v>
      </c>
      <c r="C401" s="1" t="s">
        <v>129</v>
      </c>
      <c r="D401" s="31">
        <v>0</v>
      </c>
      <c r="E401" s="61">
        <v>0</v>
      </c>
      <c r="F401" s="61">
        <v>0</v>
      </c>
      <c r="G401" s="61">
        <v>0</v>
      </c>
      <c r="H401" s="61">
        <v>3</v>
      </c>
      <c r="I401" s="61">
        <v>0</v>
      </c>
      <c r="J401" s="61">
        <v>0</v>
      </c>
      <c r="K401" s="32">
        <f t="shared" si="12"/>
        <v>0</v>
      </c>
      <c r="L401" s="32">
        <f t="shared" si="13"/>
        <v>1</v>
      </c>
    </row>
    <row r="402" spans="1:12">
      <c r="A402" s="1" t="s">
        <v>274</v>
      </c>
      <c r="C402" s="1" t="s">
        <v>147</v>
      </c>
      <c r="D402" s="31">
        <v>7.6923076923076927E-2</v>
      </c>
      <c r="E402" s="61">
        <v>0</v>
      </c>
      <c r="F402" s="61">
        <v>0</v>
      </c>
      <c r="G402" s="61">
        <v>1</v>
      </c>
      <c r="H402" s="61">
        <v>4</v>
      </c>
      <c r="I402" s="61">
        <v>5</v>
      </c>
      <c r="J402" s="61">
        <v>4</v>
      </c>
      <c r="K402" s="32">
        <f t="shared" si="12"/>
        <v>0.33333333333333331</v>
      </c>
      <c r="L402" s="32">
        <f t="shared" si="13"/>
        <v>4.333333333333333</v>
      </c>
    </row>
    <row r="403" spans="1:12">
      <c r="A403" s="1" t="s">
        <v>639</v>
      </c>
      <c r="C403" s="1" t="s">
        <v>129</v>
      </c>
      <c r="D403" s="31">
        <v>0.33333333333333331</v>
      </c>
      <c r="E403" s="61">
        <v>0</v>
      </c>
      <c r="F403" s="61">
        <v>0</v>
      </c>
      <c r="G403" s="61">
        <v>1</v>
      </c>
      <c r="H403" s="61">
        <v>2</v>
      </c>
      <c r="I403" s="61">
        <v>1</v>
      </c>
      <c r="J403" s="61">
        <v>0</v>
      </c>
      <c r="K403" s="32">
        <f t="shared" si="12"/>
        <v>0.33333333333333331</v>
      </c>
      <c r="L403" s="32">
        <f t="shared" si="13"/>
        <v>1</v>
      </c>
    </row>
    <row r="404" spans="1:12">
      <c r="A404" s="1" t="s">
        <v>607</v>
      </c>
      <c r="C404" s="1" t="s">
        <v>126</v>
      </c>
      <c r="D404" s="31">
        <v>0.14285714285714285</v>
      </c>
      <c r="E404" s="61">
        <v>1</v>
      </c>
      <c r="F404" s="61">
        <v>0</v>
      </c>
      <c r="G404" s="61">
        <v>0</v>
      </c>
      <c r="H404" s="61">
        <v>4</v>
      </c>
      <c r="I404" s="61">
        <v>2</v>
      </c>
      <c r="J404" s="61">
        <v>1</v>
      </c>
      <c r="K404" s="32">
        <f t="shared" si="12"/>
        <v>0.33333333333333331</v>
      </c>
      <c r="L404" s="32">
        <f t="shared" si="13"/>
        <v>2.3333333333333335</v>
      </c>
    </row>
    <row r="405" spans="1:12">
      <c r="A405" s="1" t="s">
        <v>512</v>
      </c>
      <c r="B405" s="6" t="s">
        <v>539</v>
      </c>
      <c r="C405" s="1" t="s">
        <v>580</v>
      </c>
      <c r="D405" s="31">
        <v>0.39999999999999997</v>
      </c>
      <c r="E405" s="61">
        <v>0</v>
      </c>
      <c r="F405" s="61">
        <v>2</v>
      </c>
      <c r="G405" s="61">
        <v>0</v>
      </c>
      <c r="H405" s="61">
        <v>3</v>
      </c>
      <c r="I405" s="61">
        <v>2</v>
      </c>
      <c r="J405" s="61">
        <v>0</v>
      </c>
      <c r="K405" s="32">
        <f t="shared" si="12"/>
        <v>0.66666666666666663</v>
      </c>
      <c r="L405" s="32">
        <f t="shared" si="13"/>
        <v>1.6666666666666667</v>
      </c>
    </row>
    <row r="406" spans="1:12">
      <c r="A406" s="1" t="s">
        <v>40</v>
      </c>
      <c r="C406" s="1" t="s">
        <v>131</v>
      </c>
      <c r="D406" s="29" t="s">
        <v>24</v>
      </c>
      <c r="E406" s="61">
        <v>3</v>
      </c>
      <c r="F406" s="61">
        <v>1</v>
      </c>
      <c r="G406" s="61">
        <v>3</v>
      </c>
      <c r="H406" s="61">
        <v>0</v>
      </c>
      <c r="I406" s="61">
        <v>0</v>
      </c>
      <c r="J406" s="61">
        <v>0</v>
      </c>
      <c r="K406" s="32">
        <f t="shared" si="12"/>
        <v>2.3333333333333335</v>
      </c>
      <c r="L406" s="32">
        <f t="shared" si="13"/>
        <v>0</v>
      </c>
    </row>
    <row r="407" spans="1:12">
      <c r="A407" s="1" t="s">
        <v>609</v>
      </c>
      <c r="B407" s="6" t="s">
        <v>714</v>
      </c>
      <c r="C407" s="1" t="s">
        <v>779</v>
      </c>
      <c r="D407" s="31">
        <v>0.14285714285714285</v>
      </c>
      <c r="E407" s="61">
        <v>0</v>
      </c>
      <c r="F407" s="61">
        <v>0</v>
      </c>
      <c r="G407" s="61">
        <v>1</v>
      </c>
      <c r="H407" s="61">
        <v>4</v>
      </c>
      <c r="I407" s="61">
        <v>2</v>
      </c>
      <c r="J407" s="61">
        <v>1</v>
      </c>
      <c r="K407" s="32">
        <f t="shared" si="12"/>
        <v>0.33333333333333331</v>
      </c>
      <c r="L407" s="32">
        <f t="shared" si="13"/>
        <v>2.3333333333333335</v>
      </c>
    </row>
    <row r="408" spans="1:12">
      <c r="A408" s="1" t="s">
        <v>625</v>
      </c>
      <c r="B408" s="6" t="s">
        <v>726</v>
      </c>
      <c r="C408" s="1" t="s">
        <v>792</v>
      </c>
      <c r="D408" s="31">
        <v>0</v>
      </c>
      <c r="E408" s="61">
        <v>0</v>
      </c>
      <c r="F408" s="61">
        <v>0</v>
      </c>
      <c r="G408" s="61">
        <v>0</v>
      </c>
      <c r="H408" s="61">
        <v>1</v>
      </c>
      <c r="I408" s="61">
        <v>0</v>
      </c>
      <c r="J408" s="61">
        <v>2</v>
      </c>
      <c r="K408" s="32">
        <f t="shared" si="12"/>
        <v>0</v>
      </c>
      <c r="L408" s="32">
        <f t="shared" si="13"/>
        <v>1</v>
      </c>
    </row>
    <row r="409" spans="1:12">
      <c r="A409" s="1" t="s">
        <v>700</v>
      </c>
      <c r="C409" s="1" t="s">
        <v>128</v>
      </c>
      <c r="D409" s="31">
        <v>0</v>
      </c>
      <c r="E409" s="61">
        <v>0</v>
      </c>
      <c r="F409" s="61">
        <v>0</v>
      </c>
      <c r="G409" s="61">
        <v>0</v>
      </c>
      <c r="H409" s="61">
        <v>2</v>
      </c>
      <c r="I409" s="61">
        <v>0</v>
      </c>
      <c r="J409" s="61">
        <v>0</v>
      </c>
      <c r="K409" s="32">
        <f t="shared" si="12"/>
        <v>0</v>
      </c>
      <c r="L409" s="32">
        <f t="shared" si="13"/>
        <v>0.6666666666666666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M165"/>
  <sheetViews>
    <sheetView workbookViewId="0">
      <pane ySplit="1" topLeftCell="A2" activePane="bottomLeft" state="frozen"/>
      <selection pane="bottomLeft" activeCell="C95" sqref="C95"/>
    </sheetView>
  </sheetViews>
  <sheetFormatPr baseColWidth="10" defaultRowHeight="15" x14ac:dyDescent="0"/>
  <cols>
    <col min="1" max="1" width="13.6640625" bestFit="1" customWidth="1"/>
    <col min="2" max="2" width="6.5" style="6" bestFit="1" customWidth="1"/>
    <col min="3" max="3" width="80.5" bestFit="1" customWidth="1"/>
    <col min="4" max="4" width="15.33203125" style="4" bestFit="1" customWidth="1"/>
    <col min="5" max="6" width="5.6640625" bestFit="1" customWidth="1"/>
    <col min="7" max="7" width="5.5" customWidth="1"/>
    <col min="8" max="8" width="6.83203125" bestFit="1" customWidth="1"/>
    <col min="9" max="10" width="6.6640625" bestFit="1" customWidth="1"/>
    <col min="11" max="11" width="11.83203125" bestFit="1" customWidth="1"/>
  </cols>
  <sheetData>
    <row r="1" spans="1:13" s="1" customFormat="1" ht="34" customHeight="1" thickBot="1">
      <c r="A1" s="7" t="s">
        <v>25</v>
      </c>
      <c r="B1" s="7" t="s">
        <v>18</v>
      </c>
      <c r="C1" s="7" t="s">
        <v>166</v>
      </c>
      <c r="D1" s="2" t="s">
        <v>171</v>
      </c>
      <c r="E1" s="7" t="s">
        <v>19</v>
      </c>
      <c r="F1" s="7" t="s">
        <v>20</v>
      </c>
      <c r="G1" s="7" t="s">
        <v>21</v>
      </c>
      <c r="H1" s="7" t="s">
        <v>168</v>
      </c>
      <c r="I1" s="7" t="s">
        <v>169</v>
      </c>
      <c r="J1" s="7" t="s">
        <v>170</v>
      </c>
      <c r="K1" s="8" t="s">
        <v>22</v>
      </c>
      <c r="L1" s="2" t="s">
        <v>23</v>
      </c>
      <c r="M1" s="2" t="s">
        <v>167</v>
      </c>
    </row>
    <row r="2" spans="1:13" ht="16" thickTop="1">
      <c r="A2" s="34" t="s">
        <v>26</v>
      </c>
      <c r="B2" s="26" t="s">
        <v>0</v>
      </c>
      <c r="C2" s="34" t="s">
        <v>121</v>
      </c>
      <c r="D2" s="40" t="s">
        <v>24</v>
      </c>
      <c r="E2" s="34">
        <v>15</v>
      </c>
      <c r="F2" s="34">
        <v>18</v>
      </c>
      <c r="G2" s="34">
        <v>19</v>
      </c>
      <c r="H2" s="41">
        <v>0</v>
      </c>
      <c r="I2" s="41">
        <v>0</v>
      </c>
      <c r="J2" s="41">
        <v>0</v>
      </c>
      <c r="K2" s="42">
        <v>1.5E-16</v>
      </c>
      <c r="L2" s="43">
        <v>17.333333333333332</v>
      </c>
      <c r="M2" s="43">
        <v>0</v>
      </c>
    </row>
    <row r="3" spans="1:13">
      <c r="A3" s="34" t="s">
        <v>33</v>
      </c>
      <c r="B3" s="26"/>
      <c r="C3" s="34" t="s">
        <v>127</v>
      </c>
      <c r="D3" s="40" t="s">
        <v>24</v>
      </c>
      <c r="E3" s="41">
        <v>7</v>
      </c>
      <c r="F3" s="41">
        <v>4</v>
      </c>
      <c r="G3" s="41">
        <v>10</v>
      </c>
      <c r="H3" s="41">
        <v>0</v>
      </c>
      <c r="I3" s="41">
        <v>0</v>
      </c>
      <c r="J3" s="41">
        <v>0</v>
      </c>
      <c r="K3" s="42">
        <v>3.8099999999999998E-7</v>
      </c>
      <c r="L3" s="43">
        <v>7</v>
      </c>
      <c r="M3" s="43">
        <v>0</v>
      </c>
    </row>
    <row r="4" spans="1:13">
      <c r="A4" s="34" t="s">
        <v>34</v>
      </c>
      <c r="B4" s="26"/>
      <c r="C4" s="34" t="s">
        <v>125</v>
      </c>
      <c r="D4" s="40" t="s">
        <v>24</v>
      </c>
      <c r="E4" s="41">
        <v>5</v>
      </c>
      <c r="F4" s="41">
        <v>7</v>
      </c>
      <c r="G4" s="41">
        <v>5</v>
      </c>
      <c r="H4" s="41">
        <v>0</v>
      </c>
      <c r="I4" s="41">
        <v>0</v>
      </c>
      <c r="J4" s="41">
        <v>0</v>
      </c>
      <c r="K4" s="42">
        <v>5.57E-6</v>
      </c>
      <c r="L4" s="43">
        <v>5.666666666666667</v>
      </c>
      <c r="M4" s="43">
        <v>0</v>
      </c>
    </row>
    <row r="5" spans="1:13">
      <c r="A5" s="34" t="s">
        <v>40</v>
      </c>
      <c r="B5" s="26"/>
      <c r="C5" s="34" t="s">
        <v>131</v>
      </c>
      <c r="D5" s="40" t="s">
        <v>24</v>
      </c>
      <c r="E5" s="41">
        <v>3</v>
      </c>
      <c r="F5" s="41">
        <v>1</v>
      </c>
      <c r="G5" s="41">
        <v>3</v>
      </c>
      <c r="H5" s="41">
        <v>0</v>
      </c>
      <c r="I5" s="41">
        <v>0</v>
      </c>
      <c r="J5" s="41">
        <v>0</v>
      </c>
      <c r="K5" s="42">
        <v>3.81975408393E-3</v>
      </c>
      <c r="L5" s="43">
        <v>2.3333333333333335</v>
      </c>
      <c r="M5" s="43">
        <v>0</v>
      </c>
    </row>
    <row r="6" spans="1:13">
      <c r="A6" s="34" t="s">
        <v>41</v>
      </c>
      <c r="B6" s="26"/>
      <c r="C6" s="34" t="s">
        <v>128</v>
      </c>
      <c r="D6" s="40" t="s">
        <v>24</v>
      </c>
      <c r="E6" s="41">
        <v>2</v>
      </c>
      <c r="F6" s="41">
        <v>3</v>
      </c>
      <c r="G6" s="41">
        <v>1</v>
      </c>
      <c r="H6" s="41">
        <v>0</v>
      </c>
      <c r="I6" s="41">
        <v>0</v>
      </c>
      <c r="J6" s="41">
        <v>0</v>
      </c>
      <c r="K6" s="42">
        <v>6.6172693094139999E-3</v>
      </c>
      <c r="L6" s="43">
        <v>2</v>
      </c>
      <c r="M6" s="43">
        <v>0</v>
      </c>
    </row>
    <row r="7" spans="1:13">
      <c r="A7" s="34" t="s">
        <v>44</v>
      </c>
      <c r="B7" s="26"/>
      <c r="C7" s="34" t="s">
        <v>132</v>
      </c>
      <c r="D7" s="40" t="s">
        <v>24</v>
      </c>
      <c r="E7" s="34">
        <v>10</v>
      </c>
      <c r="F7" s="34">
        <v>8</v>
      </c>
      <c r="G7" s="34">
        <v>7</v>
      </c>
      <c r="H7" s="34">
        <v>0</v>
      </c>
      <c r="I7" s="34">
        <v>0</v>
      </c>
      <c r="J7" s="34">
        <v>0</v>
      </c>
      <c r="K7" s="42">
        <v>1.8600000000000002E-12</v>
      </c>
      <c r="L7" s="43">
        <v>8.3333333333333339</v>
      </c>
      <c r="M7" s="43">
        <v>0</v>
      </c>
    </row>
    <row r="8" spans="1:13">
      <c r="A8" s="34" t="s">
        <v>42</v>
      </c>
      <c r="B8" s="26"/>
      <c r="C8" s="34" t="s">
        <v>132</v>
      </c>
      <c r="D8" s="40" t="s">
        <v>24</v>
      </c>
      <c r="E8" s="34">
        <v>0</v>
      </c>
      <c r="F8" s="34">
        <v>2</v>
      </c>
      <c r="G8" s="34">
        <v>2</v>
      </c>
      <c r="H8" s="34">
        <v>0</v>
      </c>
      <c r="I8" s="34">
        <v>0</v>
      </c>
      <c r="J8" s="34">
        <v>0</v>
      </c>
      <c r="K8" s="42">
        <v>2.09E-5</v>
      </c>
      <c r="L8" s="43">
        <v>1.3333333333333333</v>
      </c>
      <c r="M8" s="43">
        <v>0</v>
      </c>
    </row>
    <row r="9" spans="1:13">
      <c r="A9" s="34" t="s">
        <v>45</v>
      </c>
      <c r="B9" s="26"/>
      <c r="C9" s="34" t="s">
        <v>132</v>
      </c>
      <c r="D9" s="40" t="s">
        <v>24</v>
      </c>
      <c r="E9" s="34">
        <v>0</v>
      </c>
      <c r="F9" s="34">
        <v>1</v>
      </c>
      <c r="G9" s="34">
        <v>2</v>
      </c>
      <c r="H9" s="34">
        <v>0</v>
      </c>
      <c r="I9" s="34">
        <v>0</v>
      </c>
      <c r="J9" s="34">
        <v>0</v>
      </c>
      <c r="K9" s="42">
        <v>7.4300000000000004E-5</v>
      </c>
      <c r="L9" s="43">
        <v>1</v>
      </c>
      <c r="M9" s="43">
        <v>0</v>
      </c>
    </row>
    <row r="10" spans="1:13">
      <c r="A10" s="34" t="s">
        <v>43</v>
      </c>
      <c r="B10" s="26"/>
      <c r="C10" s="34" t="s">
        <v>132</v>
      </c>
      <c r="D10" s="40" t="s">
        <v>24</v>
      </c>
      <c r="E10" s="34">
        <v>0</v>
      </c>
      <c r="F10" s="34">
        <v>1</v>
      </c>
      <c r="G10" s="34">
        <v>2</v>
      </c>
      <c r="H10" s="34">
        <v>0</v>
      </c>
      <c r="I10" s="34">
        <v>0</v>
      </c>
      <c r="J10" s="34">
        <v>0</v>
      </c>
      <c r="K10" s="42">
        <v>1.3276725370899999E-4</v>
      </c>
      <c r="L10" s="43">
        <v>1</v>
      </c>
      <c r="M10" s="43">
        <v>0</v>
      </c>
    </row>
    <row r="11" spans="1:13">
      <c r="A11" s="34" t="s">
        <v>52</v>
      </c>
      <c r="B11" s="26" t="s">
        <v>4</v>
      </c>
      <c r="C11" s="34" t="s">
        <v>138</v>
      </c>
      <c r="D11" s="44">
        <f t="shared" ref="D11:D74" si="0">(AVERAGE(E11:G11)/(AVERAGE(H11:J11)))</f>
        <v>40.571428571428569</v>
      </c>
      <c r="E11" s="41">
        <v>89</v>
      </c>
      <c r="F11" s="41">
        <v>98</v>
      </c>
      <c r="G11" s="41">
        <v>97</v>
      </c>
      <c r="H11" s="41">
        <v>4</v>
      </c>
      <c r="I11" s="41">
        <v>1</v>
      </c>
      <c r="J11" s="41">
        <v>2</v>
      </c>
      <c r="K11" s="42">
        <v>6.3100000000000001E-73</v>
      </c>
      <c r="L11" s="43">
        <v>94.666666666666671</v>
      </c>
      <c r="M11" s="43">
        <v>2.3333333333333335</v>
      </c>
    </row>
    <row r="12" spans="1:13">
      <c r="A12" s="34" t="s">
        <v>28</v>
      </c>
      <c r="B12" s="26"/>
      <c r="C12" s="34" t="s">
        <v>123</v>
      </c>
      <c r="D12" s="44">
        <f t="shared" si="0"/>
        <v>32</v>
      </c>
      <c r="E12" s="41">
        <v>12</v>
      </c>
      <c r="F12" s="41">
        <v>12</v>
      </c>
      <c r="G12" s="41">
        <v>8</v>
      </c>
      <c r="H12" s="41">
        <v>1</v>
      </c>
      <c r="I12" s="41">
        <v>0</v>
      </c>
      <c r="J12" s="41">
        <v>0</v>
      </c>
      <c r="K12" s="42">
        <v>9.8199999999999996E-9</v>
      </c>
      <c r="L12" s="43">
        <v>10.666666666666666</v>
      </c>
      <c r="M12" s="43">
        <v>0.33333333333333331</v>
      </c>
    </row>
    <row r="13" spans="1:13">
      <c r="A13" s="34" t="s">
        <v>51</v>
      </c>
      <c r="B13" s="26"/>
      <c r="C13" s="34" t="s">
        <v>132</v>
      </c>
      <c r="D13" s="44">
        <f t="shared" si="0"/>
        <v>24</v>
      </c>
      <c r="E13" s="34">
        <v>6</v>
      </c>
      <c r="F13" s="34">
        <v>8</v>
      </c>
      <c r="G13" s="34">
        <v>10</v>
      </c>
      <c r="H13" s="34">
        <v>0</v>
      </c>
      <c r="I13" s="34">
        <v>1</v>
      </c>
      <c r="J13" s="34">
        <v>0</v>
      </c>
      <c r="K13" s="42">
        <v>2.5199999999999999E-13</v>
      </c>
      <c r="L13" s="43">
        <v>8</v>
      </c>
      <c r="M13" s="43">
        <v>0.33333333333333331</v>
      </c>
    </row>
    <row r="14" spans="1:13">
      <c r="A14" s="34" t="s">
        <v>49</v>
      </c>
      <c r="B14" s="26" t="s">
        <v>2</v>
      </c>
      <c r="C14" s="34" t="s">
        <v>136</v>
      </c>
      <c r="D14" s="44">
        <f t="shared" si="0"/>
        <v>17.399999999999999</v>
      </c>
      <c r="E14" s="41">
        <v>54</v>
      </c>
      <c r="F14" s="41">
        <v>64</v>
      </c>
      <c r="G14" s="41">
        <v>56</v>
      </c>
      <c r="H14" s="41">
        <v>4</v>
      </c>
      <c r="I14" s="41">
        <v>3</v>
      </c>
      <c r="J14" s="41">
        <v>3</v>
      </c>
      <c r="K14" s="42">
        <v>2.4200000000000001E-38</v>
      </c>
      <c r="L14" s="43">
        <v>58</v>
      </c>
      <c r="M14" s="43">
        <v>3.3333333333333335</v>
      </c>
    </row>
    <row r="15" spans="1:13">
      <c r="A15" s="34" t="s">
        <v>30</v>
      </c>
      <c r="B15" s="26"/>
      <c r="C15" s="34" t="s">
        <v>125</v>
      </c>
      <c r="D15" s="44">
        <f t="shared" si="0"/>
        <v>15.500000000000002</v>
      </c>
      <c r="E15" s="41">
        <v>8</v>
      </c>
      <c r="F15" s="41">
        <v>12</v>
      </c>
      <c r="G15" s="41">
        <v>11</v>
      </c>
      <c r="H15" s="41">
        <v>2</v>
      </c>
      <c r="I15" s="41">
        <v>0</v>
      </c>
      <c r="J15" s="41">
        <v>0</v>
      </c>
      <c r="K15" s="42">
        <v>1.9600000000000001E-7</v>
      </c>
      <c r="L15" s="43">
        <v>10.333333333333334</v>
      </c>
      <c r="M15" s="43">
        <v>0.66666666666666663</v>
      </c>
    </row>
    <row r="16" spans="1:13">
      <c r="A16" s="34" t="s">
        <v>48</v>
      </c>
      <c r="B16" s="26" t="s">
        <v>1</v>
      </c>
      <c r="C16" s="34" t="s">
        <v>135</v>
      </c>
      <c r="D16" s="44">
        <f t="shared" si="0"/>
        <v>13.285714285714285</v>
      </c>
      <c r="E16" s="41">
        <v>62</v>
      </c>
      <c r="F16" s="41">
        <v>64</v>
      </c>
      <c r="G16" s="41">
        <v>60</v>
      </c>
      <c r="H16" s="41">
        <v>12</v>
      </c>
      <c r="I16" s="41">
        <v>1</v>
      </c>
      <c r="J16" s="41">
        <v>1</v>
      </c>
      <c r="K16" s="42">
        <v>3.57E-38</v>
      </c>
      <c r="L16" s="43">
        <v>62</v>
      </c>
      <c r="M16" s="43">
        <v>4.666666666666667</v>
      </c>
    </row>
    <row r="17" spans="1:13">
      <c r="A17" s="34" t="s">
        <v>66</v>
      </c>
      <c r="B17" s="26"/>
      <c r="C17" s="34" t="s">
        <v>125</v>
      </c>
      <c r="D17" s="44">
        <f t="shared" si="0"/>
        <v>13</v>
      </c>
      <c r="E17" s="41">
        <v>5</v>
      </c>
      <c r="F17" s="41">
        <v>4</v>
      </c>
      <c r="G17" s="41">
        <v>4</v>
      </c>
      <c r="H17" s="41">
        <v>1</v>
      </c>
      <c r="I17" s="41">
        <v>0</v>
      </c>
      <c r="J17" s="41">
        <v>0</v>
      </c>
      <c r="K17" s="42">
        <v>1.265905531007E-3</v>
      </c>
      <c r="L17" s="43">
        <v>4.333333333333333</v>
      </c>
      <c r="M17" s="43">
        <v>0.33333333333333331</v>
      </c>
    </row>
    <row r="18" spans="1:13">
      <c r="A18" s="34" t="s">
        <v>47</v>
      </c>
      <c r="B18" s="26"/>
      <c r="C18" s="34" t="s">
        <v>134</v>
      </c>
      <c r="D18" s="44">
        <f t="shared" si="0"/>
        <v>10.533333333333333</v>
      </c>
      <c r="E18" s="41">
        <v>48</v>
      </c>
      <c r="F18" s="41">
        <v>54</v>
      </c>
      <c r="G18" s="41">
        <v>56</v>
      </c>
      <c r="H18" s="41">
        <v>11</v>
      </c>
      <c r="I18" s="41">
        <v>2</v>
      </c>
      <c r="J18" s="41">
        <v>2</v>
      </c>
      <c r="K18" s="42">
        <v>4.2999999999999997E-30</v>
      </c>
      <c r="L18" s="43">
        <v>52.666666666666664</v>
      </c>
      <c r="M18" s="43">
        <v>5</v>
      </c>
    </row>
    <row r="19" spans="1:13">
      <c r="A19" s="34" t="s">
        <v>54</v>
      </c>
      <c r="B19" s="26"/>
      <c r="C19" s="34" t="s">
        <v>128</v>
      </c>
      <c r="D19" s="44">
        <f t="shared" si="0"/>
        <v>10.285714285714285</v>
      </c>
      <c r="E19" s="41">
        <v>23</v>
      </c>
      <c r="F19" s="41">
        <v>27</v>
      </c>
      <c r="G19" s="41">
        <v>22</v>
      </c>
      <c r="H19" s="41">
        <v>5</v>
      </c>
      <c r="I19" s="41">
        <v>1</v>
      </c>
      <c r="J19" s="41">
        <v>1</v>
      </c>
      <c r="K19" s="42">
        <v>4.8199999999999999E-14</v>
      </c>
      <c r="L19" s="43">
        <v>24</v>
      </c>
      <c r="M19" s="43">
        <v>2.3333333333333335</v>
      </c>
    </row>
    <row r="20" spans="1:13">
      <c r="A20" s="34" t="s">
        <v>27</v>
      </c>
      <c r="B20" s="26"/>
      <c r="C20" s="34" t="s">
        <v>122</v>
      </c>
      <c r="D20" s="44">
        <f t="shared" si="0"/>
        <v>10.25</v>
      </c>
      <c r="E20" s="41">
        <v>15</v>
      </c>
      <c r="F20" s="41">
        <v>12</v>
      </c>
      <c r="G20" s="41">
        <v>14</v>
      </c>
      <c r="H20" s="41">
        <v>4</v>
      </c>
      <c r="I20" s="41">
        <v>0</v>
      </c>
      <c r="J20" s="41">
        <v>0</v>
      </c>
      <c r="K20" s="42">
        <v>1.9099999999999999E-8</v>
      </c>
      <c r="L20" s="43">
        <v>13.666666666666666</v>
      </c>
      <c r="M20" s="43">
        <v>1.3333333333333333</v>
      </c>
    </row>
    <row r="21" spans="1:13">
      <c r="A21" s="34" t="s">
        <v>57</v>
      </c>
      <c r="B21" s="26"/>
      <c r="C21" s="34" t="s">
        <v>139</v>
      </c>
      <c r="D21" s="44">
        <f t="shared" si="0"/>
        <v>8.5000000000000018</v>
      </c>
      <c r="E21" s="41">
        <v>19</v>
      </c>
      <c r="F21" s="41">
        <v>23</v>
      </c>
      <c r="G21" s="41">
        <v>26</v>
      </c>
      <c r="H21" s="41">
        <v>5</v>
      </c>
      <c r="I21" s="41">
        <v>2</v>
      </c>
      <c r="J21" s="41">
        <v>1</v>
      </c>
      <c r="K21" s="42">
        <v>1.9300000000000001E-12</v>
      </c>
      <c r="L21" s="43">
        <v>22.666666666666668</v>
      </c>
      <c r="M21" s="43">
        <v>2.6666666666666665</v>
      </c>
    </row>
    <row r="22" spans="1:13">
      <c r="A22" s="34" t="s">
        <v>64</v>
      </c>
      <c r="B22" s="26"/>
      <c r="C22" s="34" t="s">
        <v>143</v>
      </c>
      <c r="D22" s="44">
        <f t="shared" si="0"/>
        <v>7.7500000000000009</v>
      </c>
      <c r="E22" s="34">
        <v>7</v>
      </c>
      <c r="F22" s="34">
        <v>13</v>
      </c>
      <c r="G22" s="34">
        <v>11</v>
      </c>
      <c r="H22" s="34">
        <v>2</v>
      </c>
      <c r="I22" s="34">
        <v>1</v>
      </c>
      <c r="J22" s="34">
        <v>1</v>
      </c>
      <c r="K22" s="42">
        <v>4.4100000000000003E-9</v>
      </c>
      <c r="L22" s="43">
        <v>10.333333333333334</v>
      </c>
      <c r="M22" s="43">
        <v>1.3333333333333333</v>
      </c>
    </row>
    <row r="23" spans="1:13">
      <c r="A23" s="34" t="s">
        <v>68</v>
      </c>
      <c r="B23" s="26" t="s">
        <v>6</v>
      </c>
      <c r="C23" s="34" t="s">
        <v>145</v>
      </c>
      <c r="D23" s="44">
        <f t="shared" si="0"/>
        <v>6.1515151515151523</v>
      </c>
      <c r="E23" s="34">
        <v>49</v>
      </c>
      <c r="F23" s="34">
        <v>88</v>
      </c>
      <c r="G23" s="34">
        <v>66</v>
      </c>
      <c r="H23" s="34">
        <v>16</v>
      </c>
      <c r="I23" s="34">
        <v>5</v>
      </c>
      <c r="J23" s="34">
        <v>12</v>
      </c>
      <c r="K23" s="42">
        <v>4.1099999999999999E-30</v>
      </c>
      <c r="L23" s="43">
        <v>67.666666666666671</v>
      </c>
      <c r="M23" s="43">
        <v>11</v>
      </c>
    </row>
    <row r="24" spans="1:13">
      <c r="A24" s="34" t="s">
        <v>46</v>
      </c>
      <c r="B24" s="26"/>
      <c r="C24" s="34" t="s">
        <v>133</v>
      </c>
      <c r="D24" s="44">
        <f t="shared" si="0"/>
        <v>6</v>
      </c>
      <c r="E24" s="41">
        <v>18</v>
      </c>
      <c r="F24" s="41">
        <v>20</v>
      </c>
      <c r="G24" s="41">
        <v>16</v>
      </c>
      <c r="H24" s="41">
        <v>8</v>
      </c>
      <c r="I24" s="41">
        <v>0</v>
      </c>
      <c r="J24" s="41">
        <v>1</v>
      </c>
      <c r="K24" s="42">
        <v>1.7E-8</v>
      </c>
      <c r="L24" s="43">
        <v>18</v>
      </c>
      <c r="M24" s="43">
        <v>3</v>
      </c>
    </row>
    <row r="25" spans="1:13">
      <c r="A25" s="34" t="s">
        <v>69</v>
      </c>
      <c r="B25" s="26"/>
      <c r="C25" s="34" t="s">
        <v>132</v>
      </c>
      <c r="D25" s="44">
        <f t="shared" si="0"/>
        <v>6</v>
      </c>
      <c r="E25" s="34">
        <v>1</v>
      </c>
      <c r="F25" s="34">
        <v>2</v>
      </c>
      <c r="G25" s="34">
        <v>3</v>
      </c>
      <c r="H25" s="34">
        <v>1</v>
      </c>
      <c r="I25" s="34">
        <v>0</v>
      </c>
      <c r="J25" s="34">
        <v>0</v>
      </c>
      <c r="K25" s="42">
        <v>2.16E-7</v>
      </c>
      <c r="L25" s="43">
        <v>2</v>
      </c>
      <c r="M25" s="43">
        <v>0.33333333333333331</v>
      </c>
    </row>
    <row r="26" spans="1:13">
      <c r="A26" s="34" t="s">
        <v>53</v>
      </c>
      <c r="B26" s="26"/>
      <c r="C26" s="34" t="s">
        <v>125</v>
      </c>
      <c r="D26" s="44">
        <f t="shared" si="0"/>
        <v>5.6153846153846159</v>
      </c>
      <c r="E26" s="41">
        <v>23</v>
      </c>
      <c r="F26" s="41">
        <v>25</v>
      </c>
      <c r="G26" s="41">
        <v>25</v>
      </c>
      <c r="H26" s="41">
        <v>8</v>
      </c>
      <c r="I26" s="41">
        <v>3</v>
      </c>
      <c r="J26" s="41">
        <v>2</v>
      </c>
      <c r="K26" s="42">
        <v>1E-10</v>
      </c>
      <c r="L26" s="43">
        <v>24.333333333333332</v>
      </c>
      <c r="M26" s="43">
        <v>4.333333333333333</v>
      </c>
    </row>
    <row r="27" spans="1:13">
      <c r="A27" s="34" t="s">
        <v>63</v>
      </c>
      <c r="B27" s="26"/>
      <c r="C27" s="34" t="s">
        <v>125</v>
      </c>
      <c r="D27" s="44">
        <f t="shared" si="0"/>
        <v>5.5555555555555562</v>
      </c>
      <c r="E27" s="41">
        <v>16</v>
      </c>
      <c r="F27" s="41">
        <v>18</v>
      </c>
      <c r="G27" s="41">
        <v>16</v>
      </c>
      <c r="H27" s="41">
        <v>2</v>
      </c>
      <c r="I27" s="41">
        <v>3</v>
      </c>
      <c r="J27" s="41">
        <v>4</v>
      </c>
      <c r="K27" s="42">
        <v>1.3799999999999999E-7</v>
      </c>
      <c r="L27" s="43">
        <v>16.666666666666668</v>
      </c>
      <c r="M27" s="43">
        <v>3</v>
      </c>
    </row>
    <row r="28" spans="1:13">
      <c r="A28" s="34" t="s">
        <v>70</v>
      </c>
      <c r="B28" s="26"/>
      <c r="C28" s="34" t="s">
        <v>144</v>
      </c>
      <c r="D28" s="44">
        <f t="shared" si="0"/>
        <v>5.3999999999999995</v>
      </c>
      <c r="E28" s="34">
        <v>10</v>
      </c>
      <c r="F28" s="34">
        <v>9</v>
      </c>
      <c r="G28" s="34">
        <v>8</v>
      </c>
      <c r="H28" s="34">
        <v>3</v>
      </c>
      <c r="I28" s="34">
        <v>1</v>
      </c>
      <c r="J28" s="34">
        <v>1</v>
      </c>
      <c r="K28" s="42">
        <v>3.0699999999999998E-18</v>
      </c>
      <c r="L28" s="43">
        <v>9</v>
      </c>
      <c r="M28" s="43">
        <v>1.6666666666666667</v>
      </c>
    </row>
    <row r="29" spans="1:13">
      <c r="A29" s="34" t="s">
        <v>29</v>
      </c>
      <c r="B29" s="26"/>
      <c r="C29" s="34" t="s">
        <v>124</v>
      </c>
      <c r="D29" s="44">
        <f t="shared" si="0"/>
        <v>5.166666666666667</v>
      </c>
      <c r="E29" s="41">
        <v>9</v>
      </c>
      <c r="F29" s="41">
        <v>12</v>
      </c>
      <c r="G29" s="41">
        <v>10</v>
      </c>
      <c r="H29" s="41">
        <v>3</v>
      </c>
      <c r="I29" s="41">
        <v>2</v>
      </c>
      <c r="J29" s="41">
        <v>1</v>
      </c>
      <c r="K29" s="42">
        <v>6.8200000000000004E-5</v>
      </c>
      <c r="L29" s="43">
        <v>10.333333333333334</v>
      </c>
      <c r="M29" s="43">
        <v>2</v>
      </c>
    </row>
    <row r="30" spans="1:13">
      <c r="A30" s="34" t="s">
        <v>71</v>
      </c>
      <c r="B30" s="26"/>
      <c r="C30" s="34" t="s">
        <v>132</v>
      </c>
      <c r="D30" s="44">
        <f t="shared" si="0"/>
        <v>5.0000000000000009</v>
      </c>
      <c r="E30" s="34">
        <v>6</v>
      </c>
      <c r="F30" s="34">
        <v>4</v>
      </c>
      <c r="G30" s="34">
        <v>10</v>
      </c>
      <c r="H30" s="34">
        <v>2</v>
      </c>
      <c r="I30" s="34">
        <v>1</v>
      </c>
      <c r="J30" s="34">
        <v>1</v>
      </c>
      <c r="K30" s="42">
        <v>1.1599999999999999E-15</v>
      </c>
      <c r="L30" s="43">
        <v>6.666666666666667</v>
      </c>
      <c r="M30" s="43">
        <v>1.3333333333333333</v>
      </c>
    </row>
    <row r="31" spans="1:13">
      <c r="A31" s="34" t="s">
        <v>60</v>
      </c>
      <c r="B31" s="26"/>
      <c r="C31" s="34" t="s">
        <v>142</v>
      </c>
      <c r="D31" s="44">
        <f t="shared" si="0"/>
        <v>4.6470588235294112</v>
      </c>
      <c r="E31" s="41">
        <v>22</v>
      </c>
      <c r="F31" s="41">
        <v>33</v>
      </c>
      <c r="G31" s="41">
        <v>24</v>
      </c>
      <c r="H31" s="41">
        <v>10</v>
      </c>
      <c r="I31" s="41">
        <v>3</v>
      </c>
      <c r="J31" s="41">
        <v>4</v>
      </c>
      <c r="K31" s="42">
        <v>3.7999999999999998E-10</v>
      </c>
      <c r="L31" s="43">
        <v>26.333333333333332</v>
      </c>
      <c r="M31" s="43">
        <v>5.666666666666667</v>
      </c>
    </row>
    <row r="32" spans="1:13">
      <c r="A32" s="34" t="s">
        <v>74</v>
      </c>
      <c r="B32" s="26"/>
      <c r="C32" s="34" t="s">
        <v>132</v>
      </c>
      <c r="D32" s="44">
        <f t="shared" si="0"/>
        <v>4.5384615384615392</v>
      </c>
      <c r="E32" s="34">
        <v>17</v>
      </c>
      <c r="F32" s="34">
        <v>17</v>
      </c>
      <c r="G32" s="34">
        <v>25</v>
      </c>
      <c r="H32" s="34">
        <v>6</v>
      </c>
      <c r="I32" s="34">
        <v>3</v>
      </c>
      <c r="J32" s="34">
        <v>4</v>
      </c>
      <c r="K32" s="42">
        <v>1.2399999999999999E-20</v>
      </c>
      <c r="L32" s="43">
        <v>19.666666666666668</v>
      </c>
      <c r="M32" s="43">
        <v>4.333333333333333</v>
      </c>
    </row>
    <row r="33" spans="1:13">
      <c r="A33" s="34" t="s">
        <v>62</v>
      </c>
      <c r="B33" s="26"/>
      <c r="C33" s="34" t="s">
        <v>125</v>
      </c>
      <c r="D33" s="44">
        <f t="shared" si="0"/>
        <v>4.333333333333333</v>
      </c>
      <c r="E33" s="41">
        <v>15</v>
      </c>
      <c r="F33" s="41">
        <v>12</v>
      </c>
      <c r="G33" s="41">
        <v>12</v>
      </c>
      <c r="H33" s="41">
        <v>5</v>
      </c>
      <c r="I33" s="41">
        <v>3</v>
      </c>
      <c r="J33" s="41">
        <v>1</v>
      </c>
      <c r="K33" s="42">
        <v>2.9899999999999998E-5</v>
      </c>
      <c r="L33" s="43">
        <v>13</v>
      </c>
      <c r="M33" s="43">
        <v>3</v>
      </c>
    </row>
    <row r="34" spans="1:13">
      <c r="A34" s="34" t="s">
        <v>58</v>
      </c>
      <c r="B34" s="26"/>
      <c r="C34" s="34" t="s">
        <v>140</v>
      </c>
      <c r="D34" s="44">
        <f t="shared" si="0"/>
        <v>4</v>
      </c>
      <c r="E34" s="41">
        <v>10</v>
      </c>
      <c r="F34" s="41">
        <v>8</v>
      </c>
      <c r="G34" s="41">
        <v>10</v>
      </c>
      <c r="H34" s="41">
        <v>6</v>
      </c>
      <c r="I34" s="41">
        <v>0</v>
      </c>
      <c r="J34" s="41">
        <v>1</v>
      </c>
      <c r="K34" s="42">
        <v>7.1337347607300003E-4</v>
      </c>
      <c r="L34" s="43">
        <v>9.3333333333333339</v>
      </c>
      <c r="M34" s="43">
        <v>2.3333333333333335</v>
      </c>
    </row>
    <row r="35" spans="1:13">
      <c r="A35" s="34" t="s">
        <v>76</v>
      </c>
      <c r="B35" s="26" t="s">
        <v>8</v>
      </c>
      <c r="C35" s="34" t="s">
        <v>148</v>
      </c>
      <c r="D35" s="44">
        <f t="shared" si="0"/>
        <v>3.9523809523809526</v>
      </c>
      <c r="E35" s="41">
        <v>24</v>
      </c>
      <c r="F35" s="41">
        <v>26</v>
      </c>
      <c r="G35" s="41">
        <v>33</v>
      </c>
      <c r="H35" s="41">
        <v>8</v>
      </c>
      <c r="I35" s="41">
        <v>6</v>
      </c>
      <c r="J35" s="41">
        <v>7</v>
      </c>
      <c r="K35" s="42">
        <v>2.6099999999999999E-9</v>
      </c>
      <c r="L35" s="43">
        <v>27.666666666666668</v>
      </c>
      <c r="M35" s="43">
        <v>7</v>
      </c>
    </row>
    <row r="36" spans="1:13">
      <c r="A36" s="34" t="s">
        <v>32</v>
      </c>
      <c r="B36" s="26"/>
      <c r="C36" s="34" t="s">
        <v>126</v>
      </c>
      <c r="D36" s="44">
        <f t="shared" si="0"/>
        <v>3.8333333333333335</v>
      </c>
      <c r="E36" s="41">
        <v>7</v>
      </c>
      <c r="F36" s="41">
        <v>9</v>
      </c>
      <c r="G36" s="41">
        <v>7</v>
      </c>
      <c r="H36" s="41">
        <v>4</v>
      </c>
      <c r="I36" s="41">
        <v>2</v>
      </c>
      <c r="J36" s="41">
        <v>0</v>
      </c>
      <c r="K36" s="42">
        <v>2.566187540775E-3</v>
      </c>
      <c r="L36" s="43">
        <v>7.666666666666667</v>
      </c>
      <c r="M36" s="43">
        <v>2</v>
      </c>
    </row>
    <row r="37" spans="1:13">
      <c r="A37" s="34" t="s">
        <v>79</v>
      </c>
      <c r="B37" s="26"/>
      <c r="C37" s="34" t="s">
        <v>132</v>
      </c>
      <c r="D37" s="44">
        <f t="shared" si="0"/>
        <v>3.8333333333333335</v>
      </c>
      <c r="E37" s="34">
        <v>7</v>
      </c>
      <c r="F37" s="34">
        <v>6</v>
      </c>
      <c r="G37" s="34">
        <v>10</v>
      </c>
      <c r="H37" s="34">
        <v>3</v>
      </c>
      <c r="I37" s="34">
        <v>2</v>
      </c>
      <c r="J37" s="34">
        <v>1</v>
      </c>
      <c r="K37" s="42">
        <v>2.5600000000000002E-16</v>
      </c>
      <c r="L37" s="43">
        <v>7.666666666666667</v>
      </c>
      <c r="M37" s="43">
        <v>2</v>
      </c>
    </row>
    <row r="38" spans="1:13">
      <c r="A38" s="34" t="s">
        <v>67</v>
      </c>
      <c r="B38" s="26"/>
      <c r="C38" s="34" t="s">
        <v>132</v>
      </c>
      <c r="D38" s="44">
        <f t="shared" si="0"/>
        <v>3.5999999999999996</v>
      </c>
      <c r="E38" s="41">
        <v>44</v>
      </c>
      <c r="F38" s="41">
        <v>45</v>
      </c>
      <c r="G38" s="41">
        <v>55</v>
      </c>
      <c r="H38" s="41">
        <v>25</v>
      </c>
      <c r="I38" s="41">
        <v>9</v>
      </c>
      <c r="J38" s="41">
        <v>6</v>
      </c>
      <c r="K38" s="42">
        <v>4.7000000000000002E-14</v>
      </c>
      <c r="L38" s="43">
        <v>48</v>
      </c>
      <c r="M38" s="43">
        <v>13.333333333333334</v>
      </c>
    </row>
    <row r="39" spans="1:13">
      <c r="A39" s="34" t="s">
        <v>225</v>
      </c>
      <c r="B39" s="26"/>
      <c r="C39" s="34" t="s">
        <v>125</v>
      </c>
      <c r="D39" s="44">
        <f t="shared" si="0"/>
        <v>3.4545454545454546</v>
      </c>
      <c r="E39" s="41">
        <v>12</v>
      </c>
      <c r="F39" s="41">
        <v>15</v>
      </c>
      <c r="G39" s="41">
        <v>11</v>
      </c>
      <c r="H39" s="41">
        <v>5</v>
      </c>
      <c r="I39" s="41">
        <v>3</v>
      </c>
      <c r="J39" s="41">
        <v>3</v>
      </c>
      <c r="K39" s="42">
        <v>2.49653595467E-4</v>
      </c>
      <c r="L39" s="43">
        <v>12.666666666666666</v>
      </c>
      <c r="M39" s="43">
        <v>3.6666666666666665</v>
      </c>
    </row>
    <row r="40" spans="1:13">
      <c r="A40" s="34" t="s">
        <v>86</v>
      </c>
      <c r="B40" s="26"/>
      <c r="C40" s="34" t="s">
        <v>132</v>
      </c>
      <c r="D40" s="44">
        <f t="shared" si="0"/>
        <v>3.4</v>
      </c>
      <c r="E40" s="34">
        <v>11</v>
      </c>
      <c r="F40" s="34">
        <v>10</v>
      </c>
      <c r="G40" s="34">
        <v>13</v>
      </c>
      <c r="H40" s="34">
        <v>8</v>
      </c>
      <c r="I40" s="34">
        <v>1</v>
      </c>
      <c r="J40" s="34">
        <v>1</v>
      </c>
      <c r="K40" s="42">
        <v>3.7199999999999998E-11</v>
      </c>
      <c r="L40" s="43">
        <v>11.333333333333334</v>
      </c>
      <c r="M40" s="43">
        <v>3.3333333333333335</v>
      </c>
    </row>
    <row r="41" spans="1:13">
      <c r="A41" s="34" t="s">
        <v>85</v>
      </c>
      <c r="B41" s="26"/>
      <c r="C41" s="34" t="s">
        <v>132</v>
      </c>
      <c r="D41" s="44">
        <f t="shared" si="0"/>
        <v>3.4</v>
      </c>
      <c r="E41" s="34">
        <v>11</v>
      </c>
      <c r="F41" s="34">
        <v>12</v>
      </c>
      <c r="G41" s="34">
        <v>11</v>
      </c>
      <c r="H41" s="34">
        <v>5</v>
      </c>
      <c r="I41" s="34">
        <v>2</v>
      </c>
      <c r="J41" s="34">
        <v>3</v>
      </c>
      <c r="K41" s="42">
        <v>3.5000000000000002E-16</v>
      </c>
      <c r="L41" s="43">
        <v>11.333333333333334</v>
      </c>
      <c r="M41" s="43">
        <v>3.3333333333333335</v>
      </c>
    </row>
    <row r="42" spans="1:13">
      <c r="A42" s="34" t="s">
        <v>94</v>
      </c>
      <c r="B42" s="26"/>
      <c r="C42" s="34" t="s">
        <v>126</v>
      </c>
      <c r="D42" s="44">
        <f t="shared" si="0"/>
        <v>3.3333333333333335</v>
      </c>
      <c r="E42" s="41">
        <v>9</v>
      </c>
      <c r="F42" s="41">
        <v>10</v>
      </c>
      <c r="G42" s="41">
        <v>11</v>
      </c>
      <c r="H42" s="41">
        <v>6</v>
      </c>
      <c r="I42" s="41">
        <v>0</v>
      </c>
      <c r="J42" s="41">
        <v>3</v>
      </c>
      <c r="K42" s="42">
        <v>1.4516749167040001E-3</v>
      </c>
      <c r="L42" s="43">
        <v>10</v>
      </c>
      <c r="M42" s="43">
        <v>3</v>
      </c>
    </row>
    <row r="43" spans="1:13">
      <c r="A43" s="34" t="s">
        <v>59</v>
      </c>
      <c r="B43" s="26" t="s">
        <v>5</v>
      </c>
      <c r="C43" s="34" t="s">
        <v>141</v>
      </c>
      <c r="D43" s="44">
        <f t="shared" si="0"/>
        <v>3.0625</v>
      </c>
      <c r="E43" s="41">
        <v>16</v>
      </c>
      <c r="F43" s="41">
        <v>17</v>
      </c>
      <c r="G43" s="41">
        <v>16</v>
      </c>
      <c r="H43" s="41">
        <v>8</v>
      </c>
      <c r="I43" s="41">
        <v>2</v>
      </c>
      <c r="J43" s="41">
        <v>6</v>
      </c>
      <c r="K43" s="42">
        <v>1.06579946558E-4</v>
      </c>
      <c r="L43" s="43">
        <v>16.333333333333332</v>
      </c>
      <c r="M43" s="43">
        <v>5.333333333333333</v>
      </c>
    </row>
    <row r="44" spans="1:13">
      <c r="A44" s="34" t="s">
        <v>88</v>
      </c>
      <c r="B44" s="26"/>
      <c r="C44" s="34" t="s">
        <v>132</v>
      </c>
      <c r="D44" s="44">
        <f t="shared" si="0"/>
        <v>3</v>
      </c>
      <c r="E44" s="34">
        <v>9</v>
      </c>
      <c r="F44" s="34">
        <v>9</v>
      </c>
      <c r="G44" s="34">
        <v>9</v>
      </c>
      <c r="H44" s="34">
        <v>4</v>
      </c>
      <c r="I44" s="34">
        <v>3</v>
      </c>
      <c r="J44" s="34">
        <v>2</v>
      </c>
      <c r="K44" s="42">
        <v>4.5100000000000003E-15</v>
      </c>
      <c r="L44" s="43">
        <v>9</v>
      </c>
      <c r="M44" s="43">
        <v>3</v>
      </c>
    </row>
    <row r="45" spans="1:13">
      <c r="A45" s="34" t="s">
        <v>31</v>
      </c>
      <c r="B45" s="26"/>
      <c r="C45" s="34" t="s">
        <v>126</v>
      </c>
      <c r="D45" s="44">
        <f t="shared" si="0"/>
        <v>3</v>
      </c>
      <c r="E45" s="41">
        <v>8</v>
      </c>
      <c r="F45" s="41">
        <v>10</v>
      </c>
      <c r="G45" s="41">
        <v>9</v>
      </c>
      <c r="H45" s="41">
        <v>7</v>
      </c>
      <c r="I45" s="41">
        <v>1</v>
      </c>
      <c r="J45" s="41">
        <v>1</v>
      </c>
      <c r="K45" s="42">
        <v>4.3946083046699997E-3</v>
      </c>
      <c r="L45" s="43">
        <v>9</v>
      </c>
      <c r="M45" s="43">
        <v>3</v>
      </c>
    </row>
    <row r="46" spans="1:13">
      <c r="A46" s="34" t="s">
        <v>73</v>
      </c>
      <c r="B46" s="26"/>
      <c r="C46" s="34" t="s">
        <v>126</v>
      </c>
      <c r="D46" s="44">
        <f t="shared" si="0"/>
        <v>2.8750000000000004</v>
      </c>
      <c r="E46" s="41">
        <v>6</v>
      </c>
      <c r="F46" s="41">
        <v>8</v>
      </c>
      <c r="G46" s="41">
        <v>9</v>
      </c>
      <c r="H46" s="41">
        <v>5</v>
      </c>
      <c r="I46" s="41">
        <v>2</v>
      </c>
      <c r="J46" s="41">
        <v>1</v>
      </c>
      <c r="K46" s="42">
        <v>9.7485035304820007E-3</v>
      </c>
      <c r="L46" s="43">
        <v>7.666666666666667</v>
      </c>
      <c r="M46" s="43">
        <v>2.6666666666666665</v>
      </c>
    </row>
    <row r="47" spans="1:13">
      <c r="A47" s="34" t="s">
        <v>65</v>
      </c>
      <c r="B47" s="26"/>
      <c r="C47" s="34" t="s">
        <v>144</v>
      </c>
      <c r="D47" s="44">
        <f t="shared" si="0"/>
        <v>2.7761194029850746</v>
      </c>
      <c r="E47" s="34">
        <v>59</v>
      </c>
      <c r="F47" s="34">
        <v>62</v>
      </c>
      <c r="G47" s="34">
        <v>65</v>
      </c>
      <c r="H47" s="34">
        <v>34</v>
      </c>
      <c r="I47" s="34">
        <v>16</v>
      </c>
      <c r="J47" s="34">
        <v>17</v>
      </c>
      <c r="K47" s="42">
        <v>1.12E-26</v>
      </c>
      <c r="L47" s="43">
        <v>62</v>
      </c>
      <c r="M47" s="43">
        <v>22.333333333333332</v>
      </c>
    </row>
    <row r="48" spans="1:13">
      <c r="A48" s="34" t="s">
        <v>83</v>
      </c>
      <c r="B48" s="26"/>
      <c r="C48" s="34" t="s">
        <v>151</v>
      </c>
      <c r="D48" s="44">
        <f t="shared" si="0"/>
        <v>2.6190476190476191</v>
      </c>
      <c r="E48" s="41">
        <v>18</v>
      </c>
      <c r="F48" s="41">
        <v>19</v>
      </c>
      <c r="G48" s="41">
        <v>18</v>
      </c>
      <c r="H48" s="41">
        <v>9</v>
      </c>
      <c r="I48" s="41">
        <v>6</v>
      </c>
      <c r="J48" s="41">
        <v>6</v>
      </c>
      <c r="K48" s="42">
        <v>2.49653595467E-4</v>
      </c>
      <c r="L48" s="43">
        <v>18.333333333333332</v>
      </c>
      <c r="M48" s="43">
        <v>7</v>
      </c>
    </row>
    <row r="49" spans="1:13">
      <c r="A49" s="34" t="s">
        <v>72</v>
      </c>
      <c r="B49" s="26" t="s">
        <v>7</v>
      </c>
      <c r="C49" s="34" t="s">
        <v>146</v>
      </c>
      <c r="D49" s="44">
        <f t="shared" si="0"/>
        <v>2.6</v>
      </c>
      <c r="E49" s="41">
        <v>41</v>
      </c>
      <c r="F49" s="41">
        <v>52</v>
      </c>
      <c r="G49" s="41">
        <v>50</v>
      </c>
      <c r="H49" s="41">
        <v>24</v>
      </c>
      <c r="I49" s="41">
        <v>13</v>
      </c>
      <c r="J49" s="41">
        <v>18</v>
      </c>
      <c r="K49" s="42">
        <v>1.6399999999999999E-9</v>
      </c>
      <c r="L49" s="43">
        <v>47.666666666666664</v>
      </c>
      <c r="M49" s="43">
        <v>18.333333333333332</v>
      </c>
    </row>
    <row r="50" spans="1:13">
      <c r="A50" s="34" t="s">
        <v>56</v>
      </c>
      <c r="B50" s="26"/>
      <c r="C50" s="34" t="s">
        <v>126</v>
      </c>
      <c r="D50" s="44">
        <f t="shared" si="0"/>
        <v>2.4999999999999996</v>
      </c>
      <c r="E50" s="41">
        <v>11</v>
      </c>
      <c r="F50" s="41">
        <v>11</v>
      </c>
      <c r="G50" s="41">
        <v>13</v>
      </c>
      <c r="H50" s="41">
        <v>6</v>
      </c>
      <c r="I50" s="41">
        <v>2</v>
      </c>
      <c r="J50" s="41">
        <v>6</v>
      </c>
      <c r="K50" s="42">
        <v>4.6575894727920002E-3</v>
      </c>
      <c r="L50" s="43">
        <v>11.666666666666666</v>
      </c>
      <c r="M50" s="43">
        <v>4.666666666666667</v>
      </c>
    </row>
    <row r="51" spans="1:13">
      <c r="A51" s="34" t="s">
        <v>102</v>
      </c>
      <c r="B51" s="26"/>
      <c r="C51" s="34" t="s">
        <v>132</v>
      </c>
      <c r="D51" s="44">
        <f t="shared" si="0"/>
        <v>2.25</v>
      </c>
      <c r="E51" s="34">
        <v>4</v>
      </c>
      <c r="F51" s="34">
        <v>6</v>
      </c>
      <c r="G51" s="34">
        <v>8</v>
      </c>
      <c r="H51" s="34">
        <v>5</v>
      </c>
      <c r="I51" s="34">
        <v>2</v>
      </c>
      <c r="J51" s="34">
        <v>1</v>
      </c>
      <c r="K51" s="42">
        <v>3.2900000000000001E-13</v>
      </c>
      <c r="L51" s="43">
        <v>6</v>
      </c>
      <c r="M51" s="43">
        <v>2.6666666666666665</v>
      </c>
    </row>
    <row r="52" spans="1:13">
      <c r="A52" s="34" t="s">
        <v>80</v>
      </c>
      <c r="B52" s="26"/>
      <c r="C52" s="34" t="s">
        <v>129</v>
      </c>
      <c r="D52" s="44">
        <f t="shared" si="0"/>
        <v>2.1746031746031744</v>
      </c>
      <c r="E52" s="41">
        <v>80</v>
      </c>
      <c r="F52" s="41">
        <v>103</v>
      </c>
      <c r="G52" s="41">
        <v>91</v>
      </c>
      <c r="H52" s="41">
        <v>46</v>
      </c>
      <c r="I52" s="41">
        <v>36</v>
      </c>
      <c r="J52" s="41">
        <v>44</v>
      </c>
      <c r="K52" s="42">
        <v>8.4600000000000003E-13</v>
      </c>
      <c r="L52" s="43">
        <v>91.333333333333329</v>
      </c>
      <c r="M52" s="43">
        <v>42</v>
      </c>
    </row>
    <row r="53" spans="1:13">
      <c r="A53" s="34" t="s">
        <v>105</v>
      </c>
      <c r="B53" s="26" t="s">
        <v>14</v>
      </c>
      <c r="C53" s="34" t="s">
        <v>157</v>
      </c>
      <c r="D53" s="44">
        <f t="shared" si="0"/>
        <v>1.9166666666666667</v>
      </c>
      <c r="E53" s="41">
        <v>16</v>
      </c>
      <c r="F53" s="41">
        <v>26</v>
      </c>
      <c r="G53" s="41">
        <v>27</v>
      </c>
      <c r="H53" s="41">
        <v>16</v>
      </c>
      <c r="I53" s="41">
        <v>7</v>
      </c>
      <c r="J53" s="41">
        <v>13</v>
      </c>
      <c r="K53" s="42">
        <v>2.6398539616889999E-3</v>
      </c>
      <c r="L53" s="43">
        <v>23</v>
      </c>
      <c r="M53" s="43">
        <v>12</v>
      </c>
    </row>
    <row r="54" spans="1:13">
      <c r="A54" s="34" t="s">
        <v>93</v>
      </c>
      <c r="B54" s="26"/>
      <c r="C54" s="34" t="s">
        <v>129</v>
      </c>
      <c r="D54" s="44">
        <f t="shared" si="0"/>
        <v>1.7432432432432432</v>
      </c>
      <c r="E54" s="41">
        <v>76</v>
      </c>
      <c r="F54" s="41">
        <v>85</v>
      </c>
      <c r="G54" s="41">
        <v>97</v>
      </c>
      <c r="H54" s="41">
        <v>58</v>
      </c>
      <c r="I54" s="41">
        <v>42</v>
      </c>
      <c r="J54" s="41">
        <v>48</v>
      </c>
      <c r="K54" s="42">
        <v>2.2499999999999999E-7</v>
      </c>
      <c r="L54" s="43">
        <v>86</v>
      </c>
      <c r="M54" s="43">
        <v>49.333333333333336</v>
      </c>
    </row>
    <row r="55" spans="1:13">
      <c r="A55" s="45" t="s">
        <v>108</v>
      </c>
      <c r="B55" s="46"/>
      <c r="C55" s="45" t="s">
        <v>132</v>
      </c>
      <c r="D55" s="47">
        <f t="shared" si="0"/>
        <v>0.95238095238095244</v>
      </c>
      <c r="E55" s="45">
        <v>6</v>
      </c>
      <c r="F55" s="45">
        <v>7</v>
      </c>
      <c r="G55" s="45">
        <v>7</v>
      </c>
      <c r="H55" s="45">
        <v>11</v>
      </c>
      <c r="I55" s="45">
        <v>5</v>
      </c>
      <c r="J55" s="45">
        <v>5</v>
      </c>
      <c r="K55" s="48">
        <v>2.0399999999999999E-11</v>
      </c>
      <c r="L55" s="49">
        <v>6.666666666666667</v>
      </c>
      <c r="M55" s="49">
        <v>7</v>
      </c>
    </row>
    <row r="56" spans="1:13">
      <c r="A56" s="34" t="s">
        <v>226</v>
      </c>
      <c r="B56" s="26"/>
      <c r="C56" s="34" t="s">
        <v>325</v>
      </c>
      <c r="D56" s="44">
        <f t="shared" si="0"/>
        <v>0.57894736842105265</v>
      </c>
      <c r="E56" s="41">
        <v>14</v>
      </c>
      <c r="F56" s="41">
        <v>16</v>
      </c>
      <c r="G56" s="41">
        <v>14</v>
      </c>
      <c r="H56" s="41">
        <v>28</v>
      </c>
      <c r="I56" s="41">
        <v>22</v>
      </c>
      <c r="J56" s="41">
        <v>26</v>
      </c>
      <c r="K56" s="42">
        <v>6.2594183891230004E-3</v>
      </c>
      <c r="L56" s="43">
        <v>14.666666666666666</v>
      </c>
      <c r="M56" s="43">
        <v>25.333333333333332</v>
      </c>
    </row>
    <row r="57" spans="1:13">
      <c r="A57" s="34" t="s">
        <v>227</v>
      </c>
      <c r="B57" s="26" t="s">
        <v>172</v>
      </c>
      <c r="C57" s="34" t="s">
        <v>326</v>
      </c>
      <c r="D57" s="44">
        <f t="shared" si="0"/>
        <v>0.5</v>
      </c>
      <c r="E57" s="41">
        <v>11</v>
      </c>
      <c r="F57" s="41">
        <v>11</v>
      </c>
      <c r="G57" s="41">
        <v>11</v>
      </c>
      <c r="H57" s="41">
        <v>24</v>
      </c>
      <c r="I57" s="41">
        <v>19</v>
      </c>
      <c r="J57" s="41">
        <v>23</v>
      </c>
      <c r="K57" s="42">
        <v>2.0728288489870001E-3</v>
      </c>
      <c r="L57" s="43">
        <v>11</v>
      </c>
      <c r="M57" s="43">
        <v>22</v>
      </c>
    </row>
    <row r="58" spans="1:13">
      <c r="A58" s="34" t="s">
        <v>228</v>
      </c>
      <c r="B58" s="26"/>
      <c r="C58" s="34" t="s">
        <v>128</v>
      </c>
      <c r="D58" s="44">
        <f t="shared" si="0"/>
        <v>0.49450549450549453</v>
      </c>
      <c r="E58" s="41">
        <v>15</v>
      </c>
      <c r="F58" s="41">
        <v>12</v>
      </c>
      <c r="G58" s="41">
        <v>18</v>
      </c>
      <c r="H58" s="41">
        <v>40</v>
      </c>
      <c r="I58" s="41">
        <v>23</v>
      </c>
      <c r="J58" s="41">
        <v>28</v>
      </c>
      <c r="K58" s="42">
        <v>2.39250623739E-4</v>
      </c>
      <c r="L58" s="43">
        <v>15</v>
      </c>
      <c r="M58" s="43">
        <v>30.333333333333332</v>
      </c>
    </row>
    <row r="59" spans="1:13">
      <c r="A59" s="34" t="s">
        <v>229</v>
      </c>
      <c r="B59" s="26"/>
      <c r="C59" s="34" t="s">
        <v>128</v>
      </c>
      <c r="D59" s="44">
        <f t="shared" si="0"/>
        <v>0.48979591836734698</v>
      </c>
      <c r="E59" s="41">
        <v>8</v>
      </c>
      <c r="F59" s="41">
        <v>8</v>
      </c>
      <c r="G59" s="41">
        <v>8</v>
      </c>
      <c r="H59" s="41">
        <v>26</v>
      </c>
      <c r="I59" s="41">
        <v>13</v>
      </c>
      <c r="J59" s="41">
        <v>10</v>
      </c>
      <c r="K59" s="42">
        <v>6.0685613859789997E-3</v>
      </c>
      <c r="L59" s="43">
        <v>8</v>
      </c>
      <c r="M59" s="43">
        <v>16.333333333333332</v>
      </c>
    </row>
    <row r="60" spans="1:13">
      <c r="A60" s="34" t="s">
        <v>230</v>
      </c>
      <c r="B60" s="26"/>
      <c r="C60" s="34" t="s">
        <v>126</v>
      </c>
      <c r="D60" s="44">
        <f t="shared" si="0"/>
        <v>0.45098039215686275</v>
      </c>
      <c r="E60" s="41">
        <v>7</v>
      </c>
      <c r="F60" s="41">
        <v>7</v>
      </c>
      <c r="G60" s="41">
        <v>9</v>
      </c>
      <c r="H60" s="41">
        <v>32</v>
      </c>
      <c r="I60" s="41">
        <v>8</v>
      </c>
      <c r="J60" s="41">
        <v>11</v>
      </c>
      <c r="K60" s="42">
        <v>2.3266071922179998E-3</v>
      </c>
      <c r="L60" s="43">
        <v>7.666666666666667</v>
      </c>
      <c r="M60" s="43">
        <v>17</v>
      </c>
    </row>
    <row r="61" spans="1:13">
      <c r="A61" s="34" t="s">
        <v>231</v>
      </c>
      <c r="B61" s="26"/>
      <c r="C61" s="34" t="s">
        <v>327</v>
      </c>
      <c r="D61" s="44">
        <f t="shared" si="0"/>
        <v>0.44585987261146492</v>
      </c>
      <c r="E61" s="41">
        <v>23</v>
      </c>
      <c r="F61" s="41">
        <v>32</v>
      </c>
      <c r="G61" s="41">
        <v>15</v>
      </c>
      <c r="H61" s="41">
        <v>64</v>
      </c>
      <c r="I61" s="41">
        <v>46</v>
      </c>
      <c r="J61" s="41">
        <v>47</v>
      </c>
      <c r="K61" s="42">
        <v>3.4E-8</v>
      </c>
      <c r="L61" s="43">
        <v>23.333333333333332</v>
      </c>
      <c r="M61" s="43">
        <v>52.333333333333336</v>
      </c>
    </row>
    <row r="62" spans="1:13">
      <c r="A62" s="34" t="s">
        <v>232</v>
      </c>
      <c r="B62" s="26"/>
      <c r="C62" s="34" t="s">
        <v>328</v>
      </c>
      <c r="D62" s="44">
        <f t="shared" si="0"/>
        <v>0.38317757009345793</v>
      </c>
      <c r="E62" s="41">
        <v>11</v>
      </c>
      <c r="F62" s="41">
        <v>17</v>
      </c>
      <c r="G62" s="41">
        <v>13</v>
      </c>
      <c r="H62" s="41">
        <v>47</v>
      </c>
      <c r="I62" s="41">
        <v>29</v>
      </c>
      <c r="J62" s="41">
        <v>31</v>
      </c>
      <c r="K62" s="42">
        <v>2.0900000000000001E-7</v>
      </c>
      <c r="L62" s="43">
        <v>13.666666666666666</v>
      </c>
      <c r="M62" s="43">
        <v>35.666666666666664</v>
      </c>
    </row>
    <row r="63" spans="1:13">
      <c r="A63" s="34" t="s">
        <v>233</v>
      </c>
      <c r="B63" s="26"/>
      <c r="C63" s="34" t="s">
        <v>164</v>
      </c>
      <c r="D63" s="44">
        <f t="shared" si="0"/>
        <v>0.36</v>
      </c>
      <c r="E63" s="41">
        <v>2</v>
      </c>
      <c r="F63" s="41">
        <v>3</v>
      </c>
      <c r="G63" s="41">
        <v>4</v>
      </c>
      <c r="H63" s="41">
        <v>17</v>
      </c>
      <c r="I63" s="41">
        <v>3</v>
      </c>
      <c r="J63" s="41">
        <v>5</v>
      </c>
      <c r="K63" s="42">
        <v>8.5285432865339992E-3</v>
      </c>
      <c r="L63" s="43">
        <v>3</v>
      </c>
      <c r="M63" s="43">
        <v>8.3333333333333339</v>
      </c>
    </row>
    <row r="64" spans="1:13">
      <c r="A64" s="34" t="s">
        <v>234</v>
      </c>
      <c r="B64" s="26" t="s">
        <v>173</v>
      </c>
      <c r="C64" s="34" t="s">
        <v>329</v>
      </c>
      <c r="D64" s="44">
        <f t="shared" si="0"/>
        <v>0.35483870967741932</v>
      </c>
      <c r="E64" s="41">
        <v>5</v>
      </c>
      <c r="F64" s="41">
        <v>5</v>
      </c>
      <c r="G64" s="41">
        <v>12</v>
      </c>
      <c r="H64" s="41">
        <v>27</v>
      </c>
      <c r="I64" s="41">
        <v>15</v>
      </c>
      <c r="J64" s="41">
        <v>20</v>
      </c>
      <c r="K64" s="42">
        <v>3.5800000000000003E-5</v>
      </c>
      <c r="L64" s="43">
        <v>7.333333333333333</v>
      </c>
      <c r="M64" s="43">
        <v>20.666666666666668</v>
      </c>
    </row>
    <row r="65" spans="1:13">
      <c r="A65" s="34" t="s">
        <v>235</v>
      </c>
      <c r="B65" s="26" t="s">
        <v>174</v>
      </c>
      <c r="C65" s="34" t="s">
        <v>330</v>
      </c>
      <c r="D65" s="44">
        <f t="shared" si="0"/>
        <v>0.3461538461538462</v>
      </c>
      <c r="E65" s="41">
        <v>3</v>
      </c>
      <c r="F65" s="41">
        <v>3</v>
      </c>
      <c r="G65" s="41">
        <v>3</v>
      </c>
      <c r="H65" s="41">
        <v>14</v>
      </c>
      <c r="I65" s="41">
        <v>5</v>
      </c>
      <c r="J65" s="41">
        <v>7</v>
      </c>
      <c r="K65" s="42">
        <v>6.2855395405559998E-3</v>
      </c>
      <c r="L65" s="43">
        <v>3</v>
      </c>
      <c r="M65" s="43">
        <v>8.6666666666666661</v>
      </c>
    </row>
    <row r="66" spans="1:13">
      <c r="A66" s="34" t="s">
        <v>236</v>
      </c>
      <c r="B66" s="26" t="s">
        <v>175</v>
      </c>
      <c r="C66" s="34" t="s">
        <v>331</v>
      </c>
      <c r="D66" s="44">
        <f t="shared" si="0"/>
        <v>0.32835820895522388</v>
      </c>
      <c r="E66" s="41">
        <v>6</v>
      </c>
      <c r="F66" s="41">
        <v>5</v>
      </c>
      <c r="G66" s="41">
        <v>11</v>
      </c>
      <c r="H66" s="41">
        <v>43</v>
      </c>
      <c r="I66" s="41">
        <v>13</v>
      </c>
      <c r="J66" s="41">
        <v>11</v>
      </c>
      <c r="K66" s="42">
        <v>5.0200000000000002E-6</v>
      </c>
      <c r="L66" s="43">
        <v>7.333333333333333</v>
      </c>
      <c r="M66" s="43">
        <v>22.333333333333332</v>
      </c>
    </row>
    <row r="67" spans="1:13">
      <c r="A67" s="34" t="s">
        <v>114</v>
      </c>
      <c r="B67" s="26"/>
      <c r="C67" s="34" t="s">
        <v>161</v>
      </c>
      <c r="D67" s="44">
        <f t="shared" si="0"/>
        <v>0.32258064516129031</v>
      </c>
      <c r="E67" s="41">
        <v>3</v>
      </c>
      <c r="F67" s="41">
        <v>0</v>
      </c>
      <c r="G67" s="41">
        <v>7</v>
      </c>
      <c r="H67" s="41">
        <v>14</v>
      </c>
      <c r="I67" s="41">
        <v>9</v>
      </c>
      <c r="J67" s="41">
        <v>8</v>
      </c>
      <c r="K67" s="42">
        <v>2.0340698711180001E-3</v>
      </c>
      <c r="L67" s="43">
        <v>3.3333333333333335</v>
      </c>
      <c r="M67" s="43">
        <v>10.333333333333334</v>
      </c>
    </row>
    <row r="68" spans="1:13">
      <c r="A68" s="34" t="s">
        <v>237</v>
      </c>
      <c r="B68" s="26" t="s">
        <v>176</v>
      </c>
      <c r="C68" s="34" t="s">
        <v>332</v>
      </c>
      <c r="D68" s="44">
        <f t="shared" si="0"/>
        <v>0.3</v>
      </c>
      <c r="E68" s="41">
        <v>3</v>
      </c>
      <c r="F68" s="41">
        <v>9</v>
      </c>
      <c r="G68" s="41">
        <v>0</v>
      </c>
      <c r="H68" s="41">
        <v>17</v>
      </c>
      <c r="I68" s="41">
        <v>10</v>
      </c>
      <c r="J68" s="41">
        <v>13</v>
      </c>
      <c r="K68" s="42">
        <v>2.3785779741599999E-4</v>
      </c>
      <c r="L68" s="43">
        <v>4</v>
      </c>
      <c r="M68" s="43">
        <v>13.333333333333334</v>
      </c>
    </row>
    <row r="69" spans="1:13">
      <c r="A69" s="34" t="s">
        <v>238</v>
      </c>
      <c r="B69" s="26" t="s">
        <v>177</v>
      </c>
      <c r="C69" s="34" t="s">
        <v>333</v>
      </c>
      <c r="D69" s="44">
        <f t="shared" si="0"/>
        <v>0.3</v>
      </c>
      <c r="E69" s="41">
        <v>2</v>
      </c>
      <c r="F69" s="41">
        <v>1</v>
      </c>
      <c r="G69" s="41">
        <v>3</v>
      </c>
      <c r="H69" s="41">
        <v>10</v>
      </c>
      <c r="I69" s="41">
        <v>6</v>
      </c>
      <c r="J69" s="41">
        <v>4</v>
      </c>
      <c r="K69" s="42">
        <v>8.0411262010079993E-3</v>
      </c>
      <c r="L69" s="43">
        <v>2</v>
      </c>
      <c r="M69" s="43">
        <v>6.666666666666667</v>
      </c>
    </row>
    <row r="70" spans="1:13">
      <c r="A70" s="34" t="s">
        <v>239</v>
      </c>
      <c r="B70" s="26" t="s">
        <v>178</v>
      </c>
      <c r="C70" s="34" t="s">
        <v>334</v>
      </c>
      <c r="D70" s="44">
        <f t="shared" si="0"/>
        <v>0.29629629629629628</v>
      </c>
      <c r="E70" s="41">
        <v>3</v>
      </c>
      <c r="F70" s="41">
        <v>2</v>
      </c>
      <c r="G70" s="41">
        <v>3</v>
      </c>
      <c r="H70" s="41">
        <v>13</v>
      </c>
      <c r="I70" s="41">
        <v>6</v>
      </c>
      <c r="J70" s="41">
        <v>8</v>
      </c>
      <c r="K70" s="42">
        <v>2.3107913433119999E-3</v>
      </c>
      <c r="L70" s="43">
        <v>2.6666666666666665</v>
      </c>
      <c r="M70" s="43">
        <v>9</v>
      </c>
    </row>
    <row r="71" spans="1:13">
      <c r="A71" s="34" t="s">
        <v>240</v>
      </c>
      <c r="B71" s="26"/>
      <c r="C71" s="34" t="s">
        <v>335</v>
      </c>
      <c r="D71" s="44">
        <f t="shared" si="0"/>
        <v>0.29166666666666669</v>
      </c>
      <c r="E71" s="41">
        <v>6</v>
      </c>
      <c r="F71" s="41">
        <v>5</v>
      </c>
      <c r="G71" s="41">
        <v>3</v>
      </c>
      <c r="H71" s="41">
        <v>30</v>
      </c>
      <c r="I71" s="41">
        <v>10</v>
      </c>
      <c r="J71" s="41">
        <v>8</v>
      </c>
      <c r="K71" s="42">
        <v>3.7700000000000002E-5</v>
      </c>
      <c r="L71" s="43">
        <v>4.666666666666667</v>
      </c>
      <c r="M71" s="43">
        <v>16</v>
      </c>
    </row>
    <row r="72" spans="1:13">
      <c r="A72" s="34" t="s">
        <v>241</v>
      </c>
      <c r="B72" s="26"/>
      <c r="C72" s="34" t="s">
        <v>161</v>
      </c>
      <c r="D72" s="44">
        <f t="shared" si="0"/>
        <v>0.28333333333333333</v>
      </c>
      <c r="E72" s="41">
        <v>7</v>
      </c>
      <c r="F72" s="41">
        <v>5</v>
      </c>
      <c r="G72" s="41">
        <v>5</v>
      </c>
      <c r="H72" s="41">
        <v>32</v>
      </c>
      <c r="I72" s="41">
        <v>14</v>
      </c>
      <c r="J72" s="41">
        <v>14</v>
      </c>
      <c r="K72" s="42">
        <v>2.2500000000000001E-6</v>
      </c>
      <c r="L72" s="43">
        <v>5.666666666666667</v>
      </c>
      <c r="M72" s="43">
        <v>20</v>
      </c>
    </row>
    <row r="73" spans="1:13">
      <c r="A73" s="34" t="s">
        <v>242</v>
      </c>
      <c r="B73" s="26" t="s">
        <v>179</v>
      </c>
      <c r="C73" s="34" t="s">
        <v>336</v>
      </c>
      <c r="D73" s="44">
        <f t="shared" si="0"/>
        <v>0.27777777777777779</v>
      </c>
      <c r="E73" s="41">
        <v>1</v>
      </c>
      <c r="F73" s="41">
        <v>3</v>
      </c>
      <c r="G73" s="41">
        <v>1</v>
      </c>
      <c r="H73" s="41">
        <v>7</v>
      </c>
      <c r="I73" s="41">
        <v>6</v>
      </c>
      <c r="J73" s="41">
        <v>5</v>
      </c>
      <c r="K73" s="42">
        <v>8.6441667662740009E-3</v>
      </c>
      <c r="L73" s="43">
        <v>1.6666666666666667</v>
      </c>
      <c r="M73" s="43">
        <v>6</v>
      </c>
    </row>
    <row r="74" spans="1:13">
      <c r="A74" s="34" t="s">
        <v>243</v>
      </c>
      <c r="B74" s="26"/>
      <c r="C74" s="34" t="s">
        <v>126</v>
      </c>
      <c r="D74" s="44">
        <f t="shared" si="0"/>
        <v>0.27586206896551724</v>
      </c>
      <c r="E74" s="41">
        <v>2</v>
      </c>
      <c r="F74" s="41">
        <v>4</v>
      </c>
      <c r="G74" s="41">
        <v>2</v>
      </c>
      <c r="H74" s="41">
        <v>10</v>
      </c>
      <c r="I74" s="41">
        <v>7</v>
      </c>
      <c r="J74" s="41">
        <v>12</v>
      </c>
      <c r="K74" s="42">
        <v>1.0886753300679999E-3</v>
      </c>
      <c r="L74" s="43">
        <v>2.6666666666666665</v>
      </c>
      <c r="M74" s="43">
        <v>9.6666666666666661</v>
      </c>
    </row>
    <row r="75" spans="1:13">
      <c r="A75" s="34" t="s">
        <v>244</v>
      </c>
      <c r="B75" s="26"/>
      <c r="C75" s="34" t="s">
        <v>126</v>
      </c>
      <c r="D75" s="44">
        <f t="shared" ref="D75:D138" si="1">(AVERAGE(E75:G75)/(AVERAGE(H75:J75)))</f>
        <v>0.26315789473684215</v>
      </c>
      <c r="E75" s="41">
        <v>2</v>
      </c>
      <c r="F75" s="41">
        <v>1</v>
      </c>
      <c r="G75" s="41">
        <v>2</v>
      </c>
      <c r="H75" s="41">
        <v>8</v>
      </c>
      <c r="I75" s="41">
        <v>5</v>
      </c>
      <c r="J75" s="41">
        <v>6</v>
      </c>
      <c r="K75" s="42">
        <v>6.1099441445750004E-3</v>
      </c>
      <c r="L75" s="43">
        <v>1.6666666666666667</v>
      </c>
      <c r="M75" s="43">
        <v>6.333333333333333</v>
      </c>
    </row>
    <row r="76" spans="1:13">
      <c r="A76" s="34" t="s">
        <v>245</v>
      </c>
      <c r="B76" s="26" t="s">
        <v>180</v>
      </c>
      <c r="C76" s="34" t="s">
        <v>337</v>
      </c>
      <c r="D76" s="44">
        <f t="shared" si="1"/>
        <v>0.23809523809523811</v>
      </c>
      <c r="E76" s="41">
        <v>2</v>
      </c>
      <c r="F76" s="41">
        <v>1</v>
      </c>
      <c r="G76" s="41">
        <v>2</v>
      </c>
      <c r="H76" s="41">
        <v>12</v>
      </c>
      <c r="I76" s="41">
        <v>4</v>
      </c>
      <c r="J76" s="41">
        <v>5</v>
      </c>
      <c r="K76" s="42">
        <v>2.608725851418E-3</v>
      </c>
      <c r="L76" s="43">
        <v>1.6666666666666667</v>
      </c>
      <c r="M76" s="43">
        <v>7</v>
      </c>
    </row>
    <row r="77" spans="1:13">
      <c r="A77" s="34" t="s">
        <v>246</v>
      </c>
      <c r="B77" s="26"/>
      <c r="C77" s="34" t="s">
        <v>338</v>
      </c>
      <c r="D77" s="44">
        <f t="shared" si="1"/>
        <v>0.23529411764705879</v>
      </c>
      <c r="E77" s="41">
        <v>2</v>
      </c>
      <c r="F77" s="41">
        <v>1</v>
      </c>
      <c r="G77" s="41">
        <v>1</v>
      </c>
      <c r="H77" s="41">
        <v>10</v>
      </c>
      <c r="I77" s="41">
        <v>5</v>
      </c>
      <c r="J77" s="41">
        <v>2</v>
      </c>
      <c r="K77" s="42">
        <v>6.220311065952E-3</v>
      </c>
      <c r="L77" s="43">
        <v>1.3333333333333333</v>
      </c>
      <c r="M77" s="43">
        <v>5.666666666666667</v>
      </c>
    </row>
    <row r="78" spans="1:13">
      <c r="A78" s="34" t="s">
        <v>247</v>
      </c>
      <c r="B78" s="26"/>
      <c r="C78" s="34" t="s">
        <v>339</v>
      </c>
      <c r="D78" s="44">
        <f t="shared" si="1"/>
        <v>0.23255813953488372</v>
      </c>
      <c r="E78" s="41">
        <v>4</v>
      </c>
      <c r="F78" s="41">
        <v>2</v>
      </c>
      <c r="G78" s="41">
        <v>4</v>
      </c>
      <c r="H78" s="41">
        <v>24</v>
      </c>
      <c r="I78" s="41">
        <v>15</v>
      </c>
      <c r="J78" s="41">
        <v>4</v>
      </c>
      <c r="K78" s="42">
        <v>1.13E-5</v>
      </c>
      <c r="L78" s="43">
        <v>3.3333333333333335</v>
      </c>
      <c r="M78" s="43">
        <v>14.333333333333334</v>
      </c>
    </row>
    <row r="79" spans="1:13">
      <c r="A79" s="34" t="s">
        <v>113</v>
      </c>
      <c r="B79" s="26"/>
      <c r="C79" s="34" t="s">
        <v>160</v>
      </c>
      <c r="D79" s="44">
        <f t="shared" si="1"/>
        <v>0.22222222222222221</v>
      </c>
      <c r="E79" s="41">
        <v>9</v>
      </c>
      <c r="F79" s="41">
        <v>11</v>
      </c>
      <c r="G79" s="41">
        <v>6</v>
      </c>
      <c r="H79" s="41">
        <v>64</v>
      </c>
      <c r="I79" s="41">
        <v>24</v>
      </c>
      <c r="J79" s="41">
        <v>29</v>
      </c>
      <c r="K79" s="42">
        <v>4.4399999999999999E-14</v>
      </c>
      <c r="L79" s="43">
        <v>8.6666666666666661</v>
      </c>
      <c r="M79" s="43">
        <v>39</v>
      </c>
    </row>
    <row r="80" spans="1:13">
      <c r="A80" s="34" t="s">
        <v>248</v>
      </c>
      <c r="B80" s="26" t="s">
        <v>181</v>
      </c>
      <c r="C80" s="34" t="s">
        <v>340</v>
      </c>
      <c r="D80" s="44">
        <f t="shared" si="1"/>
        <v>0.22222222222222221</v>
      </c>
      <c r="E80" s="41">
        <v>1</v>
      </c>
      <c r="F80" s="41">
        <v>2</v>
      </c>
      <c r="G80" s="41">
        <v>1</v>
      </c>
      <c r="H80" s="41">
        <v>8</v>
      </c>
      <c r="I80" s="41">
        <v>5</v>
      </c>
      <c r="J80" s="41">
        <v>5</v>
      </c>
      <c r="K80" s="42">
        <v>3.9326802508909998E-3</v>
      </c>
      <c r="L80" s="43">
        <v>1.3333333333333333</v>
      </c>
      <c r="M80" s="43">
        <v>6</v>
      </c>
    </row>
    <row r="81" spans="1:13">
      <c r="A81" s="34" t="s">
        <v>249</v>
      </c>
      <c r="B81" s="26"/>
      <c r="C81" s="34" t="s">
        <v>126</v>
      </c>
      <c r="D81" s="44">
        <f t="shared" si="1"/>
        <v>0.21739130434782608</v>
      </c>
      <c r="E81" s="41">
        <v>1</v>
      </c>
      <c r="F81" s="41">
        <v>2</v>
      </c>
      <c r="G81" s="41">
        <v>2</v>
      </c>
      <c r="H81" s="41">
        <v>12</v>
      </c>
      <c r="I81" s="41">
        <v>5</v>
      </c>
      <c r="J81" s="41">
        <v>6</v>
      </c>
      <c r="K81" s="42">
        <v>1.115504471944E-3</v>
      </c>
      <c r="L81" s="43">
        <v>1.6666666666666667</v>
      </c>
      <c r="M81" s="43">
        <v>7.666666666666667</v>
      </c>
    </row>
    <row r="82" spans="1:13">
      <c r="A82" s="34" t="s">
        <v>250</v>
      </c>
      <c r="B82" s="26"/>
      <c r="C82" s="34" t="s">
        <v>327</v>
      </c>
      <c r="D82" s="44">
        <f t="shared" si="1"/>
        <v>0.2</v>
      </c>
      <c r="E82" s="41">
        <v>1</v>
      </c>
      <c r="F82" s="41">
        <v>2</v>
      </c>
      <c r="G82" s="41">
        <v>0</v>
      </c>
      <c r="H82" s="41">
        <v>6</v>
      </c>
      <c r="I82" s="41">
        <v>3</v>
      </c>
      <c r="J82" s="41">
        <v>6</v>
      </c>
      <c r="K82" s="42">
        <v>6.0685613859789997E-3</v>
      </c>
      <c r="L82" s="43">
        <v>1</v>
      </c>
      <c r="M82" s="43">
        <v>5</v>
      </c>
    </row>
    <row r="83" spans="1:13">
      <c r="A83" s="34" t="s">
        <v>111</v>
      </c>
      <c r="B83" s="26"/>
      <c r="C83" s="34" t="s">
        <v>126</v>
      </c>
      <c r="D83" s="44">
        <f t="shared" si="1"/>
        <v>0.1941747572815534</v>
      </c>
      <c r="E83" s="41">
        <v>6</v>
      </c>
      <c r="F83" s="41">
        <v>7</v>
      </c>
      <c r="G83" s="41">
        <v>7</v>
      </c>
      <c r="H83" s="41">
        <v>57</v>
      </c>
      <c r="I83" s="41">
        <v>20</v>
      </c>
      <c r="J83" s="41">
        <v>26</v>
      </c>
      <c r="K83" s="42">
        <v>7.3000000000000004E-14</v>
      </c>
      <c r="L83" s="43">
        <v>6.666666666666667</v>
      </c>
      <c r="M83" s="43">
        <v>34.333333333333336</v>
      </c>
    </row>
    <row r="84" spans="1:13">
      <c r="A84" s="34" t="s">
        <v>251</v>
      </c>
      <c r="B84" s="26"/>
      <c r="C84" s="34" t="s">
        <v>341</v>
      </c>
      <c r="D84" s="44">
        <f t="shared" si="1"/>
        <v>0.18367346938775511</v>
      </c>
      <c r="E84" s="41">
        <v>4</v>
      </c>
      <c r="F84" s="41">
        <v>2</v>
      </c>
      <c r="G84" s="41">
        <v>3</v>
      </c>
      <c r="H84" s="41">
        <v>24</v>
      </c>
      <c r="I84" s="41">
        <v>13</v>
      </c>
      <c r="J84" s="41">
        <v>12</v>
      </c>
      <c r="K84" s="42">
        <v>2.16E-7</v>
      </c>
      <c r="L84" s="43">
        <v>3</v>
      </c>
      <c r="M84" s="43">
        <v>16.333333333333332</v>
      </c>
    </row>
    <row r="85" spans="1:13">
      <c r="A85" s="34" t="s">
        <v>252</v>
      </c>
      <c r="B85" s="26"/>
      <c r="C85" s="34" t="s">
        <v>126</v>
      </c>
      <c r="D85" s="44">
        <f t="shared" si="1"/>
        <v>0.18367346938775511</v>
      </c>
      <c r="E85" s="41">
        <v>4</v>
      </c>
      <c r="F85" s="41">
        <v>3</v>
      </c>
      <c r="G85" s="41">
        <v>2</v>
      </c>
      <c r="H85" s="41">
        <v>21</v>
      </c>
      <c r="I85" s="41">
        <v>12</v>
      </c>
      <c r="J85" s="41">
        <v>16</v>
      </c>
      <c r="K85" s="42">
        <v>2.16E-7</v>
      </c>
      <c r="L85" s="43">
        <v>3</v>
      </c>
      <c r="M85" s="43">
        <v>16.333333333333332</v>
      </c>
    </row>
    <row r="86" spans="1:13">
      <c r="A86" s="34" t="s">
        <v>253</v>
      </c>
      <c r="B86" s="26" t="s">
        <v>182</v>
      </c>
      <c r="C86" s="34" t="s">
        <v>342</v>
      </c>
      <c r="D86" s="44">
        <f t="shared" si="1"/>
        <v>0.17741935483870966</v>
      </c>
      <c r="E86" s="41">
        <v>4</v>
      </c>
      <c r="F86" s="41">
        <v>4</v>
      </c>
      <c r="G86" s="41">
        <v>3</v>
      </c>
      <c r="H86" s="41">
        <v>39</v>
      </c>
      <c r="I86" s="41">
        <v>12</v>
      </c>
      <c r="J86" s="41">
        <v>11</v>
      </c>
      <c r="K86" s="42">
        <v>2.8499999999999999E-9</v>
      </c>
      <c r="L86" s="43">
        <v>3.6666666666666665</v>
      </c>
      <c r="M86" s="43">
        <v>20.666666666666668</v>
      </c>
    </row>
    <row r="87" spans="1:13">
      <c r="A87" s="34" t="s">
        <v>254</v>
      </c>
      <c r="B87" s="26" t="s">
        <v>183</v>
      </c>
      <c r="C87" s="34" t="s">
        <v>343</v>
      </c>
      <c r="D87" s="44">
        <f t="shared" si="1"/>
        <v>0.1764705882352941</v>
      </c>
      <c r="E87" s="41">
        <v>1</v>
      </c>
      <c r="F87" s="41">
        <v>2</v>
      </c>
      <c r="G87" s="41">
        <v>0</v>
      </c>
      <c r="H87" s="41">
        <v>7</v>
      </c>
      <c r="I87" s="41">
        <v>4</v>
      </c>
      <c r="J87" s="41">
        <v>6</v>
      </c>
      <c r="K87" s="42">
        <v>2.3431094692590001E-3</v>
      </c>
      <c r="L87" s="43">
        <v>1</v>
      </c>
      <c r="M87" s="43">
        <v>5.666666666666667</v>
      </c>
    </row>
    <row r="88" spans="1:13">
      <c r="A88" s="34" t="s">
        <v>255</v>
      </c>
      <c r="B88" s="26" t="s">
        <v>184</v>
      </c>
      <c r="C88" s="34" t="s">
        <v>344</v>
      </c>
      <c r="D88" s="44">
        <f t="shared" si="1"/>
        <v>0.1764705882352941</v>
      </c>
      <c r="E88" s="41">
        <v>1</v>
      </c>
      <c r="F88" s="41">
        <v>1</v>
      </c>
      <c r="G88" s="41">
        <v>1</v>
      </c>
      <c r="H88" s="41">
        <v>9</v>
      </c>
      <c r="I88" s="41">
        <v>2</v>
      </c>
      <c r="J88" s="41">
        <v>6</v>
      </c>
      <c r="K88" s="42">
        <v>2.3431094692590001E-3</v>
      </c>
      <c r="L88" s="43">
        <v>1</v>
      </c>
      <c r="M88" s="43">
        <v>5.666666666666667</v>
      </c>
    </row>
    <row r="89" spans="1:13">
      <c r="A89" s="34" t="s">
        <v>109</v>
      </c>
      <c r="B89" s="26"/>
      <c r="C89" s="34" t="s">
        <v>158</v>
      </c>
      <c r="D89" s="44">
        <f t="shared" si="1"/>
        <v>0.17346938775510207</v>
      </c>
      <c r="E89" s="41">
        <v>5</v>
      </c>
      <c r="F89" s="41">
        <v>5</v>
      </c>
      <c r="G89" s="41">
        <v>7</v>
      </c>
      <c r="H89" s="41">
        <v>54</v>
      </c>
      <c r="I89" s="41">
        <v>25</v>
      </c>
      <c r="J89" s="41">
        <v>19</v>
      </c>
      <c r="K89" s="42">
        <v>3.8100000000000003E-14</v>
      </c>
      <c r="L89" s="43">
        <v>5.666666666666667</v>
      </c>
      <c r="M89" s="43">
        <v>32.666666666666664</v>
      </c>
    </row>
    <row r="90" spans="1:13">
      <c r="A90" s="34" t="s">
        <v>110</v>
      </c>
      <c r="B90" s="26" t="s">
        <v>15</v>
      </c>
      <c r="C90" s="34" t="s">
        <v>159</v>
      </c>
      <c r="D90" s="44">
        <f t="shared" si="1"/>
        <v>0.16666666666666666</v>
      </c>
      <c r="E90" s="41">
        <v>5</v>
      </c>
      <c r="F90" s="41">
        <v>4</v>
      </c>
      <c r="G90" s="41">
        <v>3</v>
      </c>
      <c r="H90" s="41">
        <v>45</v>
      </c>
      <c r="I90" s="41">
        <v>15</v>
      </c>
      <c r="J90" s="41">
        <v>12</v>
      </c>
      <c r="K90" s="42">
        <v>5.13E-11</v>
      </c>
      <c r="L90" s="43">
        <v>4</v>
      </c>
      <c r="M90" s="43">
        <v>24</v>
      </c>
    </row>
    <row r="91" spans="1:13">
      <c r="A91" s="34" t="s">
        <v>256</v>
      </c>
      <c r="B91" s="26" t="s">
        <v>185</v>
      </c>
      <c r="C91" s="34" t="s">
        <v>345</v>
      </c>
      <c r="D91" s="44">
        <f t="shared" si="1"/>
        <v>0.16279069767441862</v>
      </c>
      <c r="E91" s="41">
        <v>2</v>
      </c>
      <c r="F91" s="41">
        <v>0</v>
      </c>
      <c r="G91" s="41">
        <v>5</v>
      </c>
      <c r="H91" s="41">
        <v>24</v>
      </c>
      <c r="I91" s="41">
        <v>10</v>
      </c>
      <c r="J91" s="41">
        <v>9</v>
      </c>
      <c r="K91" s="42">
        <v>4.3500000000000002E-7</v>
      </c>
      <c r="L91" s="43">
        <v>2.3333333333333335</v>
      </c>
      <c r="M91" s="43">
        <v>14.333333333333334</v>
      </c>
    </row>
    <row r="92" spans="1:13">
      <c r="A92" s="34" t="s">
        <v>257</v>
      </c>
      <c r="B92" s="26"/>
      <c r="C92" s="34" t="s">
        <v>328</v>
      </c>
      <c r="D92" s="44">
        <f t="shared" si="1"/>
        <v>0.15789473684210528</v>
      </c>
      <c r="E92" s="41">
        <v>1</v>
      </c>
      <c r="F92" s="41">
        <v>2</v>
      </c>
      <c r="G92" s="41">
        <v>0</v>
      </c>
      <c r="H92" s="41">
        <v>10</v>
      </c>
      <c r="I92" s="41">
        <v>4</v>
      </c>
      <c r="J92" s="41">
        <v>5</v>
      </c>
      <c r="K92" s="42">
        <v>9.3070070338299997E-4</v>
      </c>
      <c r="L92" s="43">
        <v>1</v>
      </c>
      <c r="M92" s="43">
        <v>6.333333333333333</v>
      </c>
    </row>
    <row r="93" spans="1:13">
      <c r="A93" s="34" t="s">
        <v>258</v>
      </c>
      <c r="B93" s="26" t="s">
        <v>186</v>
      </c>
      <c r="C93" s="34" t="s">
        <v>346</v>
      </c>
      <c r="D93" s="44">
        <f t="shared" si="1"/>
        <v>0.15384615384615385</v>
      </c>
      <c r="E93" s="41">
        <v>0</v>
      </c>
      <c r="F93" s="41">
        <v>0</v>
      </c>
      <c r="G93" s="41">
        <v>2</v>
      </c>
      <c r="H93" s="41">
        <v>5</v>
      </c>
      <c r="I93" s="41">
        <v>5</v>
      </c>
      <c r="J93" s="41">
        <v>3</v>
      </c>
      <c r="K93" s="42">
        <v>5.2790648512140003E-3</v>
      </c>
      <c r="L93" s="43">
        <v>0.66666666666666663</v>
      </c>
      <c r="M93" s="43">
        <v>4.333333333333333</v>
      </c>
    </row>
    <row r="94" spans="1:13">
      <c r="A94" s="34" t="s">
        <v>259</v>
      </c>
      <c r="B94" s="26"/>
      <c r="C94" s="34" t="s">
        <v>126</v>
      </c>
      <c r="D94" s="44">
        <f t="shared" si="1"/>
        <v>0.15384615384615385</v>
      </c>
      <c r="E94" s="41">
        <v>1</v>
      </c>
      <c r="F94" s="41">
        <v>1</v>
      </c>
      <c r="G94" s="41">
        <v>0</v>
      </c>
      <c r="H94" s="41">
        <v>8</v>
      </c>
      <c r="I94" s="41">
        <v>3</v>
      </c>
      <c r="J94" s="41">
        <v>2</v>
      </c>
      <c r="K94" s="42">
        <v>5.2790648512140003E-3</v>
      </c>
      <c r="L94" s="43">
        <v>0.66666666666666663</v>
      </c>
      <c r="M94" s="43">
        <v>4.333333333333333</v>
      </c>
    </row>
    <row r="95" spans="1:13">
      <c r="A95" s="34" t="s">
        <v>260</v>
      </c>
      <c r="B95" s="26"/>
      <c r="C95" s="34" t="s">
        <v>347</v>
      </c>
      <c r="D95" s="44">
        <f t="shared" si="1"/>
        <v>0.15384615384615385</v>
      </c>
      <c r="E95" s="41">
        <v>0</v>
      </c>
      <c r="F95" s="41">
        <v>1</v>
      </c>
      <c r="G95" s="41">
        <v>1</v>
      </c>
      <c r="H95" s="41">
        <v>5</v>
      </c>
      <c r="I95" s="41">
        <v>4</v>
      </c>
      <c r="J95" s="41">
        <v>4</v>
      </c>
      <c r="K95" s="42">
        <v>5.2790648512140003E-3</v>
      </c>
      <c r="L95" s="43">
        <v>0.66666666666666663</v>
      </c>
      <c r="M95" s="43">
        <v>4.333333333333333</v>
      </c>
    </row>
    <row r="96" spans="1:13">
      <c r="A96" s="34" t="s">
        <v>261</v>
      </c>
      <c r="B96" s="26" t="s">
        <v>187</v>
      </c>
      <c r="C96" s="34" t="s">
        <v>348</v>
      </c>
      <c r="D96" s="44">
        <f t="shared" si="1"/>
        <v>0.15384615384615385</v>
      </c>
      <c r="E96" s="41">
        <v>1</v>
      </c>
      <c r="F96" s="41">
        <v>0</v>
      </c>
      <c r="G96" s="41">
        <v>1</v>
      </c>
      <c r="H96" s="41">
        <v>7</v>
      </c>
      <c r="I96" s="41">
        <v>3</v>
      </c>
      <c r="J96" s="41">
        <v>3</v>
      </c>
      <c r="K96" s="42">
        <v>5.2790648512140003E-3</v>
      </c>
      <c r="L96" s="43">
        <v>0.66666666666666663</v>
      </c>
      <c r="M96" s="43">
        <v>4.333333333333333</v>
      </c>
    </row>
    <row r="97" spans="1:13">
      <c r="A97" s="34" t="s">
        <v>262</v>
      </c>
      <c r="B97" s="26" t="s">
        <v>188</v>
      </c>
      <c r="C97" s="34" t="s">
        <v>349</v>
      </c>
      <c r="D97" s="44">
        <f t="shared" si="1"/>
        <v>0.15</v>
      </c>
      <c r="E97" s="41">
        <v>1</v>
      </c>
      <c r="F97" s="41">
        <v>1</v>
      </c>
      <c r="G97" s="41">
        <v>1</v>
      </c>
      <c r="H97" s="41">
        <v>13</v>
      </c>
      <c r="I97" s="41">
        <v>2</v>
      </c>
      <c r="J97" s="41">
        <v>5</v>
      </c>
      <c r="K97" s="42">
        <v>5.4169877420299996E-4</v>
      </c>
      <c r="L97" s="43">
        <v>1</v>
      </c>
      <c r="M97" s="43">
        <v>6.666666666666667</v>
      </c>
    </row>
    <row r="98" spans="1:13">
      <c r="A98" s="34" t="s">
        <v>263</v>
      </c>
      <c r="B98" s="26"/>
      <c r="C98" s="34" t="s">
        <v>350</v>
      </c>
      <c r="D98" s="44">
        <f t="shared" si="1"/>
        <v>0.15</v>
      </c>
      <c r="E98" s="41">
        <v>1</v>
      </c>
      <c r="F98" s="41">
        <v>1</v>
      </c>
      <c r="G98" s="41">
        <v>1</v>
      </c>
      <c r="H98" s="41">
        <v>13</v>
      </c>
      <c r="I98" s="41">
        <v>3</v>
      </c>
      <c r="J98" s="41">
        <v>4</v>
      </c>
      <c r="K98" s="42">
        <v>5.4169877420299996E-4</v>
      </c>
      <c r="L98" s="43">
        <v>1</v>
      </c>
      <c r="M98" s="43">
        <v>6.666666666666667</v>
      </c>
    </row>
    <row r="99" spans="1:13">
      <c r="A99" s="34" t="s">
        <v>264</v>
      </c>
      <c r="B99" s="26"/>
      <c r="C99" s="34" t="s">
        <v>126</v>
      </c>
      <c r="D99" s="44">
        <f t="shared" si="1"/>
        <v>0.14285714285714285</v>
      </c>
      <c r="E99" s="41">
        <v>0</v>
      </c>
      <c r="F99" s="41">
        <v>0</v>
      </c>
      <c r="G99" s="41">
        <v>2</v>
      </c>
      <c r="H99" s="41">
        <v>7</v>
      </c>
      <c r="I99" s="41">
        <v>3</v>
      </c>
      <c r="J99" s="41">
        <v>4</v>
      </c>
      <c r="K99" s="42">
        <v>3.2413804602850001E-3</v>
      </c>
      <c r="L99" s="43">
        <v>0.66666666666666663</v>
      </c>
      <c r="M99" s="43">
        <v>4.666666666666667</v>
      </c>
    </row>
    <row r="100" spans="1:13">
      <c r="A100" s="34" t="s">
        <v>265</v>
      </c>
      <c r="B100" s="26"/>
      <c r="C100" s="34" t="s">
        <v>126</v>
      </c>
      <c r="D100" s="44">
        <f t="shared" si="1"/>
        <v>0.14285714285714285</v>
      </c>
      <c r="E100" s="41">
        <v>1</v>
      </c>
      <c r="F100" s="41">
        <v>0</v>
      </c>
      <c r="G100" s="41">
        <v>1</v>
      </c>
      <c r="H100" s="41">
        <v>8</v>
      </c>
      <c r="I100" s="41">
        <v>2</v>
      </c>
      <c r="J100" s="41">
        <v>4</v>
      </c>
      <c r="K100" s="42">
        <v>3.2413804602850001E-3</v>
      </c>
      <c r="L100" s="43">
        <v>0.66666666666666663</v>
      </c>
      <c r="M100" s="43">
        <v>4.666666666666667</v>
      </c>
    </row>
    <row r="101" spans="1:13">
      <c r="A101" s="34" t="s">
        <v>266</v>
      </c>
      <c r="B101" s="26" t="s">
        <v>189</v>
      </c>
      <c r="C101" s="34" t="s">
        <v>351</v>
      </c>
      <c r="D101" s="44">
        <f t="shared" si="1"/>
        <v>0.14285714285714285</v>
      </c>
      <c r="E101" s="41">
        <v>2</v>
      </c>
      <c r="F101" s="41">
        <v>0</v>
      </c>
      <c r="G101" s="41">
        <v>0</v>
      </c>
      <c r="H101" s="41">
        <v>5</v>
      </c>
      <c r="I101" s="41">
        <v>5</v>
      </c>
      <c r="J101" s="41">
        <v>4</v>
      </c>
      <c r="K101" s="42">
        <v>3.2413804602850001E-3</v>
      </c>
      <c r="L101" s="43">
        <v>0.66666666666666663</v>
      </c>
      <c r="M101" s="43">
        <v>4.666666666666667</v>
      </c>
    </row>
    <row r="102" spans="1:13">
      <c r="A102" s="34" t="s">
        <v>267</v>
      </c>
      <c r="B102" s="26" t="s">
        <v>190</v>
      </c>
      <c r="C102" s="34" t="s">
        <v>342</v>
      </c>
      <c r="D102" s="44">
        <f t="shared" si="1"/>
        <v>0.1388888888888889</v>
      </c>
      <c r="E102" s="41">
        <v>3</v>
      </c>
      <c r="F102" s="41">
        <v>2</v>
      </c>
      <c r="G102" s="41">
        <v>0</v>
      </c>
      <c r="H102" s="41">
        <v>27</v>
      </c>
      <c r="I102" s="41">
        <v>6</v>
      </c>
      <c r="J102" s="41">
        <v>3</v>
      </c>
      <c r="K102" s="42">
        <v>1.3799999999999999E-6</v>
      </c>
      <c r="L102" s="43">
        <v>1.6666666666666667</v>
      </c>
      <c r="M102" s="43">
        <v>12</v>
      </c>
    </row>
    <row r="103" spans="1:13">
      <c r="A103" s="34" t="s">
        <v>268</v>
      </c>
      <c r="B103" s="26"/>
      <c r="C103" s="34" t="s">
        <v>352</v>
      </c>
      <c r="D103" s="44">
        <f t="shared" si="1"/>
        <v>0.13333333333333333</v>
      </c>
      <c r="E103" s="41">
        <v>0</v>
      </c>
      <c r="F103" s="41">
        <v>1</v>
      </c>
      <c r="G103" s="41">
        <v>1</v>
      </c>
      <c r="H103" s="41">
        <v>9</v>
      </c>
      <c r="I103" s="41">
        <v>4</v>
      </c>
      <c r="J103" s="41">
        <v>2</v>
      </c>
      <c r="K103" s="42">
        <v>2.049785167855E-3</v>
      </c>
      <c r="L103" s="43">
        <v>0.66666666666666663</v>
      </c>
      <c r="M103" s="43">
        <v>5</v>
      </c>
    </row>
    <row r="104" spans="1:13">
      <c r="A104" s="34" t="s">
        <v>115</v>
      </c>
      <c r="B104" s="26" t="s">
        <v>16</v>
      </c>
      <c r="C104" s="34" t="s">
        <v>162</v>
      </c>
      <c r="D104" s="44">
        <f t="shared" si="1"/>
        <v>0.11904761904761905</v>
      </c>
      <c r="E104" s="41">
        <v>3</v>
      </c>
      <c r="F104" s="41">
        <v>1</v>
      </c>
      <c r="G104" s="41">
        <v>1</v>
      </c>
      <c r="H104" s="41">
        <v>17</v>
      </c>
      <c r="I104" s="41">
        <v>12</v>
      </c>
      <c r="J104" s="41">
        <v>13</v>
      </c>
      <c r="K104" s="42">
        <v>5.2899999999999997E-8</v>
      </c>
      <c r="L104" s="43">
        <v>1.6666666666666667</v>
      </c>
      <c r="M104" s="43">
        <v>14</v>
      </c>
    </row>
    <row r="105" spans="1:13">
      <c r="A105" s="34" t="s">
        <v>269</v>
      </c>
      <c r="B105" s="26"/>
      <c r="C105" s="34" t="s">
        <v>126</v>
      </c>
      <c r="D105" s="44">
        <f t="shared" si="1"/>
        <v>0.11594202898550723</v>
      </c>
      <c r="E105" s="41">
        <v>3</v>
      </c>
      <c r="F105" s="41">
        <v>1</v>
      </c>
      <c r="G105" s="41">
        <v>4</v>
      </c>
      <c r="H105" s="41">
        <v>45</v>
      </c>
      <c r="I105" s="41">
        <v>12</v>
      </c>
      <c r="J105" s="41">
        <v>12</v>
      </c>
      <c r="K105" s="42">
        <v>1.1599999999999999E-12</v>
      </c>
      <c r="L105" s="43">
        <v>2.6666666666666665</v>
      </c>
      <c r="M105" s="43">
        <v>23</v>
      </c>
    </row>
    <row r="106" spans="1:13">
      <c r="A106" s="34" t="s">
        <v>270</v>
      </c>
      <c r="B106" s="26" t="s">
        <v>191</v>
      </c>
      <c r="C106" s="34" t="s">
        <v>353</v>
      </c>
      <c r="D106" s="44">
        <f t="shared" si="1"/>
        <v>0.1111111111111111</v>
      </c>
      <c r="E106" s="41">
        <v>1</v>
      </c>
      <c r="F106" s="41">
        <v>1</v>
      </c>
      <c r="G106" s="41">
        <v>0</v>
      </c>
      <c r="H106" s="41">
        <v>8</v>
      </c>
      <c r="I106" s="41">
        <v>6</v>
      </c>
      <c r="J106" s="41">
        <v>4</v>
      </c>
      <c r="K106" s="42">
        <v>3.9754846613800001E-4</v>
      </c>
      <c r="L106" s="43">
        <v>0.66666666666666663</v>
      </c>
      <c r="M106" s="43">
        <v>6</v>
      </c>
    </row>
    <row r="107" spans="1:13">
      <c r="A107" s="34" t="s">
        <v>271</v>
      </c>
      <c r="B107" s="26" t="s">
        <v>192</v>
      </c>
      <c r="C107" s="34" t="s">
        <v>354</v>
      </c>
      <c r="D107" s="44">
        <f t="shared" si="1"/>
        <v>9.9999999999999992E-2</v>
      </c>
      <c r="E107" s="41">
        <v>0</v>
      </c>
      <c r="F107" s="41">
        <v>1</v>
      </c>
      <c r="G107" s="41">
        <v>0</v>
      </c>
      <c r="H107" s="41">
        <v>3</v>
      </c>
      <c r="I107" s="41">
        <v>5</v>
      </c>
      <c r="J107" s="41">
        <v>2</v>
      </c>
      <c r="K107" s="42">
        <v>6.4853334413520003E-3</v>
      </c>
      <c r="L107" s="43">
        <v>0.33333333333333331</v>
      </c>
      <c r="M107" s="43">
        <v>3.3333333333333335</v>
      </c>
    </row>
    <row r="108" spans="1:13">
      <c r="A108" s="34" t="s">
        <v>272</v>
      </c>
      <c r="B108" s="26"/>
      <c r="C108" s="34" t="s">
        <v>164</v>
      </c>
      <c r="D108" s="44">
        <f t="shared" si="1"/>
        <v>9.0909090909090912E-2</v>
      </c>
      <c r="E108" s="41">
        <v>0</v>
      </c>
      <c r="F108" s="41">
        <v>1</v>
      </c>
      <c r="G108" s="41">
        <v>0</v>
      </c>
      <c r="H108" s="41">
        <v>6</v>
      </c>
      <c r="I108" s="41">
        <v>3</v>
      </c>
      <c r="J108" s="41">
        <v>2</v>
      </c>
      <c r="K108" s="42">
        <v>3.81975408393E-3</v>
      </c>
      <c r="L108" s="43">
        <v>0.33333333333333331</v>
      </c>
      <c r="M108" s="43">
        <v>3.6666666666666665</v>
      </c>
    </row>
    <row r="109" spans="1:13">
      <c r="A109" s="34" t="s">
        <v>273</v>
      </c>
      <c r="B109" s="26" t="s">
        <v>193</v>
      </c>
      <c r="C109" s="34" t="s">
        <v>355</v>
      </c>
      <c r="D109" s="44">
        <f t="shared" si="1"/>
        <v>8.3333333333333329E-2</v>
      </c>
      <c r="E109" s="41">
        <v>0</v>
      </c>
      <c r="F109" s="41">
        <v>1</v>
      </c>
      <c r="G109" s="41">
        <v>0</v>
      </c>
      <c r="H109" s="41">
        <v>4</v>
      </c>
      <c r="I109" s="41">
        <v>3</v>
      </c>
      <c r="J109" s="41">
        <v>5</v>
      </c>
      <c r="K109" s="42">
        <v>2.2346286563050002E-3</v>
      </c>
      <c r="L109" s="43">
        <v>0.33333333333333331</v>
      </c>
      <c r="M109" s="43">
        <v>4</v>
      </c>
    </row>
    <row r="110" spans="1:13">
      <c r="A110" s="34" t="s">
        <v>274</v>
      </c>
      <c r="B110" s="26"/>
      <c r="C110" s="34" t="s">
        <v>147</v>
      </c>
      <c r="D110" s="44">
        <f t="shared" si="1"/>
        <v>7.6923076923076927E-2</v>
      </c>
      <c r="E110" s="41">
        <v>0</v>
      </c>
      <c r="F110" s="41">
        <v>0</v>
      </c>
      <c r="G110" s="41">
        <v>1</v>
      </c>
      <c r="H110" s="41">
        <v>4</v>
      </c>
      <c r="I110" s="41">
        <v>5</v>
      </c>
      <c r="J110" s="41">
        <v>4</v>
      </c>
      <c r="K110" s="42">
        <v>1.265905531007E-3</v>
      </c>
      <c r="L110" s="43">
        <v>0.33333333333333331</v>
      </c>
      <c r="M110" s="43">
        <v>4.333333333333333</v>
      </c>
    </row>
    <row r="111" spans="1:13">
      <c r="A111" s="34" t="s">
        <v>275</v>
      </c>
      <c r="B111" s="26"/>
      <c r="C111" s="34" t="s">
        <v>158</v>
      </c>
      <c r="D111" s="44">
        <f t="shared" si="1"/>
        <v>6.6666666666666666E-2</v>
      </c>
      <c r="E111" s="41">
        <v>3</v>
      </c>
      <c r="F111" s="41">
        <v>0</v>
      </c>
      <c r="G111" s="41">
        <v>0</v>
      </c>
      <c r="H111" s="41">
        <v>31</v>
      </c>
      <c r="I111" s="41">
        <v>8</v>
      </c>
      <c r="J111" s="41">
        <v>6</v>
      </c>
      <c r="K111" s="42">
        <v>2.7900000000000002E-10</v>
      </c>
      <c r="L111" s="43">
        <v>1</v>
      </c>
      <c r="M111" s="43">
        <v>15</v>
      </c>
    </row>
    <row r="112" spans="1:13">
      <c r="A112" s="34" t="s">
        <v>276</v>
      </c>
      <c r="B112" s="26" t="s">
        <v>194</v>
      </c>
      <c r="C112" s="34" t="s">
        <v>356</v>
      </c>
      <c r="D112" s="44">
        <f t="shared" si="1"/>
        <v>6.6666666666666666E-2</v>
      </c>
      <c r="E112" s="41">
        <v>0</v>
      </c>
      <c r="F112" s="41">
        <v>1</v>
      </c>
      <c r="G112" s="41">
        <v>0</v>
      </c>
      <c r="H112" s="41">
        <v>11</v>
      </c>
      <c r="I112" s="41">
        <v>2</v>
      </c>
      <c r="J112" s="41">
        <v>2</v>
      </c>
      <c r="K112" s="42">
        <v>3.9754846613800001E-4</v>
      </c>
      <c r="L112" s="43">
        <v>0.33333333333333331</v>
      </c>
      <c r="M112" s="43">
        <v>5</v>
      </c>
    </row>
    <row r="113" spans="1:13">
      <c r="A113" s="34" t="s">
        <v>277</v>
      </c>
      <c r="B113" s="26"/>
      <c r="C113" s="34" t="s">
        <v>328</v>
      </c>
      <c r="D113" s="44">
        <f t="shared" si="1"/>
        <v>6.6666666666666666E-2</v>
      </c>
      <c r="E113" s="41">
        <v>0</v>
      </c>
      <c r="F113" s="41">
        <v>1</v>
      </c>
      <c r="G113" s="41">
        <v>0</v>
      </c>
      <c r="H113" s="41">
        <v>8</v>
      </c>
      <c r="I113" s="41">
        <v>2</v>
      </c>
      <c r="J113" s="41">
        <v>5</v>
      </c>
      <c r="K113" s="42">
        <v>3.9754846613800001E-4</v>
      </c>
      <c r="L113" s="43">
        <v>0.33333333333333331</v>
      </c>
      <c r="M113" s="43">
        <v>5</v>
      </c>
    </row>
    <row r="114" spans="1:13">
      <c r="A114" s="34" t="s">
        <v>278</v>
      </c>
      <c r="B114" s="26" t="s">
        <v>195</v>
      </c>
      <c r="C114" s="34" t="s">
        <v>357</v>
      </c>
      <c r="D114" s="44">
        <f t="shared" si="1"/>
        <v>6.25E-2</v>
      </c>
      <c r="E114" s="41">
        <v>0</v>
      </c>
      <c r="F114" s="41">
        <v>1</v>
      </c>
      <c r="G114" s="41">
        <v>0</v>
      </c>
      <c r="H114" s="41">
        <v>4</v>
      </c>
      <c r="I114" s="41">
        <v>6</v>
      </c>
      <c r="J114" s="41">
        <v>6</v>
      </c>
      <c r="K114" s="42">
        <v>2.3422824017500001E-4</v>
      </c>
      <c r="L114" s="43">
        <v>0.33333333333333331</v>
      </c>
      <c r="M114" s="43">
        <v>5.333333333333333</v>
      </c>
    </row>
    <row r="115" spans="1:13">
      <c r="A115" s="34" t="s">
        <v>279</v>
      </c>
      <c r="B115" s="26"/>
      <c r="C115" s="34" t="s">
        <v>161</v>
      </c>
      <c r="D115" s="44">
        <f t="shared" si="1"/>
        <v>5.8823529411764698E-2</v>
      </c>
      <c r="E115" s="41">
        <v>0</v>
      </c>
      <c r="F115" s="41">
        <v>0</v>
      </c>
      <c r="G115" s="41">
        <v>1</v>
      </c>
      <c r="H115" s="41">
        <v>12</v>
      </c>
      <c r="I115" s="41">
        <v>3</v>
      </c>
      <c r="J115" s="41">
        <v>2</v>
      </c>
      <c r="K115" s="42">
        <v>1.25057955806E-4</v>
      </c>
      <c r="L115" s="43">
        <v>0.33333333333333331</v>
      </c>
      <c r="M115" s="43">
        <v>5.666666666666667</v>
      </c>
    </row>
    <row r="116" spans="1:13">
      <c r="A116" s="34" t="s">
        <v>280</v>
      </c>
      <c r="B116" s="26"/>
      <c r="C116" s="34" t="s">
        <v>163</v>
      </c>
      <c r="D116" s="44">
        <f t="shared" si="1"/>
        <v>5.5555555555555552E-2</v>
      </c>
      <c r="E116" s="41">
        <v>0</v>
      </c>
      <c r="F116" s="41">
        <v>0</v>
      </c>
      <c r="G116" s="41">
        <v>1</v>
      </c>
      <c r="H116" s="41">
        <v>13</v>
      </c>
      <c r="I116" s="41">
        <v>3</v>
      </c>
      <c r="J116" s="41">
        <v>2</v>
      </c>
      <c r="K116" s="42">
        <v>6.8200000000000004E-5</v>
      </c>
      <c r="L116" s="43">
        <v>0.33333333333333331</v>
      </c>
      <c r="M116" s="43">
        <v>6</v>
      </c>
    </row>
    <row r="117" spans="1:13">
      <c r="A117" s="34" t="s">
        <v>117</v>
      </c>
      <c r="B117" s="26"/>
      <c r="C117" s="34" t="s">
        <v>163</v>
      </c>
      <c r="D117" s="44">
        <f t="shared" si="1"/>
        <v>0</v>
      </c>
      <c r="E117" s="41">
        <v>0</v>
      </c>
      <c r="F117" s="41">
        <v>0</v>
      </c>
      <c r="G117" s="41">
        <v>0</v>
      </c>
      <c r="H117" s="41">
        <v>28</v>
      </c>
      <c r="I117" s="41">
        <v>8</v>
      </c>
      <c r="J117" s="41">
        <v>6</v>
      </c>
      <c r="K117" s="42">
        <v>3.1299999999999998E-13</v>
      </c>
      <c r="L117" s="43">
        <v>0</v>
      </c>
      <c r="M117" s="43">
        <v>14</v>
      </c>
    </row>
    <row r="118" spans="1:13">
      <c r="A118" s="34" t="s">
        <v>281</v>
      </c>
      <c r="B118" s="26" t="s">
        <v>196</v>
      </c>
      <c r="C118" s="34" t="s">
        <v>358</v>
      </c>
      <c r="D118" s="44">
        <f t="shared" si="1"/>
        <v>0</v>
      </c>
      <c r="E118" s="41">
        <v>0</v>
      </c>
      <c r="F118" s="41">
        <v>0</v>
      </c>
      <c r="G118" s="41">
        <v>0</v>
      </c>
      <c r="H118" s="41">
        <v>10</v>
      </c>
      <c r="I118" s="41">
        <v>5</v>
      </c>
      <c r="J118" s="41">
        <v>5</v>
      </c>
      <c r="K118" s="42">
        <v>7.1999999999999999E-7</v>
      </c>
      <c r="L118" s="43">
        <v>0</v>
      </c>
      <c r="M118" s="43">
        <v>6.666666666666667</v>
      </c>
    </row>
    <row r="119" spans="1:13">
      <c r="A119" s="34" t="s">
        <v>282</v>
      </c>
      <c r="B119" s="26"/>
      <c r="C119" s="34" t="s">
        <v>328</v>
      </c>
      <c r="D119" s="44">
        <f t="shared" si="1"/>
        <v>0</v>
      </c>
      <c r="E119" s="41">
        <v>0</v>
      </c>
      <c r="F119" s="41">
        <v>0</v>
      </c>
      <c r="G119" s="41">
        <v>0</v>
      </c>
      <c r="H119" s="41">
        <v>12</v>
      </c>
      <c r="I119" s="41">
        <v>4</v>
      </c>
      <c r="J119" s="41">
        <v>4</v>
      </c>
      <c r="K119" s="42">
        <v>7.1999999999999999E-7</v>
      </c>
      <c r="L119" s="43">
        <v>0</v>
      </c>
      <c r="M119" s="43">
        <v>6.666666666666667</v>
      </c>
    </row>
    <row r="120" spans="1:13">
      <c r="A120" s="34" t="s">
        <v>120</v>
      </c>
      <c r="B120" s="26" t="s">
        <v>17</v>
      </c>
      <c r="C120" s="34" t="s">
        <v>165</v>
      </c>
      <c r="D120" s="44">
        <f t="shared" si="1"/>
        <v>0</v>
      </c>
      <c r="E120" s="41">
        <v>0</v>
      </c>
      <c r="F120" s="41">
        <v>0</v>
      </c>
      <c r="G120" s="41">
        <v>0</v>
      </c>
      <c r="H120" s="41">
        <v>12</v>
      </c>
      <c r="I120" s="41">
        <v>6</v>
      </c>
      <c r="J120" s="41">
        <v>2</v>
      </c>
      <c r="K120" s="42">
        <v>7.1999999999999999E-7</v>
      </c>
      <c r="L120" s="43">
        <v>0</v>
      </c>
      <c r="M120" s="43">
        <v>6.666666666666667</v>
      </c>
    </row>
    <row r="121" spans="1:13">
      <c r="A121" s="34" t="s">
        <v>283</v>
      </c>
      <c r="B121" s="26" t="s">
        <v>197</v>
      </c>
      <c r="C121" s="34" t="s">
        <v>359</v>
      </c>
      <c r="D121" s="44">
        <f t="shared" si="1"/>
        <v>0</v>
      </c>
      <c r="E121" s="41">
        <v>0</v>
      </c>
      <c r="F121" s="41">
        <v>0</v>
      </c>
      <c r="G121" s="41">
        <v>0</v>
      </c>
      <c r="H121" s="41">
        <v>6</v>
      </c>
      <c r="I121" s="41">
        <v>4</v>
      </c>
      <c r="J121" s="41">
        <v>8</v>
      </c>
      <c r="K121" s="42">
        <v>2.8600000000000001E-6</v>
      </c>
      <c r="L121" s="43">
        <v>0</v>
      </c>
      <c r="M121" s="43">
        <v>6</v>
      </c>
    </row>
    <row r="122" spans="1:13">
      <c r="A122" s="34" t="s">
        <v>284</v>
      </c>
      <c r="B122" s="26"/>
      <c r="C122" s="34" t="s">
        <v>328</v>
      </c>
      <c r="D122" s="44">
        <f t="shared" si="1"/>
        <v>0</v>
      </c>
      <c r="E122" s="41">
        <v>0</v>
      </c>
      <c r="F122" s="41">
        <v>0</v>
      </c>
      <c r="G122" s="41">
        <v>0</v>
      </c>
      <c r="H122" s="41">
        <v>9</v>
      </c>
      <c r="I122" s="41">
        <v>5</v>
      </c>
      <c r="J122" s="41">
        <v>3</v>
      </c>
      <c r="K122" s="42">
        <v>5.57E-6</v>
      </c>
      <c r="L122" s="43">
        <v>0</v>
      </c>
      <c r="M122" s="43">
        <v>5.666666666666667</v>
      </c>
    </row>
    <row r="123" spans="1:13">
      <c r="A123" s="34" t="s">
        <v>285</v>
      </c>
      <c r="B123" s="26"/>
      <c r="C123" s="34" t="s">
        <v>360</v>
      </c>
      <c r="D123" s="44">
        <f t="shared" si="1"/>
        <v>0</v>
      </c>
      <c r="E123" s="41">
        <v>0</v>
      </c>
      <c r="F123" s="41">
        <v>0</v>
      </c>
      <c r="G123" s="41">
        <v>0</v>
      </c>
      <c r="H123" s="41">
        <v>8</v>
      </c>
      <c r="I123" s="41">
        <v>4</v>
      </c>
      <c r="J123" s="41">
        <v>4</v>
      </c>
      <c r="K123" s="42">
        <v>1.13E-5</v>
      </c>
      <c r="L123" s="43">
        <v>0</v>
      </c>
      <c r="M123" s="43">
        <v>5.333333333333333</v>
      </c>
    </row>
    <row r="124" spans="1:13">
      <c r="A124" s="34" t="s">
        <v>286</v>
      </c>
      <c r="B124" s="26"/>
      <c r="C124" s="34" t="s">
        <v>361</v>
      </c>
      <c r="D124" s="44">
        <f t="shared" si="1"/>
        <v>0</v>
      </c>
      <c r="E124" s="41">
        <v>0</v>
      </c>
      <c r="F124" s="41">
        <v>0</v>
      </c>
      <c r="G124" s="41">
        <v>0</v>
      </c>
      <c r="H124" s="41">
        <v>10</v>
      </c>
      <c r="I124" s="41">
        <v>3</v>
      </c>
      <c r="J124" s="41">
        <v>1</v>
      </c>
      <c r="K124" s="42">
        <v>4.35E-5</v>
      </c>
      <c r="L124" s="43">
        <v>0</v>
      </c>
      <c r="M124" s="43">
        <v>4.666666666666667</v>
      </c>
    </row>
    <row r="125" spans="1:13">
      <c r="A125" s="34" t="s">
        <v>287</v>
      </c>
      <c r="B125" s="26" t="s">
        <v>198</v>
      </c>
      <c r="C125" s="34" t="s">
        <v>362</v>
      </c>
      <c r="D125" s="44">
        <f t="shared" si="1"/>
        <v>0</v>
      </c>
      <c r="E125" s="41">
        <v>0</v>
      </c>
      <c r="F125" s="41">
        <v>0</v>
      </c>
      <c r="G125" s="41">
        <v>0</v>
      </c>
      <c r="H125" s="41">
        <v>5</v>
      </c>
      <c r="I125" s="41">
        <v>3</v>
      </c>
      <c r="J125" s="41">
        <v>5</v>
      </c>
      <c r="K125" s="42">
        <v>8.4800000000000001E-5</v>
      </c>
      <c r="L125" s="43">
        <v>0</v>
      </c>
      <c r="M125" s="43">
        <v>4.333333333333333</v>
      </c>
    </row>
    <row r="126" spans="1:13">
      <c r="A126" s="34" t="s">
        <v>288</v>
      </c>
      <c r="B126" s="26" t="s">
        <v>199</v>
      </c>
      <c r="C126" s="34" t="s">
        <v>363</v>
      </c>
      <c r="D126" s="44">
        <f t="shared" si="1"/>
        <v>0</v>
      </c>
      <c r="E126" s="41">
        <v>0</v>
      </c>
      <c r="F126" s="41">
        <v>0</v>
      </c>
      <c r="G126" s="41">
        <v>0</v>
      </c>
      <c r="H126" s="41">
        <v>4</v>
      </c>
      <c r="I126" s="41">
        <v>3</v>
      </c>
      <c r="J126" s="41">
        <v>5</v>
      </c>
      <c r="K126" s="42">
        <v>1.6628655905499999E-4</v>
      </c>
      <c r="L126" s="43">
        <v>0</v>
      </c>
      <c r="M126" s="43">
        <v>4</v>
      </c>
    </row>
    <row r="127" spans="1:13">
      <c r="A127" s="34" t="s">
        <v>118</v>
      </c>
      <c r="B127" s="26"/>
      <c r="C127" s="34" t="s">
        <v>164</v>
      </c>
      <c r="D127" s="44">
        <f t="shared" si="1"/>
        <v>0</v>
      </c>
      <c r="E127" s="41">
        <v>0</v>
      </c>
      <c r="F127" s="41">
        <v>0</v>
      </c>
      <c r="G127" s="41">
        <v>0</v>
      </c>
      <c r="H127" s="41">
        <v>7</v>
      </c>
      <c r="I127" s="41">
        <v>2</v>
      </c>
      <c r="J127" s="41">
        <v>2</v>
      </c>
      <c r="K127" s="42">
        <v>3.0792141711600001E-4</v>
      </c>
      <c r="L127" s="43">
        <v>0</v>
      </c>
      <c r="M127" s="43">
        <v>3.6666666666666665</v>
      </c>
    </row>
    <row r="128" spans="1:13">
      <c r="A128" s="34" t="s">
        <v>289</v>
      </c>
      <c r="B128" s="26"/>
      <c r="C128" s="34" t="s">
        <v>364</v>
      </c>
      <c r="D128" s="44">
        <f t="shared" si="1"/>
        <v>0</v>
      </c>
      <c r="E128" s="41">
        <v>0</v>
      </c>
      <c r="F128" s="41">
        <v>0</v>
      </c>
      <c r="G128" s="41">
        <v>0</v>
      </c>
      <c r="H128" s="41">
        <v>6</v>
      </c>
      <c r="I128" s="41">
        <v>1</v>
      </c>
      <c r="J128" s="41">
        <v>4</v>
      </c>
      <c r="K128" s="42">
        <v>3.0792141711600001E-4</v>
      </c>
      <c r="L128" s="43">
        <v>0</v>
      </c>
      <c r="M128" s="43">
        <v>3.6666666666666665</v>
      </c>
    </row>
    <row r="129" spans="1:13">
      <c r="A129" s="34" t="s">
        <v>290</v>
      </c>
      <c r="B129" s="26" t="s">
        <v>200</v>
      </c>
      <c r="C129" s="34" t="s">
        <v>365</v>
      </c>
      <c r="D129" s="44">
        <f t="shared" si="1"/>
        <v>0</v>
      </c>
      <c r="E129" s="41">
        <v>0</v>
      </c>
      <c r="F129" s="41">
        <v>0</v>
      </c>
      <c r="G129" s="41">
        <v>0</v>
      </c>
      <c r="H129" s="41">
        <v>4</v>
      </c>
      <c r="I129" s="41">
        <v>3</v>
      </c>
      <c r="J129" s="41">
        <v>4</v>
      </c>
      <c r="K129" s="42">
        <v>3.0792141711600001E-4</v>
      </c>
      <c r="L129" s="43">
        <v>0</v>
      </c>
      <c r="M129" s="43">
        <v>3.6666666666666665</v>
      </c>
    </row>
    <row r="130" spans="1:13">
      <c r="A130" s="34" t="s">
        <v>291</v>
      </c>
      <c r="B130" s="26" t="s">
        <v>201</v>
      </c>
      <c r="C130" s="34" t="s">
        <v>366</v>
      </c>
      <c r="D130" s="44">
        <f t="shared" si="1"/>
        <v>0</v>
      </c>
      <c r="E130" s="41">
        <v>0</v>
      </c>
      <c r="F130" s="41">
        <v>0</v>
      </c>
      <c r="G130" s="41">
        <v>0</v>
      </c>
      <c r="H130" s="41">
        <v>3</v>
      </c>
      <c r="I130" s="41">
        <v>4</v>
      </c>
      <c r="J130" s="41">
        <v>4</v>
      </c>
      <c r="K130" s="42">
        <v>3.0792141711600001E-4</v>
      </c>
      <c r="L130" s="43">
        <v>0</v>
      </c>
      <c r="M130" s="43">
        <v>3.6666666666666665</v>
      </c>
    </row>
    <row r="131" spans="1:13">
      <c r="A131" s="34" t="s">
        <v>119</v>
      </c>
      <c r="B131" s="26"/>
      <c r="C131" s="34" t="s">
        <v>155</v>
      </c>
      <c r="D131" s="44">
        <f t="shared" si="1"/>
        <v>0</v>
      </c>
      <c r="E131" s="41">
        <v>0</v>
      </c>
      <c r="F131" s="41">
        <v>0</v>
      </c>
      <c r="G131" s="41">
        <v>0</v>
      </c>
      <c r="H131" s="41">
        <v>6</v>
      </c>
      <c r="I131" s="41">
        <v>4</v>
      </c>
      <c r="J131" s="41">
        <v>0</v>
      </c>
      <c r="K131" s="42">
        <v>5.9212238649400005E-4</v>
      </c>
      <c r="L131" s="43">
        <v>0</v>
      </c>
      <c r="M131" s="43">
        <v>3.3333333333333335</v>
      </c>
    </row>
    <row r="132" spans="1:13">
      <c r="A132" s="34" t="s">
        <v>292</v>
      </c>
      <c r="B132" s="26" t="s">
        <v>202</v>
      </c>
      <c r="C132" s="34" t="s">
        <v>367</v>
      </c>
      <c r="D132" s="44">
        <f t="shared" si="1"/>
        <v>0</v>
      </c>
      <c r="E132" s="41">
        <v>0</v>
      </c>
      <c r="F132" s="41">
        <v>0</v>
      </c>
      <c r="G132" s="41">
        <v>0</v>
      </c>
      <c r="H132" s="41">
        <v>4</v>
      </c>
      <c r="I132" s="41">
        <v>3</v>
      </c>
      <c r="J132" s="41">
        <v>3</v>
      </c>
      <c r="K132" s="42">
        <v>5.9212238649400005E-4</v>
      </c>
      <c r="L132" s="43">
        <v>0</v>
      </c>
      <c r="M132" s="43">
        <v>3.3333333333333335</v>
      </c>
    </row>
    <row r="133" spans="1:13">
      <c r="A133" s="34" t="s">
        <v>293</v>
      </c>
      <c r="B133" s="26"/>
      <c r="C133" s="34" t="s">
        <v>129</v>
      </c>
      <c r="D133" s="44">
        <f t="shared" si="1"/>
        <v>0</v>
      </c>
      <c r="E133" s="41">
        <v>0</v>
      </c>
      <c r="F133" s="41">
        <v>0</v>
      </c>
      <c r="G133" s="41">
        <v>0</v>
      </c>
      <c r="H133" s="41">
        <v>5</v>
      </c>
      <c r="I133" s="41">
        <v>2</v>
      </c>
      <c r="J133" s="41">
        <v>2</v>
      </c>
      <c r="K133" s="42">
        <v>1.115504471944E-3</v>
      </c>
      <c r="L133" s="43">
        <v>0</v>
      </c>
      <c r="M133" s="43">
        <v>3</v>
      </c>
    </row>
    <row r="134" spans="1:13">
      <c r="A134" s="34" t="s">
        <v>294</v>
      </c>
      <c r="B134" s="26"/>
      <c r="C134" s="34" t="s">
        <v>368</v>
      </c>
      <c r="D134" s="44">
        <f t="shared" si="1"/>
        <v>0</v>
      </c>
      <c r="E134" s="41">
        <v>0</v>
      </c>
      <c r="F134" s="41">
        <v>0</v>
      </c>
      <c r="G134" s="41">
        <v>0</v>
      </c>
      <c r="H134" s="41">
        <v>5</v>
      </c>
      <c r="I134" s="41">
        <v>2</v>
      </c>
      <c r="J134" s="41">
        <v>2</v>
      </c>
      <c r="K134" s="42">
        <v>1.115504471944E-3</v>
      </c>
      <c r="L134" s="43">
        <v>0</v>
      </c>
      <c r="M134" s="43">
        <v>3</v>
      </c>
    </row>
    <row r="135" spans="1:13">
      <c r="A135" s="34" t="s">
        <v>295</v>
      </c>
      <c r="B135" s="26" t="s">
        <v>203</v>
      </c>
      <c r="C135" s="34" t="s">
        <v>369</v>
      </c>
      <c r="D135" s="44">
        <f t="shared" si="1"/>
        <v>0</v>
      </c>
      <c r="E135" s="41">
        <v>0</v>
      </c>
      <c r="F135" s="41">
        <v>0</v>
      </c>
      <c r="G135" s="41">
        <v>0</v>
      </c>
      <c r="H135" s="41">
        <v>2</v>
      </c>
      <c r="I135" s="41">
        <v>3</v>
      </c>
      <c r="J135" s="41">
        <v>4</v>
      </c>
      <c r="K135" s="42">
        <v>1.115504471944E-3</v>
      </c>
      <c r="L135" s="43">
        <v>0</v>
      </c>
      <c r="M135" s="43">
        <v>3</v>
      </c>
    </row>
    <row r="136" spans="1:13">
      <c r="A136" s="34" t="s">
        <v>296</v>
      </c>
      <c r="B136" s="26" t="s">
        <v>204</v>
      </c>
      <c r="C136" s="34" t="s">
        <v>370</v>
      </c>
      <c r="D136" s="44">
        <f t="shared" si="1"/>
        <v>0</v>
      </c>
      <c r="E136" s="41">
        <v>0</v>
      </c>
      <c r="F136" s="41">
        <v>0</v>
      </c>
      <c r="G136" s="41">
        <v>0</v>
      </c>
      <c r="H136" s="41">
        <v>3</v>
      </c>
      <c r="I136" s="41">
        <v>2</v>
      </c>
      <c r="J136" s="41">
        <v>4</v>
      </c>
      <c r="K136" s="42">
        <v>1.115504471944E-3</v>
      </c>
      <c r="L136" s="43">
        <v>0</v>
      </c>
      <c r="M136" s="43">
        <v>3</v>
      </c>
    </row>
    <row r="137" spans="1:13">
      <c r="A137" s="34" t="s">
        <v>297</v>
      </c>
      <c r="B137" s="26" t="s">
        <v>205</v>
      </c>
      <c r="C137" s="34" t="s">
        <v>371</v>
      </c>
      <c r="D137" s="44">
        <f t="shared" si="1"/>
        <v>0</v>
      </c>
      <c r="E137" s="41">
        <v>0</v>
      </c>
      <c r="F137" s="41">
        <v>0</v>
      </c>
      <c r="G137" s="41">
        <v>0</v>
      </c>
      <c r="H137" s="41">
        <v>2</v>
      </c>
      <c r="I137" s="41">
        <v>2</v>
      </c>
      <c r="J137" s="41">
        <v>5</v>
      </c>
      <c r="K137" s="42">
        <v>1.115504471944E-3</v>
      </c>
      <c r="L137" s="43">
        <v>0</v>
      </c>
      <c r="M137" s="43">
        <v>3</v>
      </c>
    </row>
    <row r="138" spans="1:13">
      <c r="A138" s="34" t="s">
        <v>298</v>
      </c>
      <c r="B138" s="26" t="s">
        <v>206</v>
      </c>
      <c r="C138" s="34" t="s">
        <v>372</v>
      </c>
      <c r="D138" s="44">
        <f t="shared" si="1"/>
        <v>0</v>
      </c>
      <c r="E138" s="41">
        <v>0</v>
      </c>
      <c r="F138" s="41">
        <v>0</v>
      </c>
      <c r="G138" s="41">
        <v>0</v>
      </c>
      <c r="H138" s="41">
        <v>2</v>
      </c>
      <c r="I138" s="41">
        <v>3</v>
      </c>
      <c r="J138" s="41">
        <v>4</v>
      </c>
      <c r="K138" s="42">
        <v>1.115504471944E-3</v>
      </c>
      <c r="L138" s="43">
        <v>0</v>
      </c>
      <c r="M138" s="43">
        <v>3</v>
      </c>
    </row>
    <row r="139" spans="1:13">
      <c r="A139" s="34" t="s">
        <v>299</v>
      </c>
      <c r="B139" s="26" t="s">
        <v>207</v>
      </c>
      <c r="C139" s="34" t="s">
        <v>373</v>
      </c>
      <c r="D139" s="44">
        <f t="shared" ref="D139:D164" si="2">(AVERAGE(E139:G139)/(AVERAGE(H139:J139)))</f>
        <v>0</v>
      </c>
      <c r="E139" s="41">
        <v>0</v>
      </c>
      <c r="F139" s="41">
        <v>0</v>
      </c>
      <c r="G139" s="41">
        <v>0</v>
      </c>
      <c r="H139" s="41">
        <v>3</v>
      </c>
      <c r="I139" s="41">
        <v>1</v>
      </c>
      <c r="J139" s="41">
        <v>4</v>
      </c>
      <c r="K139" s="42">
        <v>2.114224640419E-3</v>
      </c>
      <c r="L139" s="43">
        <v>0</v>
      </c>
      <c r="M139" s="43">
        <v>2.6666666666666665</v>
      </c>
    </row>
    <row r="140" spans="1:13">
      <c r="A140" s="34" t="s">
        <v>300</v>
      </c>
      <c r="B140" s="26" t="s">
        <v>208</v>
      </c>
      <c r="C140" s="34" t="s">
        <v>374</v>
      </c>
      <c r="D140" s="44">
        <f t="shared" si="2"/>
        <v>0</v>
      </c>
      <c r="E140" s="41">
        <v>0</v>
      </c>
      <c r="F140" s="41">
        <v>0</v>
      </c>
      <c r="G140" s="41">
        <v>0</v>
      </c>
      <c r="H140" s="41">
        <v>4</v>
      </c>
      <c r="I140" s="41">
        <v>2</v>
      </c>
      <c r="J140" s="41">
        <v>2</v>
      </c>
      <c r="K140" s="42">
        <v>2.114224640419E-3</v>
      </c>
      <c r="L140" s="43">
        <v>0</v>
      </c>
      <c r="M140" s="43">
        <v>2.6666666666666665</v>
      </c>
    </row>
    <row r="141" spans="1:13">
      <c r="A141" s="34" t="s">
        <v>301</v>
      </c>
      <c r="B141" s="26"/>
      <c r="C141" s="34" t="s">
        <v>375</v>
      </c>
      <c r="D141" s="44">
        <f t="shared" si="2"/>
        <v>0</v>
      </c>
      <c r="E141" s="41">
        <v>0</v>
      </c>
      <c r="F141" s="41">
        <v>0</v>
      </c>
      <c r="G141" s="41">
        <v>0</v>
      </c>
      <c r="H141" s="41">
        <v>2</v>
      </c>
      <c r="I141" s="41">
        <v>3</v>
      </c>
      <c r="J141" s="41">
        <v>3</v>
      </c>
      <c r="K141" s="42">
        <v>2.114224640419E-3</v>
      </c>
      <c r="L141" s="43">
        <v>0</v>
      </c>
      <c r="M141" s="43">
        <v>2.6666666666666665</v>
      </c>
    </row>
    <row r="142" spans="1:13">
      <c r="A142" s="34" t="s">
        <v>302</v>
      </c>
      <c r="B142" s="26"/>
      <c r="C142" s="34" t="s">
        <v>328</v>
      </c>
      <c r="D142" s="44">
        <f t="shared" si="2"/>
        <v>0</v>
      </c>
      <c r="E142" s="41">
        <v>0</v>
      </c>
      <c r="F142" s="41">
        <v>0</v>
      </c>
      <c r="G142" s="41">
        <v>0</v>
      </c>
      <c r="H142" s="41">
        <v>5</v>
      </c>
      <c r="I142" s="41">
        <v>0</v>
      </c>
      <c r="J142" s="41">
        <v>3</v>
      </c>
      <c r="K142" s="42">
        <v>2.114224640419E-3</v>
      </c>
      <c r="L142" s="43">
        <v>0</v>
      </c>
      <c r="M142" s="43">
        <v>2.6666666666666665</v>
      </c>
    </row>
    <row r="143" spans="1:13">
      <c r="A143" s="34" t="s">
        <v>303</v>
      </c>
      <c r="B143" s="26"/>
      <c r="C143" s="34" t="s">
        <v>126</v>
      </c>
      <c r="D143" s="44">
        <f t="shared" si="2"/>
        <v>0</v>
      </c>
      <c r="E143" s="41">
        <v>0</v>
      </c>
      <c r="F143" s="41">
        <v>0</v>
      </c>
      <c r="G143" s="41">
        <v>0</v>
      </c>
      <c r="H143" s="41">
        <v>5</v>
      </c>
      <c r="I143" s="41">
        <v>2</v>
      </c>
      <c r="J143" s="41">
        <v>1</v>
      </c>
      <c r="K143" s="42">
        <v>2.114224640419E-3</v>
      </c>
      <c r="L143" s="43">
        <v>0</v>
      </c>
      <c r="M143" s="43">
        <v>2.6666666666666665</v>
      </c>
    </row>
    <row r="144" spans="1:13">
      <c r="A144" s="34" t="s">
        <v>304</v>
      </c>
      <c r="B144" s="26"/>
      <c r="C144" s="34" t="s">
        <v>376</v>
      </c>
      <c r="D144" s="44">
        <f t="shared" si="2"/>
        <v>0</v>
      </c>
      <c r="E144" s="41">
        <v>0</v>
      </c>
      <c r="F144" s="41">
        <v>0</v>
      </c>
      <c r="G144" s="41">
        <v>0</v>
      </c>
      <c r="H144" s="41">
        <v>5</v>
      </c>
      <c r="I144" s="41">
        <v>1</v>
      </c>
      <c r="J144" s="41">
        <v>1</v>
      </c>
      <c r="K144" s="42">
        <v>3.81975408393E-3</v>
      </c>
      <c r="L144" s="43">
        <v>0</v>
      </c>
      <c r="M144" s="43">
        <v>2.3333333333333335</v>
      </c>
    </row>
    <row r="145" spans="1:13">
      <c r="A145" s="34" t="s">
        <v>305</v>
      </c>
      <c r="B145" s="26"/>
      <c r="C145" s="34" t="s">
        <v>377</v>
      </c>
      <c r="D145" s="44">
        <f t="shared" si="2"/>
        <v>0</v>
      </c>
      <c r="E145" s="41">
        <v>0</v>
      </c>
      <c r="F145" s="41">
        <v>0</v>
      </c>
      <c r="G145" s="41">
        <v>0</v>
      </c>
      <c r="H145" s="41">
        <v>5</v>
      </c>
      <c r="I145" s="41">
        <v>1</v>
      </c>
      <c r="J145" s="41">
        <v>1</v>
      </c>
      <c r="K145" s="42">
        <v>3.81975408393E-3</v>
      </c>
      <c r="L145" s="43">
        <v>0</v>
      </c>
      <c r="M145" s="43">
        <v>2.3333333333333335</v>
      </c>
    </row>
    <row r="146" spans="1:13">
      <c r="A146" s="34" t="s">
        <v>306</v>
      </c>
      <c r="B146" s="26" t="s">
        <v>209</v>
      </c>
      <c r="C146" s="34" t="s">
        <v>378</v>
      </c>
      <c r="D146" s="44">
        <f t="shared" si="2"/>
        <v>0</v>
      </c>
      <c r="E146" s="41">
        <v>0</v>
      </c>
      <c r="F146" s="41">
        <v>0</v>
      </c>
      <c r="G146" s="41">
        <v>0</v>
      </c>
      <c r="H146" s="41">
        <v>3</v>
      </c>
      <c r="I146" s="41">
        <v>2</v>
      </c>
      <c r="J146" s="41">
        <v>2</v>
      </c>
      <c r="K146" s="42">
        <v>3.81975408393E-3</v>
      </c>
      <c r="L146" s="43">
        <v>0</v>
      </c>
      <c r="M146" s="43">
        <v>2.3333333333333335</v>
      </c>
    </row>
    <row r="147" spans="1:13">
      <c r="A147" s="34" t="s">
        <v>307</v>
      </c>
      <c r="B147" s="26" t="s">
        <v>210</v>
      </c>
      <c r="C147" s="34" t="s">
        <v>379</v>
      </c>
      <c r="D147" s="44">
        <f t="shared" si="2"/>
        <v>0</v>
      </c>
      <c r="E147" s="41">
        <v>0</v>
      </c>
      <c r="F147" s="41">
        <v>0</v>
      </c>
      <c r="G147" s="41">
        <v>0</v>
      </c>
      <c r="H147" s="41">
        <v>3</v>
      </c>
      <c r="I147" s="41">
        <v>2</v>
      </c>
      <c r="J147" s="41">
        <v>2</v>
      </c>
      <c r="K147" s="42">
        <v>3.81975408393E-3</v>
      </c>
      <c r="L147" s="43">
        <v>0</v>
      </c>
      <c r="M147" s="43">
        <v>2.3333333333333335</v>
      </c>
    </row>
    <row r="148" spans="1:13">
      <c r="A148" s="34" t="s">
        <v>308</v>
      </c>
      <c r="B148" s="26" t="s">
        <v>211</v>
      </c>
      <c r="C148" s="34" t="s">
        <v>380</v>
      </c>
      <c r="D148" s="44">
        <f t="shared" si="2"/>
        <v>0</v>
      </c>
      <c r="E148" s="41">
        <v>0</v>
      </c>
      <c r="F148" s="41">
        <v>0</v>
      </c>
      <c r="G148" s="41">
        <v>0</v>
      </c>
      <c r="H148" s="41">
        <v>3</v>
      </c>
      <c r="I148" s="41">
        <v>3</v>
      </c>
      <c r="J148" s="41">
        <v>1</v>
      </c>
      <c r="K148" s="42">
        <v>3.81975408393E-3</v>
      </c>
      <c r="L148" s="43">
        <v>0</v>
      </c>
      <c r="M148" s="43">
        <v>2.3333333333333335</v>
      </c>
    </row>
    <row r="149" spans="1:13">
      <c r="A149" s="34" t="s">
        <v>309</v>
      </c>
      <c r="B149" s="26" t="s">
        <v>212</v>
      </c>
      <c r="C149" s="34" t="s">
        <v>381</v>
      </c>
      <c r="D149" s="44">
        <f t="shared" si="2"/>
        <v>0</v>
      </c>
      <c r="E149" s="41">
        <v>0</v>
      </c>
      <c r="F149" s="41">
        <v>0</v>
      </c>
      <c r="G149" s="41">
        <v>0</v>
      </c>
      <c r="H149" s="41">
        <v>2</v>
      </c>
      <c r="I149" s="41">
        <v>4</v>
      </c>
      <c r="J149" s="41">
        <v>1</v>
      </c>
      <c r="K149" s="42">
        <v>3.81975408393E-3</v>
      </c>
      <c r="L149" s="43">
        <v>0</v>
      </c>
      <c r="M149" s="43">
        <v>2.3333333333333335</v>
      </c>
    </row>
    <row r="150" spans="1:13">
      <c r="A150" s="34" t="s">
        <v>310</v>
      </c>
      <c r="B150" s="26"/>
      <c r="C150" s="34" t="s">
        <v>128</v>
      </c>
      <c r="D150" s="44">
        <f t="shared" si="2"/>
        <v>0</v>
      </c>
      <c r="E150" s="41">
        <v>0</v>
      </c>
      <c r="F150" s="41">
        <v>0</v>
      </c>
      <c r="G150" s="41">
        <v>0</v>
      </c>
      <c r="H150" s="41">
        <v>4</v>
      </c>
      <c r="I150" s="41">
        <v>1</v>
      </c>
      <c r="J150" s="41">
        <v>1</v>
      </c>
      <c r="K150" s="42">
        <v>6.6172693094139999E-3</v>
      </c>
      <c r="L150" s="43">
        <v>0</v>
      </c>
      <c r="M150" s="43">
        <v>2</v>
      </c>
    </row>
    <row r="151" spans="1:13">
      <c r="A151" s="34" t="s">
        <v>311</v>
      </c>
      <c r="B151" s="26" t="s">
        <v>213</v>
      </c>
      <c r="C151" s="34" t="s">
        <v>382</v>
      </c>
      <c r="D151" s="44">
        <f t="shared" si="2"/>
        <v>0</v>
      </c>
      <c r="E151" s="41">
        <v>0</v>
      </c>
      <c r="F151" s="41">
        <v>0</v>
      </c>
      <c r="G151" s="41">
        <v>0</v>
      </c>
      <c r="H151" s="41">
        <v>2</v>
      </c>
      <c r="I151" s="41">
        <v>3</v>
      </c>
      <c r="J151" s="41">
        <v>1</v>
      </c>
      <c r="K151" s="42">
        <v>6.6172693094139999E-3</v>
      </c>
      <c r="L151" s="43">
        <v>0</v>
      </c>
      <c r="M151" s="43">
        <v>2</v>
      </c>
    </row>
    <row r="152" spans="1:13">
      <c r="A152" s="34" t="s">
        <v>312</v>
      </c>
      <c r="B152" s="26" t="s">
        <v>214</v>
      </c>
      <c r="C152" s="34" t="s">
        <v>383</v>
      </c>
      <c r="D152" s="44">
        <f t="shared" si="2"/>
        <v>0</v>
      </c>
      <c r="E152" s="41">
        <v>0</v>
      </c>
      <c r="F152" s="41">
        <v>0</v>
      </c>
      <c r="G152" s="41">
        <v>0</v>
      </c>
      <c r="H152" s="41">
        <v>3</v>
      </c>
      <c r="I152" s="41">
        <v>0</v>
      </c>
      <c r="J152" s="41">
        <v>3</v>
      </c>
      <c r="K152" s="42">
        <v>6.6172693094139999E-3</v>
      </c>
      <c r="L152" s="43">
        <v>0</v>
      </c>
      <c r="M152" s="43">
        <v>2</v>
      </c>
    </row>
    <row r="153" spans="1:13">
      <c r="A153" s="34" t="s">
        <v>313</v>
      </c>
      <c r="B153" s="26" t="s">
        <v>215</v>
      </c>
      <c r="C153" s="34" t="s">
        <v>384</v>
      </c>
      <c r="D153" s="44">
        <f t="shared" si="2"/>
        <v>0</v>
      </c>
      <c r="E153" s="41">
        <v>0</v>
      </c>
      <c r="F153" s="41">
        <v>0</v>
      </c>
      <c r="G153" s="41">
        <v>0</v>
      </c>
      <c r="H153" s="41">
        <v>2</v>
      </c>
      <c r="I153" s="41">
        <v>3</v>
      </c>
      <c r="J153" s="41">
        <v>1</v>
      </c>
      <c r="K153" s="42">
        <v>6.6172693094139999E-3</v>
      </c>
      <c r="L153" s="43">
        <v>0</v>
      </c>
      <c r="M153" s="43">
        <v>2</v>
      </c>
    </row>
    <row r="154" spans="1:13">
      <c r="A154" s="34" t="s">
        <v>314</v>
      </c>
      <c r="B154" s="26" t="s">
        <v>216</v>
      </c>
      <c r="C154" s="34" t="s">
        <v>385</v>
      </c>
      <c r="D154" s="44">
        <f t="shared" si="2"/>
        <v>0</v>
      </c>
      <c r="E154" s="41">
        <v>0</v>
      </c>
      <c r="F154" s="41">
        <v>0</v>
      </c>
      <c r="G154" s="41">
        <v>0</v>
      </c>
      <c r="H154" s="41">
        <v>4</v>
      </c>
      <c r="I154" s="41">
        <v>0</v>
      </c>
      <c r="J154" s="41">
        <v>2</v>
      </c>
      <c r="K154" s="42">
        <v>6.6172693094139999E-3</v>
      </c>
      <c r="L154" s="43">
        <v>0</v>
      </c>
      <c r="M154" s="43">
        <v>2</v>
      </c>
    </row>
    <row r="155" spans="1:13">
      <c r="A155" s="34" t="s">
        <v>315</v>
      </c>
      <c r="B155" s="26" t="s">
        <v>217</v>
      </c>
      <c r="C155" s="34" t="s">
        <v>386</v>
      </c>
      <c r="D155" s="44">
        <f t="shared" si="2"/>
        <v>0</v>
      </c>
      <c r="E155" s="41">
        <v>0</v>
      </c>
      <c r="F155" s="41">
        <v>0</v>
      </c>
      <c r="G155" s="41">
        <v>0</v>
      </c>
      <c r="H155" s="41">
        <v>4</v>
      </c>
      <c r="I155" s="41">
        <v>1</v>
      </c>
      <c r="J155" s="41">
        <v>1</v>
      </c>
      <c r="K155" s="42">
        <v>6.6172693094139999E-3</v>
      </c>
      <c r="L155" s="43">
        <v>0</v>
      </c>
      <c r="M155" s="43">
        <v>2</v>
      </c>
    </row>
    <row r="156" spans="1:13">
      <c r="A156" s="34" t="s">
        <v>316</v>
      </c>
      <c r="B156" s="26" t="s">
        <v>218</v>
      </c>
      <c r="C156" s="34" t="s">
        <v>387</v>
      </c>
      <c r="D156" s="44">
        <f t="shared" si="2"/>
        <v>0</v>
      </c>
      <c r="E156" s="41">
        <v>0</v>
      </c>
      <c r="F156" s="41">
        <v>0</v>
      </c>
      <c r="G156" s="41">
        <v>0</v>
      </c>
      <c r="H156" s="41">
        <v>1</v>
      </c>
      <c r="I156" s="41">
        <v>3</v>
      </c>
      <c r="J156" s="41">
        <v>2</v>
      </c>
      <c r="K156" s="42">
        <v>6.6172693094139999E-3</v>
      </c>
      <c r="L156" s="43">
        <v>0</v>
      </c>
      <c r="M156" s="43">
        <v>2</v>
      </c>
    </row>
    <row r="157" spans="1:13">
      <c r="A157" s="34" t="s">
        <v>317</v>
      </c>
      <c r="B157" s="26"/>
      <c r="C157" s="34" t="s">
        <v>126</v>
      </c>
      <c r="D157" s="44">
        <f t="shared" si="2"/>
        <v>0</v>
      </c>
      <c r="E157" s="41">
        <v>0</v>
      </c>
      <c r="F157" s="41">
        <v>0</v>
      </c>
      <c r="G157" s="41">
        <v>0</v>
      </c>
      <c r="H157" s="41">
        <v>6</v>
      </c>
      <c r="I157" s="41">
        <v>0</v>
      </c>
      <c r="J157" s="41">
        <v>0</v>
      </c>
      <c r="K157" s="42">
        <v>6.6172693094139999E-3</v>
      </c>
      <c r="L157" s="43">
        <v>0</v>
      </c>
      <c r="M157" s="43">
        <v>2</v>
      </c>
    </row>
    <row r="158" spans="1:13">
      <c r="A158" s="34" t="s">
        <v>318</v>
      </c>
      <c r="B158" s="26" t="s">
        <v>219</v>
      </c>
      <c r="C158" s="34" t="s">
        <v>367</v>
      </c>
      <c r="D158" s="44">
        <f t="shared" si="2"/>
        <v>0</v>
      </c>
      <c r="E158" s="41">
        <v>0</v>
      </c>
      <c r="F158" s="41">
        <v>0</v>
      </c>
      <c r="G158" s="41">
        <v>0</v>
      </c>
      <c r="H158" s="41">
        <v>3</v>
      </c>
      <c r="I158" s="41">
        <v>1</v>
      </c>
      <c r="J158" s="41">
        <v>2</v>
      </c>
      <c r="K158" s="42">
        <v>6.6172693094139999E-3</v>
      </c>
      <c r="L158" s="43">
        <v>0</v>
      </c>
      <c r="M158" s="43">
        <v>2</v>
      </c>
    </row>
    <row r="159" spans="1:13">
      <c r="A159" s="34" t="s">
        <v>319</v>
      </c>
      <c r="B159" s="26" t="s">
        <v>220</v>
      </c>
      <c r="C159" s="34" t="s">
        <v>388</v>
      </c>
      <c r="D159" s="44">
        <f t="shared" si="2"/>
        <v>0</v>
      </c>
      <c r="E159" s="41">
        <v>0</v>
      </c>
      <c r="F159" s="41">
        <v>0</v>
      </c>
      <c r="G159" s="41">
        <v>0</v>
      </c>
      <c r="H159" s="41">
        <v>3</v>
      </c>
      <c r="I159" s="41">
        <v>1</v>
      </c>
      <c r="J159" s="41">
        <v>2</v>
      </c>
      <c r="K159" s="42">
        <v>6.6172693094139999E-3</v>
      </c>
      <c r="L159" s="43">
        <v>0</v>
      </c>
      <c r="M159" s="43">
        <v>2</v>
      </c>
    </row>
    <row r="160" spans="1:13">
      <c r="A160" s="34" t="s">
        <v>320</v>
      </c>
      <c r="B160" s="26"/>
      <c r="C160" s="34" t="s">
        <v>389</v>
      </c>
      <c r="D160" s="44">
        <f t="shared" si="2"/>
        <v>0</v>
      </c>
      <c r="E160" s="41">
        <v>0</v>
      </c>
      <c r="F160" s="41">
        <v>0</v>
      </c>
      <c r="G160" s="41">
        <v>0</v>
      </c>
      <c r="H160" s="41">
        <v>2</v>
      </c>
      <c r="I160" s="41">
        <v>1</v>
      </c>
      <c r="J160" s="41">
        <v>3</v>
      </c>
      <c r="K160" s="42">
        <v>6.6172693094139999E-3</v>
      </c>
      <c r="L160" s="43">
        <v>0</v>
      </c>
      <c r="M160" s="43">
        <v>2</v>
      </c>
    </row>
    <row r="161" spans="1:13">
      <c r="A161" s="34" t="s">
        <v>321</v>
      </c>
      <c r="B161" s="26" t="s">
        <v>221</v>
      </c>
      <c r="C161" s="34" t="s">
        <v>390</v>
      </c>
      <c r="D161" s="44">
        <f t="shared" si="2"/>
        <v>0</v>
      </c>
      <c r="E161" s="41">
        <v>0</v>
      </c>
      <c r="F161" s="41">
        <v>0</v>
      </c>
      <c r="G161" s="41">
        <v>0</v>
      </c>
      <c r="H161" s="41">
        <v>3</v>
      </c>
      <c r="I161" s="41">
        <v>2</v>
      </c>
      <c r="J161" s="41">
        <v>1</v>
      </c>
      <c r="K161" s="42">
        <v>6.6172693094139999E-3</v>
      </c>
      <c r="L161" s="43">
        <v>0</v>
      </c>
      <c r="M161" s="43">
        <v>2</v>
      </c>
    </row>
    <row r="162" spans="1:13">
      <c r="A162" s="34" t="s">
        <v>322</v>
      </c>
      <c r="B162" s="26" t="s">
        <v>222</v>
      </c>
      <c r="C162" s="34" t="s">
        <v>391</v>
      </c>
      <c r="D162" s="44">
        <f t="shared" si="2"/>
        <v>0</v>
      </c>
      <c r="E162" s="41">
        <v>0</v>
      </c>
      <c r="F162" s="41">
        <v>0</v>
      </c>
      <c r="G162" s="41">
        <v>0</v>
      </c>
      <c r="H162" s="41">
        <v>1</v>
      </c>
      <c r="I162" s="41">
        <v>3</v>
      </c>
      <c r="J162" s="41">
        <v>2</v>
      </c>
      <c r="K162" s="42">
        <v>6.6172693094139999E-3</v>
      </c>
      <c r="L162" s="43">
        <v>0</v>
      </c>
      <c r="M162" s="43">
        <v>2</v>
      </c>
    </row>
    <row r="163" spans="1:13">
      <c r="A163" s="34" t="s">
        <v>323</v>
      </c>
      <c r="B163" s="26" t="s">
        <v>223</v>
      </c>
      <c r="C163" s="34" t="s">
        <v>392</v>
      </c>
      <c r="D163" s="44">
        <f t="shared" si="2"/>
        <v>0</v>
      </c>
      <c r="E163" s="41">
        <v>0</v>
      </c>
      <c r="F163" s="41">
        <v>0</v>
      </c>
      <c r="G163" s="41">
        <v>0</v>
      </c>
      <c r="H163" s="41">
        <v>2</v>
      </c>
      <c r="I163" s="41">
        <v>3</v>
      </c>
      <c r="J163" s="41">
        <v>1</v>
      </c>
      <c r="K163" s="42">
        <v>6.6172693094139999E-3</v>
      </c>
      <c r="L163" s="43">
        <v>0</v>
      </c>
      <c r="M163" s="43">
        <v>2</v>
      </c>
    </row>
    <row r="164" spans="1:13" ht="16" thickBot="1">
      <c r="A164" s="50" t="s">
        <v>324</v>
      </c>
      <c r="B164" s="51" t="s">
        <v>224</v>
      </c>
      <c r="C164" s="50" t="s">
        <v>393</v>
      </c>
      <c r="D164" s="52">
        <f t="shared" si="2"/>
        <v>0</v>
      </c>
      <c r="E164" s="53">
        <v>0</v>
      </c>
      <c r="F164" s="53">
        <v>0</v>
      </c>
      <c r="G164" s="53">
        <v>0</v>
      </c>
      <c r="H164" s="53">
        <v>2</v>
      </c>
      <c r="I164" s="53">
        <v>1</v>
      </c>
      <c r="J164" s="53">
        <v>3</v>
      </c>
      <c r="K164" s="54">
        <v>6.6172693094139999E-3</v>
      </c>
      <c r="L164" s="55">
        <v>0</v>
      </c>
      <c r="M164" s="55">
        <v>2</v>
      </c>
    </row>
    <row r="165" spans="1:13">
      <c r="A165" s="1"/>
      <c r="B165" s="11"/>
      <c r="C165" s="10"/>
      <c r="D165" s="3"/>
      <c r="E165" s="1"/>
      <c r="F165" s="1"/>
      <c r="G165" s="1"/>
      <c r="H165" s="1"/>
      <c r="I165" s="1"/>
      <c r="J165" s="1"/>
      <c r="K165" s="56"/>
      <c r="L165" s="5"/>
      <c r="M165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1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FAAF658B-7C91-441B-93C0-A34A7AAC3BF2}"/>
</file>

<file path=customXml/itemProps2.xml><?xml version="1.0" encoding="utf-8"?>
<ds:datastoreItem xmlns:ds="http://schemas.openxmlformats.org/officeDocument/2006/customXml" ds:itemID="{9D5D4B1D-9A32-4859-8F4D-8E1D38B1A0FD}"/>
</file>

<file path=customXml/itemProps3.xml><?xml version="1.0" encoding="utf-8"?>
<ds:datastoreItem xmlns:ds="http://schemas.openxmlformats.org/officeDocument/2006/customXml" ds:itemID="{273AB6C7-7FEF-4680-BBA0-99E9E56F1CA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egend</vt:lpstr>
      <vt:lpstr>gldD_allproteins_secretome</vt:lpstr>
      <vt:lpstr>gldD_diff.abundance_secretome</vt:lpstr>
      <vt:lpstr>gldG_allproteins_secretome</vt:lpstr>
      <vt:lpstr>gldG_diff.abundance_secretome</vt:lpstr>
    </vt:vector>
  </TitlesOfParts>
  <Company>INRA VI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Rochat</dc:creator>
  <cp:lastModifiedBy>David Perez-Pascual</cp:lastModifiedBy>
  <dcterms:created xsi:type="dcterms:W3CDTF">2017-06-29T09:30:08Z</dcterms:created>
  <dcterms:modified xsi:type="dcterms:W3CDTF">2017-07-07T13:2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